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809" firstSheet="0" activeTab="0"/>
  </bookViews>
  <sheets>
    <sheet name="A) Overall Screen Results" sheetId="1" state="visible" r:id="rId2"/>
    <sheet name="B) Meta Analysis" sheetId="2" state="visible" r:id="rId3"/>
    <sheet name="C) GO BP Enrich. Validated Hits" sheetId="3" state="visible" r:id="rId4"/>
    <sheet name="D)UniProt Keywords Primary Hits" sheetId="4" state="visible" r:id="rId5"/>
    <sheet name="E) Host Factor Interactions" sheetId="5" state="visible" r:id="rId6"/>
  </sheets>
  <definedNames>
    <definedName function="false" hidden="true" localSheetId="0" name="_xlnm._FilterDatabase" vbProcedure="false">'A) Overall Screen Results'!$A$5:$S$247</definedName>
    <definedName function="false" hidden="true" localSheetId="1" name="_xlnm._FilterDatabase" vbProcedure="false">'B) Meta Analysis'!$A$4:$N$1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885" uniqueCount="2174">
  <si>
    <r>
      <rPr>
        <b val="true"/>
        <sz val="14"/>
        <color rgb="FFFFFFFF"/>
        <rFont val="Calibri"/>
        <family val="0"/>
      </rPr>
      <t xml:space="preserve">a) Overall Screen Results
</t>
    </r>
    <r>
      <rPr>
        <sz val="14"/>
        <color rgb="FFFFFFFF"/>
        <rFont val="Calibri"/>
        <family val="0"/>
      </rPr>
      <t xml:space="preserve">Main table summarizing the results of the primary and validation screen, the meta analysis and previously published siRNA screens. The table contains all genes that were hits in the primary or the validation screen or were selected from our meta analysis. HDF/D denotes host dependency factor, HRF/R  host restriction factors. From the 204 genes tested in the validation screen (checkmarks in columns K or L), 53 were confirmed (column D): 37 were confirmed as HDF, 13 as HRF, three acted as both HDF and HRF. 23 of the 53 were hits in the primary screen that showed a consistend effect in the validation screen (column K), 35 showed an effect in the validation screen after being selected from the meta analysis (column L). Five fulfilled both requirements. From the 53 confirmed host factors, 18 were unknown, 35 had previously been reported in published siRNA screen. </t>
    </r>
  </si>
  <si>
    <t xml:space="preserve"> </t>
  </si>
  <si>
    <t xml:space="preserve">Gene Summary</t>
  </si>
  <si>
    <t xml:space="preserve">Confirmed Host Factors</t>
  </si>
  <si>
    <t xml:space="preserve">Validation Screen</t>
  </si>
  <si>
    <t xml:space="preserve">Validation Setup</t>
  </si>
  <si>
    <t xml:space="preserve">Primary Screen</t>
  </si>
  <si>
    <t xml:space="preserve">Previously Published Screens</t>
  </si>
  <si>
    <t xml:space="preserve">General information identifying the respective gene product. Confirmed host dependency factors are marked green, confirmed restriction factors red, factors that acted as HRF and HDF yellow. Genes that were used as controls are marked in blue.</t>
  </si>
  <si>
    <t xml:space="preserve">Genes that had an effect in the validation screen, which already had been hits in the primary screen or were selected in our meta analysis, are marked as confirmed dependency or restriction factors.</t>
  </si>
  <si>
    <t xml:space="preserve">Summarizes results of the validation screen. For each screen part (Part one: Entry/Replication, part two: Assembly/Release) the scores of all four siRNA are listed in columns G and J. The number of siRNA scores where the zscore was below -2 or greater than  2 is listed in columns E,F,H, and I and the mean value of those scores is noted in brakets. If a gene does not have an entry in column E to J, it was not tested in our validation screen (e.g. the case for hits from the primary screen that were not selected for further validation). </t>
  </si>
  <si>
    <t xml:space="preserve">Marks all host factor candidates that were  investigated in the validation screen, either because they were selected as hits in our primary screen or because they have been identified in our meta analysis.</t>
  </si>
  <si>
    <t xml:space="preserve">Summarizes results of the primary screen. For each screen part (Part one: Entry/Replication, part two: Assembly/Release) the scores of all three siRNA are listed in columns G and J. The number of siRNA scores where the zscore was below -2 or greater than  2 is listed in columns E,F,H, and I and the mean value of those scores is noted in brakets. If a gene does not have an entry in the column M to R, it was not tested in our primary screen (e.g the case for genes that were selected from our meta analysis).</t>
  </si>
  <si>
    <t xml:space="preserve">Indicates host factors that have already been reported as HDF or HRF in a previous large-scale RNAi host factor screen.</t>
  </si>
  <si>
    <t xml:space="preserve">Entrez Gene ID</t>
  </si>
  <si>
    <t xml:space="preserve">HGNC Symbol</t>
  </si>
  <si>
    <t xml:space="preserve">UniProtKB Acc</t>
  </si>
  <si>
    <t xml:space="preserve">HDF</t>
  </si>
  <si>
    <t xml:space="preserve">Validation Screen Entry/Replication</t>
  </si>
  <si>
    <t xml:space="preserve">Validation Screen Assembly/Release</t>
  </si>
  <si>
    <t xml:space="preserve">Selected based on …</t>
  </si>
  <si>
    <t xml:space="preserve">Primary Screen Entry/Replication</t>
  </si>
  <si>
    <t xml:space="preserve">Primary Screen Assembly/Release</t>
  </si>
  <si>
    <t xml:space="preserve">Host Factor in Previously Published Screen</t>
  </si>
  <si>
    <t xml:space="preserve">HDF siRNAs</t>
  </si>
  <si>
    <t xml:space="preserve">HRF siRNAs</t>
  </si>
  <si>
    <t xml:space="preserve">siRNA scores</t>
  </si>
  <si>
    <t xml:space="preserve">primary screen</t>
  </si>
  <si>
    <t xml:space="preserve">meta analysis</t>
  </si>
  <si>
    <t xml:space="preserve">HNRNPK</t>
  </si>
  <si>
    <t xml:space="preserve">P61978</t>
  </si>
  <si>
    <r>
      <rPr>
        <b val="true"/>
        <sz val="12"/>
        <color rgb="FF99CC00"/>
        <rFont val="Calibri"/>
        <family val="0"/>
      </rPr>
      <t xml:space="preserve">HDF</t>
    </r>
    <r>
      <rPr>
        <b val="true"/>
        <sz val="12"/>
        <color rgb="FF000000"/>
        <rFont val="Calibri"/>
        <family val="2"/>
      </rPr>
      <t xml:space="preserve"> &amp;</t>
    </r>
    <r>
      <rPr>
        <b val="true"/>
        <sz val="12"/>
        <color rgb="FFDD0806"/>
        <rFont val="Calibri"/>
        <family val="0"/>
      </rPr>
      <t xml:space="preserve"> HRF</t>
    </r>
  </si>
  <si>
    <t xml:space="preserve">2 (-3.08)</t>
  </si>
  <si>
    <t xml:space="preserve">-1.93|-2.68|-0.84|-3.48</t>
  </si>
  <si>
    <t xml:space="preserve">4 (3.60)</t>
  </si>
  <si>
    <t xml:space="preserve">3.26|5.10|2.83|3.23</t>
  </si>
  <si>
    <t xml:space="preserve">✔</t>
  </si>
  <si>
    <t xml:space="preserve">2 (-3.98)</t>
  </si>
  <si>
    <t xml:space="preserve">-0.44|-2.15|-5.81</t>
  </si>
  <si>
    <t xml:space="preserve">1 (2.38)</t>
  </si>
  <si>
    <t xml:space="preserve">2.38|-0.43|-1.28</t>
  </si>
  <si>
    <t xml:space="preserve">1 HRF, 1 Assembly/Release (Li2009)</t>
  </si>
  <si>
    <t xml:space="preserve">PRDX6</t>
  </si>
  <si>
    <t xml:space="preserve">P30041</t>
  </si>
  <si>
    <t xml:space="preserve">2 (3.67)</t>
  </si>
  <si>
    <t xml:space="preserve">3.94|0.00|3.40|-0.97</t>
  </si>
  <si>
    <t xml:space="preserve">2 (-2.93)</t>
  </si>
  <si>
    <t xml:space="preserve">-3.05|-0.53|-2.81|-1.44</t>
  </si>
  <si>
    <t xml:space="preserve">1.06|0.83|-0.43</t>
  </si>
  <si>
    <t xml:space="preserve">1.52|-0.52|-0.62</t>
  </si>
  <si>
    <t xml:space="preserve">1 HDF, 1 Entry/Replication (Vaillancourt2009)</t>
  </si>
  <si>
    <t xml:space="preserve">TUBA1C</t>
  </si>
  <si>
    <t xml:space="preserve">Q9BQE3</t>
  </si>
  <si>
    <t xml:space="preserve">2 (5.36)</t>
  </si>
  <si>
    <t xml:space="preserve">4.08|-0.65|6.63|-0.84</t>
  </si>
  <si>
    <t xml:space="preserve">2 (-2.33)</t>
  </si>
  <si>
    <t xml:space="preserve">-2.11|-2.54|-1.56|-1.30</t>
  </si>
  <si>
    <t xml:space="preserve">1.43|-0.32|-0.91</t>
  </si>
  <si>
    <t xml:space="preserve">0.65|-0.67|-0.95</t>
  </si>
  <si>
    <t xml:space="preserve">1 HDF, 1 Entry/Replication (Tai2009)</t>
  </si>
  <si>
    <t xml:space="preserve">AMIGO1</t>
  </si>
  <si>
    <t xml:space="preserve">Q86WK6</t>
  </si>
  <si>
    <t xml:space="preserve">-0.85|0.22|-0.25|0.12</t>
  </si>
  <si>
    <t xml:space="preserve">2 (-3.46)</t>
  </si>
  <si>
    <t xml:space="preserve">-2.55|-0.35|-1.30|-4.37</t>
  </si>
  <si>
    <t xml:space="preserve">-0.49|-0.54|-0.83</t>
  </si>
  <si>
    <t xml:space="preserve">2 (-3.15)</t>
  </si>
  <si>
    <t xml:space="preserve">0.28|-2.07|-4.23</t>
  </si>
  <si>
    <t xml:space="preserve">APOE</t>
  </si>
  <si>
    <t xml:space="preserve">P02649</t>
  </si>
  <si>
    <t xml:space="preserve">1 (8.66)</t>
  </si>
  <si>
    <t xml:space="preserve">0.86|-0.15|-0.44|8.66</t>
  </si>
  <si>
    <t xml:space="preserve">2 (-4.13)</t>
  </si>
  <si>
    <t xml:space="preserve">-3.63|-1.18|-0.23|-4.63</t>
  </si>
  <si>
    <t xml:space="preserve">1 (3.98)</t>
  </si>
  <si>
    <t xml:space="preserve">3.98|1.89|-0.26</t>
  </si>
  <si>
    <t xml:space="preserve">1 (-2.99)</t>
  </si>
  <si>
    <t xml:space="preserve">0.02|-0.85|-2.99</t>
  </si>
  <si>
    <t xml:space="preserve">CA13</t>
  </si>
  <si>
    <t xml:space="preserve">Q8N1Q1</t>
  </si>
  <si>
    <t xml:space="preserve">-0.15|0.36|-0.13|0.21</t>
  </si>
  <si>
    <t xml:space="preserve">2 (-2.08)</t>
  </si>
  <si>
    <t xml:space="preserve">0.20|-2.04|-0.76|-2.12</t>
  </si>
  <si>
    <t xml:space="preserve">-0.03|-0.21|-0.76</t>
  </si>
  <si>
    <t xml:space="preserve">2 (-2.26)</t>
  </si>
  <si>
    <t xml:space="preserve">0.78|-2.02|-2.51</t>
  </si>
  <si>
    <t xml:space="preserve">CHUK</t>
  </si>
  <si>
    <t xml:space="preserve">O15111</t>
  </si>
  <si>
    <t xml:space="preserve">-1.93|-0.52|0.10|0.54</t>
  </si>
  <si>
    <t xml:space="preserve">2 (-2.30)</t>
  </si>
  <si>
    <t xml:space="preserve">-2.50|-1.01|-0.95|-2.11</t>
  </si>
  <si>
    <t xml:space="preserve">1.28|-0.24|-0.60</t>
  </si>
  <si>
    <t xml:space="preserve">0.21|-0.15|-0.60</t>
  </si>
  <si>
    <t xml:space="preserve">1 HDF, 1 Entry/Replication (Li2009)</t>
  </si>
  <si>
    <t xml:space="preserve">CKAP5</t>
  </si>
  <si>
    <t xml:space="preserve">Q14008</t>
  </si>
  <si>
    <t xml:space="preserve">3 (5.04)</t>
  </si>
  <si>
    <t xml:space="preserve">1.95|7.36|3.11|4.63</t>
  </si>
  <si>
    <t xml:space="preserve">4 (-3.10)</t>
  </si>
  <si>
    <t xml:space="preserve">-2.62|-4.53|-2.10|-3.16</t>
  </si>
  <si>
    <t xml:space="preserve">1 (-3.00)</t>
  </si>
  <si>
    <t xml:space="preserve">-0.97|-1.72|-3.00</t>
  </si>
  <si>
    <t xml:space="preserve">2 (-2.28)</t>
  </si>
  <si>
    <t xml:space="preserve">-0.43|-2.07|-2.50</t>
  </si>
  <si>
    <t xml:space="preserve">CRABP1</t>
  </si>
  <si>
    <t xml:space="preserve">P29762</t>
  </si>
  <si>
    <t xml:space="preserve">2 (-2.76)</t>
  </si>
  <si>
    <t xml:space="preserve">-3.51|-2.01|-1.01|-0.22</t>
  </si>
  <si>
    <t xml:space="preserve">2 (-3.94)</t>
  </si>
  <si>
    <t xml:space="preserve">-3.86|-1.36|-1.21|-4.01</t>
  </si>
  <si>
    <t xml:space="preserve">1 (-3.94)</t>
  </si>
  <si>
    <t xml:space="preserve">1.10|0.75|-3.94</t>
  </si>
  <si>
    <t xml:space="preserve">1 (-2.22)</t>
  </si>
  <si>
    <t xml:space="preserve">0.71|-0.01|-2.22</t>
  </si>
  <si>
    <t xml:space="preserve">CSK</t>
  </si>
  <si>
    <t xml:space="preserve">P41240</t>
  </si>
  <si>
    <t xml:space="preserve">-0.68|0.04|-0.81|0.83</t>
  </si>
  <si>
    <t xml:space="preserve">2 (-3.34)</t>
  </si>
  <si>
    <t xml:space="preserve">-4.58|-2.11|-1.73|-1.38</t>
  </si>
  <si>
    <t xml:space="preserve">0.66|0.53|-1.97</t>
  </si>
  <si>
    <t xml:space="preserve">1.13|0.77|0.39</t>
  </si>
  <si>
    <t xml:space="preserve">1 HDF, 1 Entry/Replication (Supekova2008)</t>
  </si>
  <si>
    <t xml:space="preserve">DHX30</t>
  </si>
  <si>
    <t xml:space="preserve">Q7L2E3</t>
  </si>
  <si>
    <t xml:space="preserve">0.69|0.15|0.68|-0.47</t>
  </si>
  <si>
    <t xml:space="preserve">2 (-2.79)</t>
  </si>
  <si>
    <t xml:space="preserve">-2.64|-2.95|-0.51|-1.15</t>
  </si>
  <si>
    <t xml:space="preserve">DNAJC16</t>
  </si>
  <si>
    <t xml:space="preserve">Q9Y2G8</t>
  </si>
  <si>
    <t xml:space="preserve">0.43|0.91|0.05|0.26</t>
  </si>
  <si>
    <t xml:space="preserve">2 (-2.29)</t>
  </si>
  <si>
    <t xml:space="preserve">-2.36|-2.22|-0.57|-0.02</t>
  </si>
  <si>
    <t xml:space="preserve">1.46|0.26|-0.05</t>
  </si>
  <si>
    <t xml:space="preserve">2 (-2.15)</t>
  </si>
  <si>
    <t xml:space="preserve">-0.17|-2.11|-2.18</t>
  </si>
  <si>
    <t xml:space="preserve">1 HDF, 1 Entry/Replication (Borawski2009)</t>
  </si>
  <si>
    <t xml:space="preserve">EWSR1</t>
  </si>
  <si>
    <t xml:space="preserve">Q01844</t>
  </si>
  <si>
    <t xml:space="preserve">1 (-2.14)</t>
  </si>
  <si>
    <t xml:space="preserve">1 (2.58)</t>
  </si>
  <si>
    <t xml:space="preserve">-2.14|2.58|-0.25|0.32</t>
  </si>
  <si>
    <t xml:space="preserve">2 (-3.90)</t>
  </si>
  <si>
    <t xml:space="preserve">-3.28|-4.51|-0.40|-1.08</t>
  </si>
  <si>
    <t xml:space="preserve">1.41|1.25|-0.75</t>
  </si>
  <si>
    <t xml:space="preserve">0.48|0.07|0.06</t>
  </si>
  <si>
    <t xml:space="preserve">FAU</t>
  </si>
  <si>
    <t xml:space="preserve">P35544, P62861</t>
  </si>
  <si>
    <t xml:space="preserve">1.31|1.91|0.03|0.28</t>
  </si>
  <si>
    <t xml:space="preserve">2 (-4.25)</t>
  </si>
  <si>
    <t xml:space="preserve">-4.68|-3.83|-1.17|-0.38</t>
  </si>
  <si>
    <t xml:space="preserve">2 HDF, 2 Entry/Replication (Li2009,Borawski2009)</t>
  </si>
  <si>
    <t xml:space="preserve">GRB2</t>
  </si>
  <si>
    <t xml:space="preserve">P62993</t>
  </si>
  <si>
    <t xml:space="preserve">1 (2.71)</t>
  </si>
  <si>
    <t xml:space="preserve">2.71|-0.65|-0.73|-0.29</t>
  </si>
  <si>
    <t xml:space="preserve">2 (-4.09)</t>
  </si>
  <si>
    <t xml:space="preserve">-3.52|-4.66|-0.79|-0.60</t>
  </si>
  <si>
    <t xml:space="preserve">1 HDF, 1 Entry/Replication (Randall2007)</t>
  </si>
  <si>
    <t xml:space="preserve">HSPA1A</t>
  </si>
  <si>
    <t xml:space="preserve">P08107</t>
  </si>
  <si>
    <t xml:space="preserve">1 (8.23)</t>
  </si>
  <si>
    <t xml:space="preserve">-0.34|1.30|-0.36|8.23</t>
  </si>
  <si>
    <t xml:space="preserve">2 (-2.09)</t>
  </si>
  <si>
    <t xml:space="preserve">-1.79|-2.04|-0.76|-2.13</t>
  </si>
  <si>
    <t xml:space="preserve">0.41|-0.17|-0.70</t>
  </si>
  <si>
    <t xml:space="preserve">1.53|-0.54|-0.83</t>
  </si>
  <si>
    <t xml:space="preserve">ITGA7</t>
  </si>
  <si>
    <t xml:space="preserve">Q13683</t>
  </si>
  <si>
    <t xml:space="preserve">1 (-2.76)</t>
  </si>
  <si>
    <t xml:space="preserve">1.01|-1.80|0.27|-2.76</t>
  </si>
  <si>
    <t xml:space="preserve">2 (-2.75)</t>
  </si>
  <si>
    <t xml:space="preserve">-1.89|-2.87|0.91|-2.63</t>
  </si>
  <si>
    <t xml:space="preserve">-0.03|-0.38|-0.98</t>
  </si>
  <si>
    <t xml:space="preserve">1 (-2.67)</t>
  </si>
  <si>
    <t xml:space="preserve">-0.44|-0.69|-2.67</t>
  </si>
  <si>
    <t xml:space="preserve">3 HDF, 3 Entry/Replication (Li2009,Borawski2009,Tai2009)</t>
  </si>
  <si>
    <t xml:space="preserve">KAT8</t>
  </si>
  <si>
    <t xml:space="preserve">Q9H7Z6</t>
  </si>
  <si>
    <t xml:space="preserve">3 (-2.87)</t>
  </si>
  <si>
    <t xml:space="preserve">-0.39|-2.24|-4.00|-2.35</t>
  </si>
  <si>
    <t xml:space="preserve">-0.89|-1.13|-0.01|-0.40</t>
  </si>
  <si>
    <t xml:space="preserve">1 (-2.43)</t>
  </si>
  <si>
    <t xml:space="preserve">-1.29|-1.93|-2.43</t>
  </si>
  <si>
    <t xml:space="preserve">2 (2.70)</t>
  </si>
  <si>
    <t xml:space="preserve">2.80|2.59|1.71</t>
  </si>
  <si>
    <t xml:space="preserve">KCNK6</t>
  </si>
  <si>
    <t xml:space="preserve">Q9Y257</t>
  </si>
  <si>
    <t xml:space="preserve">2 (-2.45)</t>
  </si>
  <si>
    <t xml:space="preserve">1 (5.98)</t>
  </si>
  <si>
    <t xml:space="preserve">-2.83|5.98|0.16|-2.07</t>
  </si>
  <si>
    <t xml:space="preserve">1 (-2.58)</t>
  </si>
  <si>
    <t xml:space="preserve">0.24|-1.62|-1.75|-2.58</t>
  </si>
  <si>
    <t xml:space="preserve">1.71|0.03|-1.13</t>
  </si>
  <si>
    <t xml:space="preserve">2 (-3.69)</t>
  </si>
  <si>
    <t xml:space="preserve">-0.15|-3.33|-4.06</t>
  </si>
  <si>
    <t xml:space="preserve">KIF15</t>
  </si>
  <si>
    <t xml:space="preserve">Q9NS87</t>
  </si>
  <si>
    <t xml:space="preserve">-0.13|-1.47|0.54|-0.54</t>
  </si>
  <si>
    <t xml:space="preserve">2 (-2.62)</t>
  </si>
  <si>
    <t xml:space="preserve">-2.34|-2.89|-1.01|-1.31</t>
  </si>
  <si>
    <t xml:space="preserve">1.85|-0.03|-0.83</t>
  </si>
  <si>
    <t xml:space="preserve">2 (-3.27)</t>
  </si>
  <si>
    <t xml:space="preserve">0.02|-2.32|-4.21</t>
  </si>
  <si>
    <t xml:space="preserve">KRT31</t>
  </si>
  <si>
    <t xml:space="preserve">Q15323</t>
  </si>
  <si>
    <t xml:space="preserve">1.46|0.91|1.63|-0.17</t>
  </si>
  <si>
    <t xml:space="preserve">2 (-3.71)</t>
  </si>
  <si>
    <t xml:space="preserve">-1.74|-2.60|-4.83|-0.39</t>
  </si>
  <si>
    <t xml:space="preserve">1.96|0.56|-0.22</t>
  </si>
  <si>
    <t xml:space="preserve">0.70|0.52|-1.17</t>
  </si>
  <si>
    <t xml:space="preserve">KRT4</t>
  </si>
  <si>
    <t xml:space="preserve">P19013</t>
  </si>
  <si>
    <t xml:space="preserve">1.41|-0.61|-0.90|-0.63</t>
  </si>
  <si>
    <t xml:space="preserve">3 (-2.32)</t>
  </si>
  <si>
    <t xml:space="preserve">-2.85|-2.12|-0.18|-2.01</t>
  </si>
  <si>
    <t xml:space="preserve">1 (-2.16)</t>
  </si>
  <si>
    <t xml:space="preserve">0.13|-0.10|-2.16</t>
  </si>
  <si>
    <t xml:space="preserve">1 (-2.09)</t>
  </si>
  <si>
    <t xml:space="preserve">-0.42|-1.77|-2.09</t>
  </si>
  <si>
    <t xml:space="preserve">LIMS2</t>
  </si>
  <si>
    <t xml:space="preserve">Q7Z4I7</t>
  </si>
  <si>
    <t xml:space="preserve">1 (8.12)</t>
  </si>
  <si>
    <t xml:space="preserve">-1.30|0.01|8.12|0.22</t>
  </si>
  <si>
    <t xml:space="preserve">-0.50|-0.92|-2.49|-2.41</t>
  </si>
  <si>
    <t xml:space="preserve">0.33|-0.20|-0.89</t>
  </si>
  <si>
    <t xml:space="preserve">1 (-3.56)</t>
  </si>
  <si>
    <t xml:space="preserve">-0.22|-1.87|-3.56</t>
  </si>
  <si>
    <t xml:space="preserve">NOL6</t>
  </si>
  <si>
    <t xml:space="preserve">Q9H6R4</t>
  </si>
  <si>
    <t xml:space="preserve">-1.21|-1.38|-0.22|0.02</t>
  </si>
  <si>
    <t xml:space="preserve">2 (-2.32)</t>
  </si>
  <si>
    <t xml:space="preserve">-2.51|-2.13|-1.05|-1.99</t>
  </si>
  <si>
    <t xml:space="preserve">-0.28|-0.46|-0.99</t>
  </si>
  <si>
    <t xml:space="preserve">0.81|0.22|-0.06</t>
  </si>
  <si>
    <t xml:space="preserve">NOP2</t>
  </si>
  <si>
    <t xml:space="preserve">P46087</t>
  </si>
  <si>
    <t xml:space="preserve">-0.68|0.85|1.00|-0.59</t>
  </si>
  <si>
    <t xml:space="preserve">2 (-2.47)</t>
  </si>
  <si>
    <t xml:space="preserve">-1.86|-0.81|-2.23|-2.71</t>
  </si>
  <si>
    <t xml:space="preserve">2 (-3.35)</t>
  </si>
  <si>
    <t xml:space="preserve">0.82|-2.83|-3.87</t>
  </si>
  <si>
    <t xml:space="preserve">1.24|0.03|-2.14</t>
  </si>
  <si>
    <t xml:space="preserve">NOP56</t>
  </si>
  <si>
    <t xml:space="preserve">O00567</t>
  </si>
  <si>
    <t xml:space="preserve">1 (-2.50)</t>
  </si>
  <si>
    <t xml:space="preserve">0.32|-0.58|-0.59|-2.50</t>
  </si>
  <si>
    <t xml:space="preserve">-1.49|-2.72|-1.62|-2.79</t>
  </si>
  <si>
    <t xml:space="preserve">0.69|-0.11|-0.30</t>
  </si>
  <si>
    <t xml:space="preserve">-0.01|-0.61|-1.30</t>
  </si>
  <si>
    <t xml:space="preserve">PI4K2A</t>
  </si>
  <si>
    <t xml:space="preserve">Q9BTU6</t>
  </si>
  <si>
    <t xml:space="preserve">-0.82|-0.23|-0.59|-0.34</t>
  </si>
  <si>
    <t xml:space="preserve">2 (-2.22)</t>
  </si>
  <si>
    <t xml:space="preserve">-1.88|-2.29|-1.68|-2.14</t>
  </si>
  <si>
    <t xml:space="preserve">0.99|-0.45|-0.74</t>
  </si>
  <si>
    <t xml:space="preserve">2 (-3.84)</t>
  </si>
  <si>
    <t xml:space="preserve">1 (2.98)</t>
  </si>
  <si>
    <t xml:space="preserve">2.98|-2.84|-4.84</t>
  </si>
  <si>
    <t xml:space="preserve">1 HDF, 1 Entry/Replication (Lupberger2011)</t>
  </si>
  <si>
    <t xml:space="preserve">PKIG</t>
  </si>
  <si>
    <t xml:space="preserve">Q9Y2B9</t>
  </si>
  <si>
    <t xml:space="preserve">1 (-3.18)</t>
  </si>
  <si>
    <t xml:space="preserve">1.01|-3.18|-1.24|-1.16</t>
  </si>
  <si>
    <t xml:space="preserve">2 (-3.07)</t>
  </si>
  <si>
    <t xml:space="preserve">-1.78|-2.77|-1.23|-3.37</t>
  </si>
  <si>
    <t xml:space="preserve">-0.24|-2.15|-3.34</t>
  </si>
  <si>
    <t xml:space="preserve">0.49|0.01|-1.90</t>
  </si>
  <si>
    <t xml:space="preserve">ROCK2</t>
  </si>
  <si>
    <t xml:space="preserve">O75116</t>
  </si>
  <si>
    <t xml:space="preserve">-0.30|-1.38|-0.50|0.18</t>
  </si>
  <si>
    <t xml:space="preserve">2 (-3.14)</t>
  </si>
  <si>
    <t xml:space="preserve">-3.71|0.15|-2.58|-1.52</t>
  </si>
  <si>
    <t xml:space="preserve">1.29|0.55|-0.39</t>
  </si>
  <si>
    <t xml:space="preserve">-0.18|-0.32|-0.41</t>
  </si>
  <si>
    <t xml:space="preserve">3 HDF, 3 Entry/Replication (Li2009,Coller2009,Berger2009)</t>
  </si>
  <si>
    <t xml:space="preserve">RPS27A</t>
  </si>
  <si>
    <t xml:space="preserve">P62979</t>
  </si>
  <si>
    <t xml:space="preserve">1 (4.83)</t>
  </si>
  <si>
    <t xml:space="preserve">-0.18|1.06|4.83|0.16</t>
  </si>
  <si>
    <t xml:space="preserve">3 (-3.69)</t>
  </si>
  <si>
    <t xml:space="preserve">-1.60|-2.15|-4.23|-4.70</t>
  </si>
  <si>
    <t xml:space="preserve">RPS6KL1</t>
  </si>
  <si>
    <t xml:space="preserve">Q9Y6S9</t>
  </si>
  <si>
    <t xml:space="preserve">1 (-2.47)</t>
  </si>
  <si>
    <t xml:space="preserve">-0.40|1.29|-2.47|0.90</t>
  </si>
  <si>
    <t xml:space="preserve">2 (-2.38)</t>
  </si>
  <si>
    <t xml:space="preserve">0.48|-2.02|-2.74|-1.98</t>
  </si>
  <si>
    <t xml:space="preserve">RRAD</t>
  </si>
  <si>
    <t xml:space="preserve">P55042</t>
  </si>
  <si>
    <t xml:space="preserve">1 (2.97)</t>
  </si>
  <si>
    <t xml:space="preserve">0.30|0.93|2.97|-0.17</t>
  </si>
  <si>
    <t xml:space="preserve">2 (-3.32)</t>
  </si>
  <si>
    <t xml:space="preserve">-1.31|-1.70|-3.42|-3.22</t>
  </si>
  <si>
    <t xml:space="preserve">0.37|0.10|0.08</t>
  </si>
  <si>
    <t xml:space="preserve">2 (-2.54)</t>
  </si>
  <si>
    <t xml:space="preserve">1.22|-2.23|-2.84</t>
  </si>
  <si>
    <t xml:space="preserve">SPCS2</t>
  </si>
  <si>
    <t xml:space="preserve">Q15005</t>
  </si>
  <si>
    <t xml:space="preserve">1 (2.47)</t>
  </si>
  <si>
    <t xml:space="preserve">-0.05|2.47|0.31|0.45</t>
  </si>
  <si>
    <t xml:space="preserve">2 (-2.70)</t>
  </si>
  <si>
    <t xml:space="preserve">-1.24|-2.20|-3.19|-1.56</t>
  </si>
  <si>
    <t xml:space="preserve">1 HDF, 1 Assembly/Release (Li2009)</t>
  </si>
  <si>
    <t xml:space="preserve">SPCS3</t>
  </si>
  <si>
    <t xml:space="preserve">P61009</t>
  </si>
  <si>
    <t xml:space="preserve">2 (2.39)</t>
  </si>
  <si>
    <t xml:space="preserve">0.83|0.52|2.35|2.42</t>
  </si>
  <si>
    <t xml:space="preserve">3 (-4.50)</t>
  </si>
  <si>
    <t xml:space="preserve">-6.77|-1.65|-3.14|-3.59</t>
  </si>
  <si>
    <t xml:space="preserve">0.29|0.03|-0.32</t>
  </si>
  <si>
    <t xml:space="preserve">2 (-2.84)</t>
  </si>
  <si>
    <t xml:space="preserve">-1.80|-2.59|-3.09</t>
  </si>
  <si>
    <t xml:space="preserve">SRCAP</t>
  </si>
  <si>
    <t xml:space="preserve">Q6ZRS2</t>
  </si>
  <si>
    <t xml:space="preserve">-0.02|1.27|0.13|0.05</t>
  </si>
  <si>
    <t xml:space="preserve">2 (-2.86)</t>
  </si>
  <si>
    <t xml:space="preserve">0.40|-3.52|0.67|-2.20</t>
  </si>
  <si>
    <t xml:space="preserve">0.24|0.10|-0.26</t>
  </si>
  <si>
    <t xml:space="preserve">1.53|0.69|-0.63</t>
  </si>
  <si>
    <t xml:space="preserve">TECR</t>
  </si>
  <si>
    <t xml:space="preserve">Q9NZ01</t>
  </si>
  <si>
    <t xml:space="preserve">1 (2.75)</t>
  </si>
  <si>
    <t xml:space="preserve">0.10|-0.55|2.75|-0.55</t>
  </si>
  <si>
    <t xml:space="preserve">2 (-2.52)</t>
  </si>
  <si>
    <t xml:space="preserve">0.14|-2.51|0.64|-2.54</t>
  </si>
  <si>
    <t xml:space="preserve">VDAC3</t>
  </si>
  <si>
    <t xml:space="preserve">Q9Y277</t>
  </si>
  <si>
    <t xml:space="preserve">0.04|0.49|1.02|-1.52</t>
  </si>
  <si>
    <t xml:space="preserve">2 (-2.37)</t>
  </si>
  <si>
    <t xml:space="preserve">-1.23|-2.45|-0.63|-2.29</t>
  </si>
  <si>
    <t xml:space="preserve">-0.87|-1.04|-1.54</t>
  </si>
  <si>
    <t xml:space="preserve">2 (-3.20)</t>
  </si>
  <si>
    <t xml:space="preserve">-0.47|-2.00|-4.40</t>
  </si>
  <si>
    <t xml:space="preserve">XPNPEP1</t>
  </si>
  <si>
    <t xml:space="preserve">Q9NQW7</t>
  </si>
  <si>
    <t xml:space="preserve">-0.59|0.73|-0.36|0.65</t>
  </si>
  <si>
    <t xml:space="preserve">-0.12|-0.65|-2.11|-2.63</t>
  </si>
  <si>
    <t xml:space="preserve">0.62|-0.29|-0.54</t>
  </si>
  <si>
    <t xml:space="preserve">0.91|0.30|-0.87</t>
  </si>
  <si>
    <t xml:space="preserve">2 HDF, 2 Entry/Replication (Li2009,Vaillancourt2009)</t>
  </si>
  <si>
    <t xml:space="preserve">ZNF445</t>
  </si>
  <si>
    <t xml:space="preserve">P59923</t>
  </si>
  <si>
    <t xml:space="preserve">-1.46|0.33|-3.18|-0.09</t>
  </si>
  <si>
    <t xml:space="preserve">2 (-2.80)</t>
  </si>
  <si>
    <t xml:space="preserve">-3.22|-2.38|-1.10|-1.10</t>
  </si>
  <si>
    <t xml:space="preserve">2 (-2.36)</t>
  </si>
  <si>
    <t xml:space="preserve">0.21|-2.23|-2.50</t>
  </si>
  <si>
    <t xml:space="preserve">-0.39|-0.67|-1.39</t>
  </si>
  <si>
    <t xml:space="preserve">ZNF8</t>
  </si>
  <si>
    <t xml:space="preserve">P17098</t>
  </si>
  <si>
    <t xml:space="preserve">-1.50|-0.14|-0.91|-0.73</t>
  </si>
  <si>
    <t xml:space="preserve">2 (-2.74)</t>
  </si>
  <si>
    <t xml:space="preserve">-2.25|-1.88|0.07|-3.23</t>
  </si>
  <si>
    <t xml:space="preserve">0.22|-0.16|-0.67</t>
  </si>
  <si>
    <t xml:space="preserve">2 (-2.77)</t>
  </si>
  <si>
    <t xml:space="preserve">0.23|-2.18|-3.36</t>
  </si>
  <si>
    <t xml:space="preserve">CLTC</t>
  </si>
  <si>
    <t xml:space="preserve">Q00610</t>
  </si>
  <si>
    <t xml:space="preserve">HRF</t>
  </si>
  <si>
    <t xml:space="preserve">2 (5.38)</t>
  </si>
  <si>
    <t xml:space="preserve">4.31|0.63|6.45|0.98</t>
  </si>
  <si>
    <t xml:space="preserve">1 (-3.79)</t>
  </si>
  <si>
    <t xml:space="preserve">-3.79|-0.59|-1.01|-0.67</t>
  </si>
  <si>
    <t xml:space="preserve">0.36|0.02|-0.58</t>
  </si>
  <si>
    <t xml:space="preserve">0.99|-0.94|-1.80</t>
  </si>
  <si>
    <t xml:space="preserve">1 HDF, 1 Entry/Replication (Trotard2009)</t>
  </si>
  <si>
    <t xml:space="preserve">COPA</t>
  </si>
  <si>
    <t xml:space="preserve">P53621</t>
  </si>
  <si>
    <t xml:space="preserve">2 (5.65)</t>
  </si>
  <si>
    <t xml:space="preserve">7.62|0.53|3.68|1.03</t>
  </si>
  <si>
    <t xml:space="preserve">-0.26|-1.22|0.37|-1.94</t>
  </si>
  <si>
    <t xml:space="preserve">EIF4A3</t>
  </si>
  <si>
    <t xml:space="preserve">P38919</t>
  </si>
  <si>
    <t xml:space="preserve">3 (4.87)</t>
  </si>
  <si>
    <t xml:space="preserve">6.55|2.97|5.10|0.22</t>
  </si>
  <si>
    <t xml:space="preserve">1 (2.16)</t>
  </si>
  <si>
    <t xml:space="preserve">2.16|0.44|-1.21|-1.21</t>
  </si>
  <si>
    <t xml:space="preserve">0.62|0.36|-1.28</t>
  </si>
  <si>
    <t xml:space="preserve">2 (2.58)</t>
  </si>
  <si>
    <t xml:space="preserve">2.80|2.36|-0.70</t>
  </si>
  <si>
    <t xml:space="preserve">EP300</t>
  </si>
  <si>
    <t xml:space="preserve">Q09472</t>
  </si>
  <si>
    <t xml:space="preserve">3 (11.02)</t>
  </si>
  <si>
    <t xml:space="preserve">17.10|5.57|1.76|10.38</t>
  </si>
  <si>
    <t xml:space="preserve">1 (-3.60)</t>
  </si>
  <si>
    <t xml:space="preserve">-1.33|-0.26|-1.47|-3.60</t>
  </si>
  <si>
    <t xml:space="preserve">1 (3.11)</t>
  </si>
  <si>
    <t xml:space="preserve">3.11|0.46|-0.02</t>
  </si>
  <si>
    <t xml:space="preserve">1 (4.33)</t>
  </si>
  <si>
    <t xml:space="preserve">4.33|0.16|-1.92</t>
  </si>
  <si>
    <t xml:space="preserve">EPHX1</t>
  </si>
  <si>
    <t xml:space="preserve">P07099</t>
  </si>
  <si>
    <t xml:space="preserve">2 (4.14)</t>
  </si>
  <si>
    <t xml:space="preserve">0.46|4.40|0.47|3.88</t>
  </si>
  <si>
    <t xml:space="preserve">1 (-2.52)</t>
  </si>
  <si>
    <t xml:space="preserve">-0.09|-2.52|-0.56|-1.69</t>
  </si>
  <si>
    <t xml:space="preserve">0.82|0.16|-0.56</t>
  </si>
  <si>
    <t xml:space="preserve">-0.20|-0.22|-0.74</t>
  </si>
  <si>
    <t xml:space="preserve">ETF1</t>
  </si>
  <si>
    <t xml:space="preserve">P62495</t>
  </si>
  <si>
    <t xml:space="preserve">2 (6.28)</t>
  </si>
  <si>
    <t xml:space="preserve">5.89|6.68|-0.20|0.32</t>
  </si>
  <si>
    <t xml:space="preserve">1 (-2.20)</t>
  </si>
  <si>
    <t xml:space="preserve">-2.20|-1.87|-1.57|-0.73</t>
  </si>
  <si>
    <t xml:space="preserve">0.42|0.35|-0.09</t>
  </si>
  <si>
    <t xml:space="preserve">0.74|-0.03|-1.03</t>
  </si>
  <si>
    <t xml:space="preserve">MRPL15</t>
  </si>
  <si>
    <t xml:space="preserve">Q9P015</t>
  </si>
  <si>
    <t xml:space="preserve">2 (4.90)</t>
  </si>
  <si>
    <t xml:space="preserve">0.03|7.79|2.02|0.51</t>
  </si>
  <si>
    <t xml:space="preserve">0.12|-0.66|-1.35|-1.08</t>
  </si>
  <si>
    <t xml:space="preserve">NAPA</t>
  </si>
  <si>
    <t xml:space="preserve">P54920</t>
  </si>
  <si>
    <t xml:space="preserve">2 (6.50)</t>
  </si>
  <si>
    <t xml:space="preserve">0.37|6.62|0.42|6.38</t>
  </si>
  <si>
    <t xml:space="preserve">1 (-4.14)</t>
  </si>
  <si>
    <t xml:space="preserve">2 (3.01)</t>
  </si>
  <si>
    <t xml:space="preserve">-4.14|3.63|-1.93|2.39</t>
  </si>
  <si>
    <t xml:space="preserve">0.33|0.28|-1.16</t>
  </si>
  <si>
    <t xml:space="preserve">0.28|-0.41|-0.47</t>
  </si>
  <si>
    <t xml:space="preserve">NUAK2</t>
  </si>
  <si>
    <t xml:space="preserve">Q9H093</t>
  </si>
  <si>
    <t xml:space="preserve">2 (10.68)</t>
  </si>
  <si>
    <t xml:space="preserve">14.89|0.43|-0.24|6.47</t>
  </si>
  <si>
    <t xml:space="preserve">1 (-2.24)</t>
  </si>
  <si>
    <t xml:space="preserve">1 (2.02)</t>
  </si>
  <si>
    <t xml:space="preserve">2.02|-0.42|-0.40|-2.24</t>
  </si>
  <si>
    <t xml:space="preserve">0.95|-0.23|-0.23</t>
  </si>
  <si>
    <t xml:space="preserve">-0.09|-0.11|-0.81</t>
  </si>
  <si>
    <t xml:space="preserve">3 HDF, 3 Entry/Replication (Li2009,Tai2009,Ng2007)</t>
  </si>
  <si>
    <t xml:space="preserve">RAN</t>
  </si>
  <si>
    <t xml:space="preserve">P62826</t>
  </si>
  <si>
    <t xml:space="preserve">3 (3.90)</t>
  </si>
  <si>
    <t xml:space="preserve">4.24|2.17|5.30|0.20</t>
  </si>
  <si>
    <t xml:space="preserve">-0.99|-1.36|-0.84|-1.74</t>
  </si>
  <si>
    <t xml:space="preserve">1 (-3.42)</t>
  </si>
  <si>
    <t xml:space="preserve">0.08|-1.39|-3.42</t>
  </si>
  <si>
    <t xml:space="preserve">0.98|0.68|0.15</t>
  </si>
  <si>
    <t xml:space="preserve">SRSF3</t>
  </si>
  <si>
    <t xml:space="preserve">P84103</t>
  </si>
  <si>
    <t xml:space="preserve">1 (11.68)</t>
  </si>
  <si>
    <t xml:space="preserve">-0.61|0.65|11.68|0.03</t>
  </si>
  <si>
    <t xml:space="preserve">3 (4.40)</t>
  </si>
  <si>
    <t xml:space="preserve">4.99|4.32|3.89|-1.74</t>
  </si>
  <si>
    <t xml:space="preserve">-0.56|-1.17|-1.62</t>
  </si>
  <si>
    <t xml:space="preserve">3 (2.89)</t>
  </si>
  <si>
    <t xml:space="preserve">3.87|2.75|2.07</t>
  </si>
  <si>
    <t xml:space="preserve">TEAD1</t>
  </si>
  <si>
    <t xml:space="preserve">P28347</t>
  </si>
  <si>
    <t xml:space="preserve">2 (7.78)</t>
  </si>
  <si>
    <t xml:space="preserve">-0.34|7.36|8.20|-1.27</t>
  </si>
  <si>
    <t xml:space="preserve">1 (-3.43)</t>
  </si>
  <si>
    <t xml:space="preserve">0.41|0.13|-3.43|-0.32</t>
  </si>
  <si>
    <t xml:space="preserve">1.52|0.60|-0.19</t>
  </si>
  <si>
    <t xml:space="preserve">2 (2.65)</t>
  </si>
  <si>
    <t xml:space="preserve">3.16|2.14|0.00</t>
  </si>
  <si>
    <t xml:space="preserve">TRAF2</t>
  </si>
  <si>
    <t xml:space="preserve">Q12933</t>
  </si>
  <si>
    <t xml:space="preserve">2 (3.48)</t>
  </si>
  <si>
    <t xml:space="preserve">0.18|2.99|3.97|-0.33</t>
  </si>
  <si>
    <t xml:space="preserve">1 (-5.01)</t>
  </si>
  <si>
    <t xml:space="preserve">-1.27|-5.01|-1.96|-0.98</t>
  </si>
  <si>
    <t xml:space="preserve">1.32|-1.27|-1.57</t>
  </si>
  <si>
    <t xml:space="preserve">0.52|-0.65|-1.36</t>
  </si>
  <si>
    <t xml:space="preserve">1 HDF, 1 Entry/Replication (Ng2007)</t>
  </si>
  <si>
    <t xml:space="preserve">ABCB10</t>
  </si>
  <si>
    <t xml:space="preserve">Q9NRK6</t>
  </si>
  <si>
    <t xml:space="preserve">1.12|0.17|-0.93|-0.21</t>
  </si>
  <si>
    <t xml:space="preserve">-0.66|-0.03|-1.78|-1.67</t>
  </si>
  <si>
    <t xml:space="preserve">0.45|0.41|-0.17</t>
  </si>
  <si>
    <t xml:space="preserve">0.55|-0.94|-1.11</t>
  </si>
  <si>
    <t xml:space="preserve">ABCC3</t>
  </si>
  <si>
    <t xml:space="preserve">O15438</t>
  </si>
  <si>
    <t xml:space="preserve">-2.14|-1.13|0.46|1.50</t>
  </si>
  <si>
    <t xml:space="preserve">1 (-2.44)</t>
  </si>
  <si>
    <t xml:space="preserve">-1.54|-2.44|-1.95|-0.93</t>
  </si>
  <si>
    <t xml:space="preserve">1 (2.41)</t>
  </si>
  <si>
    <t xml:space="preserve">2.41|0.44|0.36</t>
  </si>
  <si>
    <t xml:space="preserve">1.03|0.17|-0.12</t>
  </si>
  <si>
    <t xml:space="preserve">ACOT11</t>
  </si>
  <si>
    <t xml:space="preserve">Q8WXI4</t>
  </si>
  <si>
    <t xml:space="preserve">1 (-2.12)</t>
  </si>
  <si>
    <t xml:space="preserve">1.08|-1.24|-2.12</t>
  </si>
  <si>
    <t xml:space="preserve">2 (-2.87)</t>
  </si>
  <si>
    <t xml:space="preserve">-1.18|-2.55|-3.19</t>
  </si>
  <si>
    <t xml:space="preserve">ACTN1</t>
  </si>
  <si>
    <t xml:space="preserve">P12814</t>
  </si>
  <si>
    <t xml:space="preserve">1 (-2.01)</t>
  </si>
  <si>
    <t xml:space="preserve">-0.54|-2.01|-0.24|0.73|-0.32|-1.70|0.79|0.70</t>
  </si>
  <si>
    <t xml:space="preserve">-0.79|-0.66|-0.23|-0.51|-0.11|-1.32|-0.46|0.05</t>
  </si>
  <si>
    <t xml:space="preserve">0.58|-0.35|-1.59</t>
  </si>
  <si>
    <t xml:space="preserve">1 (2.30)</t>
  </si>
  <si>
    <t xml:space="preserve">2.30|0.69|0.06</t>
  </si>
  <si>
    <t xml:space="preserve">AEBP1</t>
  </si>
  <si>
    <t xml:space="preserve">Q8IUX7</t>
  </si>
  <si>
    <t xml:space="preserve">-0.21|-0.53|0.31|0.04</t>
  </si>
  <si>
    <t xml:space="preserve">-1.31|-2.16|0.61|-0.69</t>
  </si>
  <si>
    <t xml:space="preserve">0.99|-0.41|-0.59</t>
  </si>
  <si>
    <t xml:space="preserve">0.02|-0.58|-1.27</t>
  </si>
  <si>
    <t xml:space="preserve">APOA1</t>
  </si>
  <si>
    <t xml:space="preserve">P02647</t>
  </si>
  <si>
    <t xml:space="preserve">-0.39|-0.69|-0.37|-0.75</t>
  </si>
  <si>
    <t xml:space="preserve">1 (-4.12)</t>
  </si>
  <si>
    <t xml:space="preserve">-4.12|0.52|-1.58|-1.45</t>
  </si>
  <si>
    <t xml:space="preserve">0.84|-0.42|-1.10</t>
  </si>
  <si>
    <t xml:space="preserve">0.75|-0.12|-0.37</t>
  </si>
  <si>
    <t xml:space="preserve">APOBEC3D</t>
  </si>
  <si>
    <t xml:space="preserve">Q96AK3</t>
  </si>
  <si>
    <t xml:space="preserve">1 (2.01)</t>
  </si>
  <si>
    <t xml:space="preserve">2.01|-0.99|-2.99</t>
  </si>
  <si>
    <t xml:space="preserve">2 (2.19)</t>
  </si>
  <si>
    <t xml:space="preserve">2.30|2.07|-1.05</t>
  </si>
  <si>
    <t xml:space="preserve">ARHGAP33</t>
  </si>
  <si>
    <t xml:space="preserve">O14559</t>
  </si>
  <si>
    <t xml:space="preserve">-0.40|0.79|-0.94|-0.68|-0.48|0.06|-0.01|-1.21</t>
  </si>
  <si>
    <t xml:space="preserve">2 (3.86)</t>
  </si>
  <si>
    <t xml:space="preserve">-0.84|-0.76|-1.98|5.62|-1.10|0.50|-0.48|2.09</t>
  </si>
  <si>
    <t xml:space="preserve">1 (3.88)</t>
  </si>
  <si>
    <t xml:space="preserve">3.88|0.71|-0.64</t>
  </si>
  <si>
    <t xml:space="preserve">0.86|0.70|-2.52</t>
  </si>
  <si>
    <t xml:space="preserve">ARHGDIA</t>
  </si>
  <si>
    <t xml:space="preserve">P52565</t>
  </si>
  <si>
    <t xml:space="preserve">0.74|0.55|-0.32|0.26</t>
  </si>
  <si>
    <t xml:space="preserve">1 (-2.36)</t>
  </si>
  <si>
    <t xml:space="preserve">-0.64|-2.36|0.65|-1.43</t>
  </si>
  <si>
    <t xml:space="preserve">1.25|0.62|-1.04</t>
  </si>
  <si>
    <t xml:space="preserve">1 (-4.06)</t>
  </si>
  <si>
    <t xml:space="preserve">1.62|-0.71|-4.06</t>
  </si>
  <si>
    <t xml:space="preserve">ASL</t>
  </si>
  <si>
    <t xml:space="preserve">P04424</t>
  </si>
  <si>
    <t xml:space="preserve">-0.45|0.90|-1.44|-0.06</t>
  </si>
  <si>
    <t xml:space="preserve">1 (-3.09)</t>
  </si>
  <si>
    <t xml:space="preserve">-1.26|-1.75|-3.09|0.26</t>
  </si>
  <si>
    <t xml:space="preserve">0.68|0.28|-0.24</t>
  </si>
  <si>
    <t xml:space="preserve">2 (-2.57)</t>
  </si>
  <si>
    <t xml:space="preserve">0.95|-2.33|-2.82</t>
  </si>
  <si>
    <t xml:space="preserve">ATP6V0A2</t>
  </si>
  <si>
    <t xml:space="preserve">Q9Y487</t>
  </si>
  <si>
    <t xml:space="preserve">0.01|-0.21|-1.83</t>
  </si>
  <si>
    <t xml:space="preserve">2 (-2.71)</t>
  </si>
  <si>
    <t xml:space="preserve">0.12|-2.31|-3.10</t>
  </si>
  <si>
    <t xml:space="preserve">ATP6V0D1</t>
  </si>
  <si>
    <t xml:space="preserve">P61421</t>
  </si>
  <si>
    <t xml:space="preserve">-0.70|-1.22|-1.70|0.59</t>
  </si>
  <si>
    <t xml:space="preserve">1 (-5.78)</t>
  </si>
  <si>
    <t xml:space="preserve">-1.71|-5.78|-1.98|-0.43</t>
  </si>
  <si>
    <t xml:space="preserve">2 (-2.55)</t>
  </si>
  <si>
    <t xml:space="preserve">-0.94|-2.19|-2.90</t>
  </si>
  <si>
    <t xml:space="preserve">1.70|0.99|0.31</t>
  </si>
  <si>
    <t xml:space="preserve">ATP6V1B2</t>
  </si>
  <si>
    <t xml:space="preserve">P21281</t>
  </si>
  <si>
    <t xml:space="preserve">1 (2.81)</t>
  </si>
  <si>
    <t xml:space="preserve">-1.02|-0.80|2.81|-0.92</t>
  </si>
  <si>
    <t xml:space="preserve">-0.50|-0.31|-1.47|1.29</t>
  </si>
  <si>
    <t xml:space="preserve">2 (-2.90)</t>
  </si>
  <si>
    <t xml:space="preserve">-1.09|-2.80|-2.99</t>
  </si>
  <si>
    <t xml:space="preserve">2 (3.70)</t>
  </si>
  <si>
    <t xml:space="preserve">4.21|3.20|1.33</t>
  </si>
  <si>
    <t xml:space="preserve">ATP9B</t>
  </si>
  <si>
    <t xml:space="preserve">O43861</t>
  </si>
  <si>
    <t xml:space="preserve">2 (-2.50)</t>
  </si>
  <si>
    <t xml:space="preserve">1 (2.29)</t>
  </si>
  <si>
    <t xml:space="preserve">2.29|-2.01|-3.00</t>
  </si>
  <si>
    <t xml:space="preserve">1 (-2.25)</t>
  </si>
  <si>
    <t xml:space="preserve">-0.66|-0.72|-2.25</t>
  </si>
  <si>
    <t xml:space="preserve">BARX1</t>
  </si>
  <si>
    <t xml:space="preserve">Q9HBU1</t>
  </si>
  <si>
    <t xml:space="preserve">1 (2.92)</t>
  </si>
  <si>
    <t xml:space="preserve">-0.25|-1.02|-1.07|2.92</t>
  </si>
  <si>
    <t xml:space="preserve">1 (-2.33)</t>
  </si>
  <si>
    <t xml:space="preserve">-0.32|-0.02|-1.15|-2.33</t>
  </si>
  <si>
    <t xml:space="preserve">1.12|0.75|-0.72</t>
  </si>
  <si>
    <t xml:space="preserve">2 (-3.21)</t>
  </si>
  <si>
    <t xml:space="preserve">0.34|-2.45|-3.96</t>
  </si>
  <si>
    <t xml:space="preserve">BCAM</t>
  </si>
  <si>
    <t xml:space="preserve">P50895</t>
  </si>
  <si>
    <t xml:space="preserve">-0.48|1.28|-0.33|0.94</t>
  </si>
  <si>
    <t xml:space="preserve">-1.10|-2.44|-1.06|-1.65</t>
  </si>
  <si>
    <t xml:space="preserve">BCL11B</t>
  </si>
  <si>
    <t xml:space="preserve">Q9C0K0</t>
  </si>
  <si>
    <t xml:space="preserve">-0.30|-0.91|0.21|0.28</t>
  </si>
  <si>
    <t xml:space="preserve">-0.65|-1.60|-0.50|-1.28</t>
  </si>
  <si>
    <t xml:space="preserve">1.13|0.22|-0.68</t>
  </si>
  <si>
    <t xml:space="preserve">2 (-2.59)</t>
  </si>
  <si>
    <t xml:space="preserve">-0.53|-2.02|-3.16</t>
  </si>
  <si>
    <t xml:space="preserve">BCL2A1</t>
  </si>
  <si>
    <t xml:space="preserve">Q16548</t>
  </si>
  <si>
    <t xml:space="preserve">1 (2.09)</t>
  </si>
  <si>
    <t xml:space="preserve">-0.82|0.67|-1.32|2.09</t>
  </si>
  <si>
    <t xml:space="preserve">1 (-2.39)</t>
  </si>
  <si>
    <t xml:space="preserve">-1.28|-2.00|-1.32|-2.39</t>
  </si>
  <si>
    <t xml:space="preserve">1 (2.84)</t>
  </si>
  <si>
    <t xml:space="preserve">2.84|1.08|-0.09</t>
  </si>
  <si>
    <t xml:space="preserve">0.43|-0.22|-0.79</t>
  </si>
  <si>
    <t xml:space="preserve">BCL2L14</t>
  </si>
  <si>
    <t xml:space="preserve">Q9BZR8</t>
  </si>
  <si>
    <t xml:space="preserve">0.01|-0.04|0.48|-0.27</t>
  </si>
  <si>
    <t xml:space="preserve">-1.56|-0.58|-1.62|-0.17</t>
  </si>
  <si>
    <t xml:space="preserve">-0.37|-1.06|-1.30</t>
  </si>
  <si>
    <t xml:space="preserve">2 (-3.11)</t>
  </si>
  <si>
    <t xml:space="preserve">-0.25|-2.28|-3.95</t>
  </si>
  <si>
    <t xml:space="preserve">BTK</t>
  </si>
  <si>
    <t xml:space="preserve">Q06187</t>
  </si>
  <si>
    <t xml:space="preserve">-0.08|-0.38|0.52|-0.56</t>
  </si>
  <si>
    <t xml:space="preserve">1 (-2.13)</t>
  </si>
  <si>
    <t xml:space="preserve">-1.21|-0.60|-1.10|-2.13</t>
  </si>
  <si>
    <t xml:space="preserve">1.49|-2.09|-2.62</t>
  </si>
  <si>
    <t xml:space="preserve">1.10|0.02|-1.59</t>
  </si>
  <si>
    <t xml:space="preserve">C3</t>
  </si>
  <si>
    <t xml:space="preserve">P01024</t>
  </si>
  <si>
    <t xml:space="preserve">0.05|0.61|0.34|-0.72</t>
  </si>
  <si>
    <t xml:space="preserve">-0.48|0.15|-1.16|-0.37</t>
  </si>
  <si>
    <t xml:space="preserve">CABP4</t>
  </si>
  <si>
    <t xml:space="preserve">P57796</t>
  </si>
  <si>
    <t xml:space="preserve">-0.72|-0.59|-2.22|0.23</t>
  </si>
  <si>
    <t xml:space="preserve">0.69|-1.33|-1.78|-2.13</t>
  </si>
  <si>
    <t xml:space="preserve">2 (-2.11)</t>
  </si>
  <si>
    <t xml:space="preserve">0.32|-2.11|-2.11</t>
  </si>
  <si>
    <t xml:space="preserve">-0.11|-0.42|-0.66</t>
  </si>
  <si>
    <t xml:space="preserve">CACNA1I</t>
  </si>
  <si>
    <t xml:space="preserve">Q9P0X4</t>
  </si>
  <si>
    <t xml:space="preserve">0.24|-0.37|-0.59|0.53</t>
  </si>
  <si>
    <t xml:space="preserve">1 (-2.03)</t>
  </si>
  <si>
    <t xml:space="preserve">-0.21|-2.03|-0.20|-1.12</t>
  </si>
  <si>
    <t xml:space="preserve">1 (-4.78)</t>
  </si>
  <si>
    <t xml:space="preserve">-0.57|-0.92|-4.78</t>
  </si>
  <si>
    <t xml:space="preserve">0.64|-0.08|-1.04</t>
  </si>
  <si>
    <t xml:space="preserve">CACNB2</t>
  </si>
  <si>
    <t xml:space="preserve">Q08289</t>
  </si>
  <si>
    <t xml:space="preserve">1 (3.20)</t>
  </si>
  <si>
    <t xml:space="preserve">-0.68|-0.36|3.20|-0.09</t>
  </si>
  <si>
    <t xml:space="preserve">-0.23|-1.08|-1.35|-0.49</t>
  </si>
  <si>
    <t xml:space="preserve">1.19|0.39|-0.99</t>
  </si>
  <si>
    <t xml:space="preserve">1.38|-0.54|-0.68</t>
  </si>
  <si>
    <t xml:space="preserve">2 HDF, 2 Entry/Replication (Vaillancourt2009,Borawski2009)</t>
  </si>
  <si>
    <t xml:space="preserve">CACNB3</t>
  </si>
  <si>
    <t xml:space="preserve">P54284</t>
  </si>
  <si>
    <t xml:space="preserve">-0.46|0.01|-0.45|-0.19</t>
  </si>
  <si>
    <t xml:space="preserve">-0.01|-0.80|-0.87|-1.99</t>
  </si>
  <si>
    <t xml:space="preserve">2 (-3.25)</t>
  </si>
  <si>
    <t xml:space="preserve">0.30|-3.21|-3.30</t>
  </si>
  <si>
    <t xml:space="preserve">0.63|0.52|-0.35</t>
  </si>
  <si>
    <t xml:space="preserve">CAMP</t>
  </si>
  <si>
    <t xml:space="preserve">P49913</t>
  </si>
  <si>
    <t xml:space="preserve">1 (-3.66)</t>
  </si>
  <si>
    <t xml:space="preserve">-3.66|0.50|-0.32|-0.42|-0.84|-0.61|-0.07|-0.14</t>
  </si>
  <si>
    <t xml:space="preserve">1 (-2.49)</t>
  </si>
  <si>
    <t xml:space="preserve">0.03|-1.09|-0.85|-2.49|-0.02|0.13|-0.17|-0.68</t>
  </si>
  <si>
    <t xml:space="preserve">1 (-4.44)</t>
  </si>
  <si>
    <t xml:space="preserve">-0.57|-0.71|-4.44</t>
  </si>
  <si>
    <t xml:space="preserve">0.36|0.05|0.03</t>
  </si>
  <si>
    <t xml:space="preserve">CAPN12</t>
  </si>
  <si>
    <t xml:space="preserve">Q6ZSI9</t>
  </si>
  <si>
    <t xml:space="preserve">1 (11.42)</t>
  </si>
  <si>
    <t xml:space="preserve">11.42|-0.60|-0.63|-1.46</t>
  </si>
  <si>
    <t xml:space="preserve">1 (-2.59)</t>
  </si>
  <si>
    <t xml:space="preserve">-2.59|-0.96|-0.88|-1.73</t>
  </si>
  <si>
    <t xml:space="preserve">1 (3.73)</t>
  </si>
  <si>
    <t xml:space="preserve">3.73|1.27|1.00</t>
  </si>
  <si>
    <t xml:space="preserve">0.97|-0.59|-0.95</t>
  </si>
  <si>
    <t xml:space="preserve">CAPN9</t>
  </si>
  <si>
    <t xml:space="preserve">O14815</t>
  </si>
  <si>
    <t xml:space="preserve">1 (-2.41)</t>
  </si>
  <si>
    <t xml:space="preserve">2 (7.65)</t>
  </si>
  <si>
    <t xml:space="preserve">-2.41|12.97|2.33|0.46</t>
  </si>
  <si>
    <t xml:space="preserve">1 (-4.03)</t>
  </si>
  <si>
    <t xml:space="preserve">0.25|-4.03|-1.97|-1.55</t>
  </si>
  <si>
    <t xml:space="preserve">2 (-2.48)</t>
  </si>
  <si>
    <t xml:space="preserve">-0.31|-2.46|-2.50</t>
  </si>
  <si>
    <t xml:space="preserve">1.22|-0.20|-1.09</t>
  </si>
  <si>
    <t xml:space="preserve">CBFB</t>
  </si>
  <si>
    <t xml:space="preserve">Q13951</t>
  </si>
  <si>
    <t xml:space="preserve">-0.40|-2.45|-2.51</t>
  </si>
  <si>
    <t xml:space="preserve">1 (-3.39)</t>
  </si>
  <si>
    <t xml:space="preserve">0.83|0.04|-3.39</t>
  </si>
  <si>
    <t xml:space="preserve">CCL8</t>
  </si>
  <si>
    <t xml:space="preserve">P80075</t>
  </si>
  <si>
    <t xml:space="preserve">1 (8.51)</t>
  </si>
  <si>
    <t xml:space="preserve">-0.19|0.85|8.51|-1.09</t>
  </si>
  <si>
    <t xml:space="preserve">2 (-3.70)</t>
  </si>
  <si>
    <t xml:space="preserve">-2.46|-0.54|-4.94|0.12</t>
  </si>
  <si>
    <t xml:space="preserve">2 (2.12)</t>
  </si>
  <si>
    <t xml:space="preserve">2.20|2.04|-0.63</t>
  </si>
  <si>
    <t xml:space="preserve">0.68|-1.14|-1.24</t>
  </si>
  <si>
    <t xml:space="preserve">CDC42</t>
  </si>
  <si>
    <t xml:space="preserve">P60953</t>
  </si>
  <si>
    <t xml:space="preserve">0.36|-0.64|-0.71|-1.16</t>
  </si>
  <si>
    <t xml:space="preserve">-1.19|-0.08|0.02|-1.65</t>
  </si>
  <si>
    <t xml:space="preserve">0.52|0.14|-0.67</t>
  </si>
  <si>
    <t xml:space="preserve">1 (2.21)</t>
  </si>
  <si>
    <t xml:space="preserve">2.21|0.71|-0.59</t>
  </si>
  <si>
    <t xml:space="preserve">3 HDF, 3 Entry/Replication (Coller2009,Tai2009,Berger2009)</t>
  </si>
  <si>
    <t xml:space="preserve">CDK5R1</t>
  </si>
  <si>
    <t xml:space="preserve">Q15078</t>
  </si>
  <si>
    <t xml:space="preserve">0.41|0.34|0.01</t>
  </si>
  <si>
    <t xml:space="preserve">2 (-2.60)</t>
  </si>
  <si>
    <t xml:space="preserve">-1.29|-2.12|-3.08</t>
  </si>
  <si>
    <t xml:space="preserve">CDK9</t>
  </si>
  <si>
    <t xml:space="preserve">P50750</t>
  </si>
  <si>
    <t xml:space="preserve">2 (-2.43)</t>
  </si>
  <si>
    <t xml:space="preserve">-1.05|-2.35|-2.52</t>
  </si>
  <si>
    <t xml:space="preserve">-0.18|-1.59|-2.01</t>
  </si>
  <si>
    <t xml:space="preserve">CHMP4A</t>
  </si>
  <si>
    <t xml:space="preserve">Q9BY43</t>
  </si>
  <si>
    <t xml:space="preserve">1 (-2.91)</t>
  </si>
  <si>
    <t xml:space="preserve">-2.91|-0.77|-1.04|-0.90</t>
  </si>
  <si>
    <t xml:space="preserve">-1.98|-1.24|-1.26|-1.59</t>
  </si>
  <si>
    <t xml:space="preserve">0.92|-0.16|-1.00</t>
  </si>
  <si>
    <t xml:space="preserve">2 (-3.39)</t>
  </si>
  <si>
    <t xml:space="preserve">0.33|-2.93|-3.86</t>
  </si>
  <si>
    <t xml:space="preserve">CMPK1</t>
  </si>
  <si>
    <t xml:space="preserve">P30085</t>
  </si>
  <si>
    <t xml:space="preserve">0.55|1.50|-0.36|-0.52</t>
  </si>
  <si>
    <t xml:space="preserve">1 (-3.15)</t>
  </si>
  <si>
    <t xml:space="preserve">-3.15|1.03|-0.51|0.64</t>
  </si>
  <si>
    <t xml:space="preserve">0.39|-0.15|-0.78</t>
  </si>
  <si>
    <t xml:space="preserve">-0.20|-0.58|-0.94</t>
  </si>
  <si>
    <t xml:space="preserve">CNGA3</t>
  </si>
  <si>
    <t xml:space="preserve">Q16281</t>
  </si>
  <si>
    <t xml:space="preserve">1.62|0.86|-1.15</t>
  </si>
  <si>
    <t xml:space="preserve">2 (-3.76)</t>
  </si>
  <si>
    <t xml:space="preserve">-1.14|-2.12|-5.41</t>
  </si>
  <si>
    <t xml:space="preserve">COG8</t>
  </si>
  <si>
    <t xml:space="preserve">Q96MW5</t>
  </si>
  <si>
    <t xml:space="preserve">1 (-3.64)</t>
  </si>
  <si>
    <t xml:space="preserve">-0.63|0.85|-3.64|-0.33</t>
  </si>
  <si>
    <t xml:space="preserve">-0.50|-1.63|-1.21|-1.23</t>
  </si>
  <si>
    <t xml:space="preserve">1 (-4.60)</t>
  </si>
  <si>
    <t xml:space="preserve">0.62|-1.33|-4.60</t>
  </si>
  <si>
    <t xml:space="preserve">0.22|0.03|-0.13</t>
  </si>
  <si>
    <t xml:space="preserve">COPB1</t>
  </si>
  <si>
    <t xml:space="preserve">P53618</t>
  </si>
  <si>
    <t xml:space="preserve">1 (6.01)</t>
  </si>
  <si>
    <t xml:space="preserve">6.01|0.22|-1.92|-1.06</t>
  </si>
  <si>
    <t xml:space="preserve">1.18|-0.54|-2.12|0.63</t>
  </si>
  <si>
    <t xml:space="preserve">53 (-2.65)</t>
  </si>
  <si>
    <t xml:space="preserve">1 (3.40)</t>
  </si>
  <si>
    <t xml:space="preserve">3.40|0.78|0.61|0.40|0.20|0.16|0.00|-0.02|-0.06|-0.12|-0.13|-0.13|-0.15|-0.18|-0.19|-0.20|-0.22|-0.25|-0.29|-0.36|-0.38|-0.41|-0.44|-0.45|-0.45|-0.45|-0.47|-0.49|-0.52|-0.53|-0.53|-0.56|-0.63|-0.64|-0.66|-0.71|-0.72|-0.75|-0.76|-0.77|-0.81|-0.83|-0.84|-0.85|-0.85|-0.87|-0.88|-0.92|-0.92|-0.95|-0.98|-0.98|-1.01|-1.03|-1.03|-1.04|-1.10|-1.14|-1.19|-1.20|-1.22|-1.24|-1.25|-1.26|-1.27|-1.28|-1.31|-1.32|-1.32|-1.34|-1.36|-1.41|-1.44|-1.44|-1.45|-1.47|-1.47|-1.49|-1.50|-1.53|-1.55|-1.57|-1.58|-1.58|-1.59|-1.59|-1.60|-1.63|-1.65|-1.67|-1.68|-1.68|-1.69|-1.75|-1.76|-1.77|-1.77|-1.81|-1.83|-1.86|-1.86|-1.88|-1.91|-1.94|-1.97|-2.00|-2.02|-2.03|-2.04|-2.06|-2.08|-2.09|-2.10|-2.10|-2.12|-2.15|-2.17|-2.20|-2.23|-2.24|-2.26|-2.26|-2.27|-2.31|-2.36|-2.36|-2.42|-2.52|-2.54|-2.55|-2.55|-2.59|-2.60|-2.67|-2.69|-2.69|-2.69|-2.70|-2.74|-2.77|-2.78|-2.78|-2.79|-2.82|-2.83|-2.84|-2.88|-2.89|-2.93|-2.95|-2.99|-3.02|-3.03|-3.27|-3.53|-3.57|-3.68|-3.95|-4.95</t>
  </si>
  <si>
    <t xml:space="preserve">70 (2.73)</t>
  </si>
  <si>
    <t xml:space="preserve">3.72|3.67|3.65|3.63|3.51|3.48|3.40|3.36|3.27|3.27|3.25|3.25|3.19|3.18|3.14|3.13|3.07|3.05|3.05|3.03|3.02|3.00|2.99|2.95|2.93|2.89|2.88|2.86|2.84|2.84|2.83|2.83|2.81|2.80|2.79|2.77|2.76|2.75|2.72|2.63|2.62|2.61|2.58|2.52|2.51|2.51|2.51|2.40|2.38|2.35|2.35|2.33|2.26|2.25|2.24|2.22|2.18|2.15|2.15|2.14|2.09|2.08|2.08|2.06|2.04|2.04|2.03|2.02|2.02|2.01|1.98|1.97|1.97|1.95|1.94|1.90|1.88|1.88|1.87|1.84|1.83|1.81|1.79|1.78|1.77|1.77|1.75|1.74|1.71|1.71|1.69|1.69|1.65|1.65|1.64|1.64|1.64|1.63|1.62|1.62|1.61|1.61|1.61|1.58|1.56|1.55|1.54|1.54|1.53|1.49|1.48|1.48|1.47|1.47|1.47|1.46|1.43|1.42|1.42|1.41|1.39|1.39|1.37|1.30|1.30|1.29|1.27|1.26|1.23|1.20|1.17|1.14|1.11|1.11|1.09|1.06|1.05|1.05|1.04|0.92|0.85|0.79|0.79|0.77|0.74|0.71|0.65|0.64|0.64|0.57|0.54|0.52|0.49|0.34|0.31|0.26|0.03|0.02|-0.73</t>
  </si>
  <si>
    <t xml:space="preserve">COPB2</t>
  </si>
  <si>
    <t xml:space="preserve">P35606</t>
  </si>
  <si>
    <t xml:space="preserve">1 (3.09)</t>
  </si>
  <si>
    <t xml:space="preserve">3.09|-1.12|1.60|0.08</t>
  </si>
  <si>
    <t xml:space="preserve">-0.14|-1.82|-0.16|-0.22</t>
  </si>
  <si>
    <t xml:space="preserve">2 HDF, 2 Entry/Replication (Borawski2009,Tai2009)</t>
  </si>
  <si>
    <t xml:space="preserve">CPNE7</t>
  </si>
  <si>
    <t xml:space="preserve">Q9UBL6</t>
  </si>
  <si>
    <t xml:space="preserve">0.65|-0.47|0.66|-0.07</t>
  </si>
  <si>
    <t xml:space="preserve">-1.51|-1.83|-1.87|0.02</t>
  </si>
  <si>
    <t xml:space="preserve">0.53|-0.45|-1.05</t>
  </si>
  <si>
    <t xml:space="preserve">2 (2.18)</t>
  </si>
  <si>
    <t xml:space="preserve">2.31|2.06|-0.91</t>
  </si>
  <si>
    <t xml:space="preserve">CPS1</t>
  </si>
  <si>
    <t xml:space="preserve">P31327</t>
  </si>
  <si>
    <t xml:space="preserve">1 (2.90)</t>
  </si>
  <si>
    <t xml:space="preserve">-0.47|0.41|-0.43|2.90</t>
  </si>
  <si>
    <t xml:space="preserve">1 (-2.60)</t>
  </si>
  <si>
    <t xml:space="preserve">-2.60|-1.08|-1.80|-1.58</t>
  </si>
  <si>
    <t xml:space="preserve">1.77|0.98|0.54</t>
  </si>
  <si>
    <t xml:space="preserve">0.21|0.02|-0.73</t>
  </si>
  <si>
    <t xml:space="preserve">CTGF</t>
  </si>
  <si>
    <t xml:space="preserve">P29279</t>
  </si>
  <si>
    <t xml:space="preserve">1 (8.33)</t>
  </si>
  <si>
    <t xml:space="preserve">0.43|8.33|1.28|0.27</t>
  </si>
  <si>
    <t xml:space="preserve">1 (-3.11)</t>
  </si>
  <si>
    <t xml:space="preserve">-1.78|-3.11|-1.58|-1.52</t>
  </si>
  <si>
    <t xml:space="preserve">1.02|-1.14|-1.40</t>
  </si>
  <si>
    <t xml:space="preserve">1.20|0.84|0.03</t>
  </si>
  <si>
    <t xml:space="preserve">CTSF</t>
  </si>
  <si>
    <t xml:space="preserve">Q9UBX1</t>
  </si>
  <si>
    <t xml:space="preserve">0.76|-0.49|0.82|-0.06</t>
  </si>
  <si>
    <t xml:space="preserve">1 (-2.83)</t>
  </si>
  <si>
    <t xml:space="preserve">0.99|-1.35|-2.83|-1.39</t>
  </si>
  <si>
    <t xml:space="preserve">0.35|-0.04|-0.32</t>
  </si>
  <si>
    <t xml:space="preserve">0.03|-0.79|-1.36</t>
  </si>
  <si>
    <t xml:space="preserve">2 HDF, 2 Entry/Replication (Li2009,Tai2009)</t>
  </si>
  <si>
    <t xml:space="preserve">CTSL1</t>
  </si>
  <si>
    <t xml:space="preserve">P07711</t>
  </si>
  <si>
    <t xml:space="preserve">0.20|-0.20|0.53|-0.04</t>
  </si>
  <si>
    <t xml:space="preserve">-1.60|-0.68|-1.28|-1.08</t>
  </si>
  <si>
    <t xml:space="preserve">1 (3.89)</t>
  </si>
  <si>
    <t xml:space="preserve">3.89|0.61|0.34</t>
  </si>
  <si>
    <t xml:space="preserve">0.60|0.48|-0.26</t>
  </si>
  <si>
    <t xml:space="preserve">DAB2IP</t>
  </si>
  <si>
    <t xml:space="preserve">Q5VWQ8</t>
  </si>
  <si>
    <t xml:space="preserve">1 (4.18)</t>
  </si>
  <si>
    <t xml:space="preserve">0.33|-0.69|4.18|-0.54</t>
  </si>
  <si>
    <t xml:space="preserve">2 (-2.81)</t>
  </si>
  <si>
    <t xml:space="preserve">-2.76|-1.35|-1.79|-2.87</t>
  </si>
  <si>
    <t xml:space="preserve">0.55|0.12|-1.09</t>
  </si>
  <si>
    <t xml:space="preserve">1 (4.26)</t>
  </si>
  <si>
    <t xml:space="preserve">4.26|1.01|-1.01</t>
  </si>
  <si>
    <t xml:space="preserve">DDOST</t>
  </si>
  <si>
    <t xml:space="preserve">P39656</t>
  </si>
  <si>
    <t xml:space="preserve">-0.56|0.65|-0.28|-0.16</t>
  </si>
  <si>
    <t xml:space="preserve">-1.82|-1.81|-2.47|-0.28</t>
  </si>
  <si>
    <t xml:space="preserve">0.69|-0.09|-0.83</t>
  </si>
  <si>
    <t xml:space="preserve">1.10|1.00|-0.15</t>
  </si>
  <si>
    <t xml:space="preserve">DDX3X</t>
  </si>
  <si>
    <t xml:space="preserve">O00571</t>
  </si>
  <si>
    <t xml:space="preserve">1 (-3.92)</t>
  </si>
  <si>
    <t xml:space="preserve">1.01|-0.69|-0.37|-3.92</t>
  </si>
  <si>
    <t xml:space="preserve">1 (-2.38)</t>
  </si>
  <si>
    <t xml:space="preserve">-0.55|-0.88|-1.55|-2.38</t>
  </si>
  <si>
    <t xml:space="preserve">-0.15|-0.91|-1.69</t>
  </si>
  <si>
    <t xml:space="preserve">1 (-2.35)</t>
  </si>
  <si>
    <t xml:space="preserve">-0.47|-0.74|-2.35</t>
  </si>
  <si>
    <t xml:space="preserve">2 HDF, 2 Entry/Replication (Li2009,Randall2007)</t>
  </si>
  <si>
    <t xml:space="preserve">DDX3Y</t>
  </si>
  <si>
    <t xml:space="preserve">O15523</t>
  </si>
  <si>
    <t xml:space="preserve">-2.50|0.00|-0.67|-0.65</t>
  </si>
  <si>
    <t xml:space="preserve">-2.09|-1.55|-0.97|-0.70</t>
  </si>
  <si>
    <t xml:space="preserve">0.35|-0.29|-0.94</t>
  </si>
  <si>
    <t xml:space="preserve">-0.30|-0.72|-1.07</t>
  </si>
  <si>
    <t xml:space="preserve">DGAT1</t>
  </si>
  <si>
    <t xml:space="preserve">O75907</t>
  </si>
  <si>
    <t xml:space="preserve">-0.79|-1.74|0.79|-1.13</t>
  </si>
  <si>
    <t xml:space="preserve">1 (-3.50)</t>
  </si>
  <si>
    <t xml:space="preserve">-3.50|-1.94|1.61|-0.25</t>
  </si>
  <si>
    <t xml:space="preserve">-1.69|-2.53|-2.89</t>
  </si>
  <si>
    <t xml:space="preserve">0.70|-0.08|-1.94</t>
  </si>
  <si>
    <t xml:space="preserve">2 HDF, 1 Entry/Replication, 1 Assembly/Release (Li2009,Herker2010)</t>
  </si>
  <si>
    <t xml:space="preserve">DICER1</t>
  </si>
  <si>
    <t xml:space="preserve">Q9UPY3</t>
  </si>
  <si>
    <t xml:space="preserve">0.41|0.62|0.11|-0.94</t>
  </si>
  <si>
    <t xml:space="preserve">-1.16|-1.19|-0.14|-1.76</t>
  </si>
  <si>
    <t xml:space="preserve">1.40|0.77|-0.79</t>
  </si>
  <si>
    <t xml:space="preserve">0.68|0.02|-1.46</t>
  </si>
  <si>
    <t xml:space="preserve">DRD1</t>
  </si>
  <si>
    <t xml:space="preserve">P21728</t>
  </si>
  <si>
    <t xml:space="preserve">1 (-2.46)</t>
  </si>
  <si>
    <t xml:space="preserve">0.36|-0.63|-2.46</t>
  </si>
  <si>
    <t xml:space="preserve">2 (2.45)</t>
  </si>
  <si>
    <t xml:space="preserve">2.76|2.14|0.55</t>
  </si>
  <si>
    <t xml:space="preserve">EBP</t>
  </si>
  <si>
    <t xml:space="preserve">Q15125</t>
  </si>
  <si>
    <t xml:space="preserve">1 (15.63)</t>
  </si>
  <si>
    <t xml:space="preserve">-0.54|15.63|-0.63|0.34</t>
  </si>
  <si>
    <t xml:space="preserve">0.51|-3.09|-1.88|-1.17</t>
  </si>
  <si>
    <t xml:space="preserve">2 (2.30)</t>
  </si>
  <si>
    <t xml:space="preserve">2.57|2.02|-0.44</t>
  </si>
  <si>
    <t xml:space="preserve">1.67|0.65|-0.56</t>
  </si>
  <si>
    <t xml:space="preserve">EHD2</t>
  </si>
  <si>
    <t xml:space="preserve">Q9NZN4</t>
  </si>
  <si>
    <t xml:space="preserve">0.89|-0.86|-1.40</t>
  </si>
  <si>
    <t xml:space="preserve">-1.35|-2.15|-2.59</t>
  </si>
  <si>
    <t xml:space="preserve">EIF2AK2</t>
  </si>
  <si>
    <t xml:space="preserve">P19525</t>
  </si>
  <si>
    <t xml:space="preserve">0.29|0.35|0.46|-0.43</t>
  </si>
  <si>
    <t xml:space="preserve">1 (-2.87)</t>
  </si>
  <si>
    <t xml:space="preserve">-0.40|-2.87|0.25|-1.27</t>
  </si>
  <si>
    <t xml:space="preserve">0.88|-0.15|-0.31</t>
  </si>
  <si>
    <t xml:space="preserve">0.37|0.33|0.22</t>
  </si>
  <si>
    <t xml:space="preserve">ELAVL1</t>
  </si>
  <si>
    <t xml:space="preserve">Q15717</t>
  </si>
  <si>
    <t xml:space="preserve">-0.58|-1.08|-0.06|-0.22</t>
  </si>
  <si>
    <t xml:space="preserve">1 (-2.45)</t>
  </si>
  <si>
    <t xml:space="preserve">-1.75|-2.45|-0.75|-1.53</t>
  </si>
  <si>
    <t xml:space="preserve">-0.97|-1.15|-1.70</t>
  </si>
  <si>
    <t xml:space="preserve">-0.20|-0.20|-1.72</t>
  </si>
  <si>
    <t xml:space="preserve">2 HDF, 1 Entry/Replication, 1 Assembly/Release (Li2009,Randall2007)</t>
  </si>
  <si>
    <t xml:space="preserve">ENDOG</t>
  </si>
  <si>
    <t xml:space="preserve">Q14249</t>
  </si>
  <si>
    <t xml:space="preserve">0.50|-0.07|-0.08</t>
  </si>
  <si>
    <t xml:space="preserve">0.66|-3.06|-4.35</t>
  </si>
  <si>
    <t xml:space="preserve">ENPP7</t>
  </si>
  <si>
    <t xml:space="preserve">Q6UWV6</t>
  </si>
  <si>
    <t xml:space="preserve">0.53|-0.30|-0.39</t>
  </si>
  <si>
    <t xml:space="preserve">2 (-2.21)</t>
  </si>
  <si>
    <t xml:space="preserve">-0.02|-2.17|-2.25</t>
  </si>
  <si>
    <t xml:space="preserve">ERCC6</t>
  </si>
  <si>
    <t xml:space="preserve">Q03468</t>
  </si>
  <si>
    <t xml:space="preserve">0.47|-0.87|-1.18</t>
  </si>
  <si>
    <t xml:space="preserve">-1.90|-2.09|-2.65</t>
  </si>
  <si>
    <t xml:space="preserve">FBLN5</t>
  </si>
  <si>
    <t xml:space="preserve">Q9UBX5</t>
  </si>
  <si>
    <t xml:space="preserve">0.03|-0.51|0.53|0.78</t>
  </si>
  <si>
    <t xml:space="preserve">1 (-3.30)</t>
  </si>
  <si>
    <t xml:space="preserve">-1.40|-1.18|-0.66|-3.30</t>
  </si>
  <si>
    <t xml:space="preserve">1.00|-0.20|-1.92</t>
  </si>
  <si>
    <t xml:space="preserve">-0.26|-0.29|-0.38</t>
  </si>
  <si>
    <t xml:space="preserve">FOXC1</t>
  </si>
  <si>
    <t xml:space="preserve">Q12948</t>
  </si>
  <si>
    <t xml:space="preserve">0.40|0.67|-0.32|-2.76</t>
  </si>
  <si>
    <t xml:space="preserve">1 (-2.84)</t>
  </si>
  <si>
    <t xml:space="preserve">-0.84|-0.55|-0.39|-2.84</t>
  </si>
  <si>
    <t xml:space="preserve">1 (-4.62)</t>
  </si>
  <si>
    <t xml:space="preserve">-1.53|-1.81|-4.62</t>
  </si>
  <si>
    <t xml:space="preserve">1 (2.04)</t>
  </si>
  <si>
    <t xml:space="preserve">2.04|0.44|0.15</t>
  </si>
  <si>
    <t xml:space="preserve">FOXH1</t>
  </si>
  <si>
    <t xml:space="preserve">O75593</t>
  </si>
  <si>
    <t xml:space="preserve">-0.17|-0.67|-1.37</t>
  </si>
  <si>
    <t xml:space="preserve">0.50|-2.28|-2.33</t>
  </si>
  <si>
    <t xml:space="preserve">FOXP1</t>
  </si>
  <si>
    <t xml:space="preserve">Q9H334</t>
  </si>
  <si>
    <t xml:space="preserve">1 (-2.48)</t>
  </si>
  <si>
    <t xml:space="preserve">0.99|0.38|-2.48</t>
  </si>
  <si>
    <t xml:space="preserve">-1.10|-2.22|-2.85</t>
  </si>
  <si>
    <t xml:space="preserve">GALNT12</t>
  </si>
  <si>
    <t xml:space="preserve">Q8IXK2</t>
  </si>
  <si>
    <t xml:space="preserve">1 (3.57)</t>
  </si>
  <si>
    <t xml:space="preserve">0.68|3.57|-0.44|0.01</t>
  </si>
  <si>
    <t xml:space="preserve">1 (-2.02)</t>
  </si>
  <si>
    <t xml:space="preserve">-2.02|-1.19|0.31|-1.09</t>
  </si>
  <si>
    <t xml:space="preserve">1 (3.75)</t>
  </si>
  <si>
    <t xml:space="preserve">3.75|0.13|-1.05</t>
  </si>
  <si>
    <t xml:space="preserve">-0.30|-0.35|-0.79</t>
  </si>
  <si>
    <t xml:space="preserve">GAPDH</t>
  </si>
  <si>
    <t xml:space="preserve">P04406</t>
  </si>
  <si>
    <t xml:space="preserve">1 (4.39)</t>
  </si>
  <si>
    <t xml:space="preserve">-0.32|0.20|-0.37|4.39</t>
  </si>
  <si>
    <t xml:space="preserve">1 (-2.05)</t>
  </si>
  <si>
    <t xml:space="preserve">-0.26|-2.05|0.48|-1.03</t>
  </si>
  <si>
    <t xml:space="preserve">1.78|-0.08|-0.42</t>
  </si>
  <si>
    <t xml:space="preserve">1.64|0.88|0.40</t>
  </si>
  <si>
    <t xml:space="preserve">GFOD1</t>
  </si>
  <si>
    <t xml:space="preserve">Q9NXC2</t>
  </si>
  <si>
    <t xml:space="preserve">-0.64|-0.31|0.41|-0.38</t>
  </si>
  <si>
    <t xml:space="preserve">-0.19|-0.54|-0.74|0.26</t>
  </si>
  <si>
    <t xml:space="preserve">2 (-2.40)</t>
  </si>
  <si>
    <t xml:space="preserve">0.31|-2.23|-2.56</t>
  </si>
  <si>
    <t xml:space="preserve">1.09|-0.16|-0.77</t>
  </si>
  <si>
    <t xml:space="preserve">GMPS</t>
  </si>
  <si>
    <t xml:space="preserve">P49915</t>
  </si>
  <si>
    <t xml:space="preserve">2 (-2.23)</t>
  </si>
  <si>
    <t xml:space="preserve">0.24|-2.06|-2.41</t>
  </si>
  <si>
    <t xml:space="preserve">0.12|-0.14|-2.03</t>
  </si>
  <si>
    <t xml:space="preserve">GPD2</t>
  </si>
  <si>
    <t xml:space="preserve">P43304</t>
  </si>
  <si>
    <t xml:space="preserve">-0.99|1.82|-0.26|0.29</t>
  </si>
  <si>
    <t xml:space="preserve">-0.74|-1.12|0.28|-0.70</t>
  </si>
  <si>
    <t xml:space="preserve">1.01|0.97|-0.69</t>
  </si>
  <si>
    <t xml:space="preserve">1.60|0.50|-0.29</t>
  </si>
  <si>
    <t xml:space="preserve">GSK3A</t>
  </si>
  <si>
    <t xml:space="preserve">P49840</t>
  </si>
  <si>
    <t xml:space="preserve">-0.94|-1.34|1.09|0.44</t>
  </si>
  <si>
    <t xml:space="preserve">-1.04|-1.04|-0.13|-1.28</t>
  </si>
  <si>
    <t xml:space="preserve">1 (-2.65)</t>
  </si>
  <si>
    <t xml:space="preserve">-0.54|-1.36|-2.65</t>
  </si>
  <si>
    <t xml:space="preserve">0.28|0.20|-1.44</t>
  </si>
  <si>
    <t xml:space="preserve">GUCA1A</t>
  </si>
  <si>
    <t xml:space="preserve">P43080</t>
  </si>
  <si>
    <t xml:space="preserve">0.72|1.22|0.25|-0.24</t>
  </si>
  <si>
    <t xml:space="preserve">-1.45|-1.06|0.33|-1.15</t>
  </si>
  <si>
    <t xml:space="preserve">1.06|-2.00|-2.22</t>
  </si>
  <si>
    <t xml:space="preserve">-0.70|-0.72|-2.20</t>
  </si>
  <si>
    <t xml:space="preserve">HADH</t>
  </si>
  <si>
    <t xml:space="preserve">Q16836</t>
  </si>
  <si>
    <t xml:space="preserve">0.85|-0.72|0.10|0.63</t>
  </si>
  <si>
    <t xml:space="preserve">0.70|-1.15|-1.55|-0.62</t>
  </si>
  <si>
    <t xml:space="preserve">0.27|0.22|-1.82</t>
  </si>
  <si>
    <t xml:space="preserve">1 (2.45)</t>
  </si>
  <si>
    <t xml:space="preserve">2.45|-0.29|-0.41</t>
  </si>
  <si>
    <t xml:space="preserve">HAO2</t>
  </si>
  <si>
    <t xml:space="preserve">Q9NYQ3</t>
  </si>
  <si>
    <t xml:space="preserve">0.28|1.51|-0.89|0.02</t>
  </si>
  <si>
    <t xml:space="preserve">0.38|0.43|-1.31|-0.86</t>
  </si>
  <si>
    <t xml:space="preserve">-0.48|-0.85|-0.94</t>
  </si>
  <si>
    <t xml:space="preserve">2 (-3.91)</t>
  </si>
  <si>
    <t xml:space="preserve">-0.30|-2.95|-4.87</t>
  </si>
  <si>
    <t xml:space="preserve">HCCS</t>
  </si>
  <si>
    <t xml:space="preserve">P53701</t>
  </si>
  <si>
    <t xml:space="preserve">-0.93|1.76|-0.42|-0.71</t>
  </si>
  <si>
    <t xml:space="preserve">1 (-4.07)</t>
  </si>
  <si>
    <t xml:space="preserve">-1.40|-4.07|-0.85|0.72</t>
  </si>
  <si>
    <t xml:space="preserve">0.08|-0.61|-0.77</t>
  </si>
  <si>
    <t xml:space="preserve">0.77|-0.71|-0.74</t>
  </si>
  <si>
    <t xml:space="preserve">HDAC3</t>
  </si>
  <si>
    <t xml:space="preserve">O15379</t>
  </si>
  <si>
    <t xml:space="preserve">1 (-2.06)</t>
  </si>
  <si>
    <t xml:space="preserve">1.64|1.30|-2.06</t>
  </si>
  <si>
    <t xml:space="preserve">2.61|2.18|0.45</t>
  </si>
  <si>
    <t xml:space="preserve">HIATL1</t>
  </si>
  <si>
    <t xml:space="preserve">Q5SR56</t>
  </si>
  <si>
    <t xml:space="preserve">-1.21|-1.72|-1.50|0.69</t>
  </si>
  <si>
    <t xml:space="preserve">1 (-3.01)</t>
  </si>
  <si>
    <t xml:space="preserve">-1.26|-3.01|-1.60|-0.72</t>
  </si>
  <si>
    <t xml:space="preserve">0.35|-0.22|-1.90</t>
  </si>
  <si>
    <t xml:space="preserve">2 (-3.85)</t>
  </si>
  <si>
    <t xml:space="preserve">1.08|-3.17|-4.52</t>
  </si>
  <si>
    <t xml:space="preserve">HM13</t>
  </si>
  <si>
    <t xml:space="preserve">Q8TCT9</t>
  </si>
  <si>
    <t xml:space="preserve">0.83|0.12|0.31|1.00</t>
  </si>
  <si>
    <t xml:space="preserve">1 (-4.05)</t>
  </si>
  <si>
    <t xml:space="preserve">-1.97|-4.05|-1.92|0.14</t>
  </si>
  <si>
    <t xml:space="preserve">1.61|0.39|-0.16</t>
  </si>
  <si>
    <t xml:space="preserve">-0.13|-0.24|-1.29</t>
  </si>
  <si>
    <t xml:space="preserve">HR</t>
  </si>
  <si>
    <t xml:space="preserve">O43593</t>
  </si>
  <si>
    <t xml:space="preserve">0.20|-1.21|0.09|-1.66</t>
  </si>
  <si>
    <t xml:space="preserve">1 (-3.12)</t>
  </si>
  <si>
    <t xml:space="preserve">-1.83|-0.87|-0.52|-3.12</t>
  </si>
  <si>
    <t xml:space="preserve">-1.13|-2.22|-2.25</t>
  </si>
  <si>
    <t xml:space="preserve">1 (-3.25)</t>
  </si>
  <si>
    <t xml:space="preserve">-0.47|-1.49|-3.25</t>
  </si>
  <si>
    <t xml:space="preserve">IPO5</t>
  </si>
  <si>
    <t xml:space="preserve">O00410</t>
  </si>
  <si>
    <t xml:space="preserve">0.64|0.14|0.53|0.43</t>
  </si>
  <si>
    <t xml:space="preserve">-1.54|-1.80|-1.71|-0.34</t>
  </si>
  <si>
    <t xml:space="preserve">ITSN2</t>
  </si>
  <si>
    <t xml:space="preserve">Q9NZM3</t>
  </si>
  <si>
    <t xml:space="preserve">-0.11|-0.37|0.09|-0.28</t>
  </si>
  <si>
    <t xml:space="preserve">1 (-2.32)</t>
  </si>
  <si>
    <t xml:space="preserve">-1.64|1.38|-0.54|-2.32</t>
  </si>
  <si>
    <t xml:space="preserve">0.98|-0.25|-1.52</t>
  </si>
  <si>
    <t xml:space="preserve">2 (-3.79)</t>
  </si>
  <si>
    <t xml:space="preserve">-0.07|-3.30|-4.27</t>
  </si>
  <si>
    <t xml:space="preserve">JAK1</t>
  </si>
  <si>
    <t xml:space="preserve">P23458</t>
  </si>
  <si>
    <t xml:space="preserve">0.64|0.99|-0.62|-1.48</t>
  </si>
  <si>
    <t xml:space="preserve">1 (-2.73)</t>
  </si>
  <si>
    <t xml:space="preserve">-1.12|-2.73|-1.02|-1.37</t>
  </si>
  <si>
    <t xml:space="preserve">1.31|-0.82|-1.34</t>
  </si>
  <si>
    <t xml:space="preserve">0.66|-0.60|-1.25</t>
  </si>
  <si>
    <t xml:space="preserve">JRK</t>
  </si>
  <si>
    <t xml:space="preserve">O75564</t>
  </si>
  <si>
    <t xml:space="preserve">2 (-2.19)</t>
  </si>
  <si>
    <t xml:space="preserve">0.34|-2.10|-2.28</t>
  </si>
  <si>
    <t xml:space="preserve">0.52|0.16|-0.09</t>
  </si>
  <si>
    <t xml:space="preserve">KIRREL3</t>
  </si>
  <si>
    <t xml:space="preserve">Q8IZU9</t>
  </si>
  <si>
    <t xml:space="preserve">0.28|0.14|-1.42</t>
  </si>
  <si>
    <t xml:space="preserve">2 (-2.42)</t>
  </si>
  <si>
    <t xml:space="preserve">-0.25|-2.24|-2.61</t>
  </si>
  <si>
    <t xml:space="preserve">LARS2</t>
  </si>
  <si>
    <t xml:space="preserve">Q15031</t>
  </si>
  <si>
    <t xml:space="preserve">2 (3.26)</t>
  </si>
  <si>
    <t xml:space="preserve">3.63|2.88|-0.26</t>
  </si>
  <si>
    <t xml:space="preserve">-0.47|-0.89|-1.56</t>
  </si>
  <si>
    <t xml:space="preserve">LZTR1</t>
  </si>
  <si>
    <t xml:space="preserve">Q8N653</t>
  </si>
  <si>
    <t xml:space="preserve">0.67|-0.71|-0.51|0.03</t>
  </si>
  <si>
    <t xml:space="preserve">2.09|1.21|0.61|-1.88</t>
  </si>
  <si>
    <t xml:space="preserve">1 (-4.22)</t>
  </si>
  <si>
    <t xml:space="preserve">0.55|-0.30|-4.22</t>
  </si>
  <si>
    <t xml:space="preserve">0.92|0.86|0.27</t>
  </si>
  <si>
    <t xml:space="preserve">MAP3K14</t>
  </si>
  <si>
    <t xml:space="preserve">Q99558</t>
  </si>
  <si>
    <t xml:space="preserve">1.92|-0.22|-0.94|-0.08</t>
  </si>
  <si>
    <t xml:space="preserve">-2.83|-0.60|-1.02|-1.28</t>
  </si>
  <si>
    <t xml:space="preserve">0.55|0.48|-0.72</t>
  </si>
  <si>
    <t xml:space="preserve">2.29|0.64|-0.48</t>
  </si>
  <si>
    <t xml:space="preserve">MAPK1</t>
  </si>
  <si>
    <t xml:space="preserve">P28482</t>
  </si>
  <si>
    <t xml:space="preserve">0.30|1.57|-0.38|0.05</t>
  </si>
  <si>
    <t xml:space="preserve">-1.29|-0.50|-1.37|-1.17</t>
  </si>
  <si>
    <t xml:space="preserve">0.96|-0.29|-1.16</t>
  </si>
  <si>
    <t xml:space="preserve">0.72|0.50|-0.69</t>
  </si>
  <si>
    <t xml:space="preserve">MGRN1</t>
  </si>
  <si>
    <t xml:space="preserve">O60291</t>
  </si>
  <si>
    <t xml:space="preserve">1.13|-1.21|-0.06|1.25</t>
  </si>
  <si>
    <t xml:space="preserve">-0.50|-0.80|-1.63|-1.16</t>
  </si>
  <si>
    <t xml:space="preserve">1 (-4.69)</t>
  </si>
  <si>
    <t xml:space="preserve">1.03|-0.00|-4.69</t>
  </si>
  <si>
    <t xml:space="preserve">0.33|-0.20|-0.22</t>
  </si>
  <si>
    <t xml:space="preserve">MKRN2</t>
  </si>
  <si>
    <t xml:space="preserve">Q9H000</t>
  </si>
  <si>
    <t xml:space="preserve">-1.27|-0.30|-0.39|1.73</t>
  </si>
  <si>
    <t xml:space="preserve">2 (-2.99)</t>
  </si>
  <si>
    <t xml:space="preserve">-2.43|-1.32|-0.78|-3.54</t>
  </si>
  <si>
    <t xml:space="preserve">0.92|0.40|-1.33</t>
  </si>
  <si>
    <t xml:space="preserve">2.16|2.08|-0.57</t>
  </si>
  <si>
    <t xml:space="preserve">MRPL48</t>
  </si>
  <si>
    <t xml:space="preserve">Q96GC5</t>
  </si>
  <si>
    <t xml:space="preserve">0.04|1.41|-2.24|0.41</t>
  </si>
  <si>
    <t xml:space="preserve">-1.51|-2.01|-0.70|0.17</t>
  </si>
  <si>
    <t xml:space="preserve">MTMR1</t>
  </si>
  <si>
    <t xml:space="preserve">Q13613</t>
  </si>
  <si>
    <t xml:space="preserve">-0.58|0.16|0.36|-0.42</t>
  </si>
  <si>
    <t xml:space="preserve">-0.33|-1.11|-1.24|0.63</t>
  </si>
  <si>
    <t xml:space="preserve">1 (-5.45)</t>
  </si>
  <si>
    <t xml:space="preserve">0.22|-0.38|-5.45</t>
  </si>
  <si>
    <t xml:space="preserve">0.24|-0.14|-0.82</t>
  </si>
  <si>
    <t xml:space="preserve">MTMR3</t>
  </si>
  <si>
    <t xml:space="preserve">Q13615</t>
  </si>
  <si>
    <t xml:space="preserve">1 (-2.11)</t>
  </si>
  <si>
    <t xml:space="preserve">-2.11|-0.35|0.32|-0.19</t>
  </si>
  <si>
    <t xml:space="preserve">1 (-2.42)</t>
  </si>
  <si>
    <t xml:space="preserve">1.21|-2.42|-0.18|-1.31</t>
  </si>
  <si>
    <t xml:space="preserve">1 (4.36)</t>
  </si>
  <si>
    <t xml:space="preserve">4.36|-0.21|-1.14</t>
  </si>
  <si>
    <t xml:space="preserve">0.10|0.03|-0.09</t>
  </si>
  <si>
    <t xml:space="preserve">MYF5</t>
  </si>
  <si>
    <t xml:space="preserve">P13349</t>
  </si>
  <si>
    <t xml:space="preserve">1.33|0.85|0.10</t>
  </si>
  <si>
    <t xml:space="preserve">2 (-3.00)</t>
  </si>
  <si>
    <t xml:space="preserve">0.44|-2.24|-3.76</t>
  </si>
  <si>
    <t xml:space="preserve">MYO3B</t>
  </si>
  <si>
    <t xml:space="preserve">Q8WXR4</t>
  </si>
  <si>
    <t xml:space="preserve">0.25|0.00|-0.18</t>
  </si>
  <si>
    <t xml:space="preserve">2 (-2.20)</t>
  </si>
  <si>
    <t xml:space="preserve">1.95|-2.04|-2.36</t>
  </si>
  <si>
    <t xml:space="preserve">MYOF</t>
  </si>
  <si>
    <t xml:space="preserve">Q9NZM1</t>
  </si>
  <si>
    <t xml:space="preserve">0.70|0.24|-0.42|0.15</t>
  </si>
  <si>
    <t xml:space="preserve">1 (-2.28)</t>
  </si>
  <si>
    <t xml:space="preserve">-1.29|-1.94|-1.54|-2.28</t>
  </si>
  <si>
    <t xml:space="preserve">NEFL</t>
  </si>
  <si>
    <t xml:space="preserve">P07196</t>
  </si>
  <si>
    <t xml:space="preserve">-0.65|0.78|0.45|-1.18</t>
  </si>
  <si>
    <t xml:space="preserve">-1.44|-2.59|0.53|-0.30</t>
  </si>
  <si>
    <t xml:space="preserve">-0.24|-0.26|-0.78</t>
  </si>
  <si>
    <t xml:space="preserve">0.04|-0.53|-0.75</t>
  </si>
  <si>
    <t xml:space="preserve">NEGR1</t>
  </si>
  <si>
    <t xml:space="preserve">Q7Z3B1</t>
  </si>
  <si>
    <t xml:space="preserve">-0.73|0.01|0.35|-0.21</t>
  </si>
  <si>
    <t xml:space="preserve">1 (-3.34)</t>
  </si>
  <si>
    <t xml:space="preserve">-1.30|-3.34|1.07|-1.04</t>
  </si>
  <si>
    <t xml:space="preserve">1 (3.69)</t>
  </si>
  <si>
    <t xml:space="preserve">3.69|1.43|1.04</t>
  </si>
  <si>
    <t xml:space="preserve">1.79|0.56|-1.16</t>
  </si>
  <si>
    <t xml:space="preserve">NOP58</t>
  </si>
  <si>
    <t xml:space="preserve">Q9Y2X3</t>
  </si>
  <si>
    <t xml:space="preserve">1 (3.62)</t>
  </si>
  <si>
    <t xml:space="preserve">0.07|0.48|3.62|0.31</t>
  </si>
  <si>
    <t xml:space="preserve">1 (-3.73)</t>
  </si>
  <si>
    <t xml:space="preserve">-1.38|-1.90|-1.38|-3.73</t>
  </si>
  <si>
    <t xml:space="preserve">0.07|0.01|-0.22</t>
  </si>
  <si>
    <t xml:space="preserve">0.03|-0.02|-1.62</t>
  </si>
  <si>
    <t xml:space="preserve">NR1I3</t>
  </si>
  <si>
    <t xml:space="preserve">Q14994</t>
  </si>
  <si>
    <t xml:space="preserve">-0.06|-0.65|-0.83</t>
  </si>
  <si>
    <t xml:space="preserve">-0.02|-2.16|-4.23</t>
  </si>
  <si>
    <t xml:space="preserve">NR6A1</t>
  </si>
  <si>
    <t xml:space="preserve">Q15406</t>
  </si>
  <si>
    <t xml:space="preserve">1 (-2.15)</t>
  </si>
  <si>
    <t xml:space="preserve">-0.05|-0.12|-2.15</t>
  </si>
  <si>
    <t xml:space="preserve">1.10|-2.86|-3.13</t>
  </si>
  <si>
    <t xml:space="preserve">OAZ1</t>
  </si>
  <si>
    <t xml:space="preserve">P54368</t>
  </si>
  <si>
    <t xml:space="preserve">2 (-2.27)</t>
  </si>
  <si>
    <t xml:space="preserve">-0.51|-2.21|-2.33</t>
  </si>
  <si>
    <t xml:space="preserve">1.04|-0.63|-0.65</t>
  </si>
  <si>
    <t xml:space="preserve">OXSM</t>
  </si>
  <si>
    <t xml:space="preserve">Q9NWU1</t>
  </si>
  <si>
    <t xml:space="preserve">1 (-2.89)</t>
  </si>
  <si>
    <t xml:space="preserve">-0.55|-1.59|-2.89</t>
  </si>
  <si>
    <t xml:space="preserve">2.58|-2.37|-2.78</t>
  </si>
  <si>
    <t xml:space="preserve">P2RX5</t>
  </si>
  <si>
    <t xml:space="preserve">Q93086</t>
  </si>
  <si>
    <t xml:space="preserve">0.60|-0.41|-2.14</t>
  </si>
  <si>
    <t xml:space="preserve">2 (-2.65)</t>
  </si>
  <si>
    <t xml:space="preserve">-0.72|-2.21|-3.09</t>
  </si>
  <si>
    <t xml:space="preserve">PAK4</t>
  </si>
  <si>
    <t xml:space="preserve">O96013</t>
  </si>
  <si>
    <t xml:space="preserve">-0.49|-0.72|-0.15|0.78</t>
  </si>
  <si>
    <t xml:space="preserve">1 (-2.04)</t>
  </si>
  <si>
    <t xml:space="preserve">-0.24|0.16|-0.86|-2.04</t>
  </si>
  <si>
    <t xml:space="preserve">1.05|0.83|-1.37</t>
  </si>
  <si>
    <t xml:space="preserve">0.73|0.43|0.22</t>
  </si>
  <si>
    <t xml:space="preserve">PARD6B</t>
  </si>
  <si>
    <t xml:space="preserve">Q9BYG5</t>
  </si>
  <si>
    <t xml:space="preserve">-0.59|0.50|-0.28|0.35</t>
  </si>
  <si>
    <t xml:space="preserve">0.86|-0.02|-0.94|0.12</t>
  </si>
  <si>
    <t xml:space="preserve">1.12|-0.80|-1.18</t>
  </si>
  <si>
    <t xml:space="preserve">2.34|2.25|0.26</t>
  </si>
  <si>
    <t xml:space="preserve">PARP1</t>
  </si>
  <si>
    <t xml:space="preserve">P09874</t>
  </si>
  <si>
    <t xml:space="preserve">0.19|-1.28|-0.10|-0.04</t>
  </si>
  <si>
    <t xml:space="preserve">0.14|-1.13|-1.03|-1.14</t>
  </si>
  <si>
    <t xml:space="preserve">-0.23|-0.33|-0.76</t>
  </si>
  <si>
    <t xml:space="preserve">0.54|-0.01|-0.28</t>
  </si>
  <si>
    <t xml:space="preserve">PBLD</t>
  </si>
  <si>
    <t xml:space="preserve">P30039</t>
  </si>
  <si>
    <t xml:space="preserve">-0.06|-0.55|-0.17|-1.45</t>
  </si>
  <si>
    <t xml:space="preserve">-1.37|-1.05|-1.83|-2.25</t>
  </si>
  <si>
    <t xml:space="preserve">2 (-2.82)</t>
  </si>
  <si>
    <t xml:space="preserve">-0.41|-2.64|-3.01</t>
  </si>
  <si>
    <t xml:space="preserve">1.57|-1.29|-3.34</t>
  </si>
  <si>
    <t xml:space="preserve">PCBP2</t>
  </si>
  <si>
    <t xml:space="preserve">Q15366</t>
  </si>
  <si>
    <t xml:space="preserve">1 (-2.95)</t>
  </si>
  <si>
    <t xml:space="preserve">-1.20|-0.90|-2.95|-0.34</t>
  </si>
  <si>
    <t xml:space="preserve">1 (-2.23)</t>
  </si>
  <si>
    <t xml:space="preserve">-1.08|-1.32|-1.89|-2.23</t>
  </si>
  <si>
    <t xml:space="preserve">0.50|-0.07|-0.78</t>
  </si>
  <si>
    <t xml:space="preserve">0.65|0.03|-0.90</t>
  </si>
  <si>
    <t xml:space="preserve">2 HDF, 2 Entry/Replication (Borawski2009,Randall2007)</t>
  </si>
  <si>
    <t xml:space="preserve">PECR</t>
  </si>
  <si>
    <t xml:space="preserve">Q9BY49</t>
  </si>
  <si>
    <t xml:space="preserve">1 (5.28)</t>
  </si>
  <si>
    <t xml:space="preserve">5.28|-0.20|-1.22|-0.16</t>
  </si>
  <si>
    <t xml:space="preserve">1 (-6.76)</t>
  </si>
  <si>
    <t xml:space="preserve">-6.76|-0.82|0.96|-0.75</t>
  </si>
  <si>
    <t xml:space="preserve">1.68|1.16|-0.43</t>
  </si>
  <si>
    <t xml:space="preserve">1.88|1.52|0.77</t>
  </si>
  <si>
    <t xml:space="preserve">PEX14</t>
  </si>
  <si>
    <t xml:space="preserve">O75381</t>
  </si>
  <si>
    <t xml:space="preserve">1.00|0.79|1.19|-0.37</t>
  </si>
  <si>
    <t xml:space="preserve">0.14|-1.55|-2.49|-1.91</t>
  </si>
  <si>
    <t xml:space="preserve">-1.93|-2.08|-2.35</t>
  </si>
  <si>
    <t xml:space="preserve">0.07|-0.19|-0.34</t>
  </si>
  <si>
    <t xml:space="preserve">PIGA</t>
  </si>
  <si>
    <t xml:space="preserve">P37287</t>
  </si>
  <si>
    <t xml:space="preserve">-0.03|0.47|-0.23|-0.49</t>
  </si>
  <si>
    <t xml:space="preserve">-0.76|-1.29|-1.83|-0.59</t>
  </si>
  <si>
    <t xml:space="preserve">-0.28|-0.47|-1.64</t>
  </si>
  <si>
    <t xml:space="preserve">3.98|-0.95|-1.47</t>
  </si>
  <si>
    <t xml:space="preserve">PKN3</t>
  </si>
  <si>
    <t xml:space="preserve">Q6P5Z2</t>
  </si>
  <si>
    <t xml:space="preserve">-0.31|0.69|-0.62|0.46</t>
  </si>
  <si>
    <t xml:space="preserve">-0.93|1.72|-0.83|-0.92</t>
  </si>
  <si>
    <t xml:space="preserve">1.14|-0.90|-1.38</t>
  </si>
  <si>
    <t xml:space="preserve">1.60|-0.83|-0.88</t>
  </si>
  <si>
    <t xml:space="preserve">PKP2</t>
  </si>
  <si>
    <t xml:space="preserve">Q99959</t>
  </si>
  <si>
    <t xml:space="preserve">-0.29|0.34|-1.02|-1.46</t>
  </si>
  <si>
    <t xml:space="preserve">-0.21|-1.65|-2.47|-2.10</t>
  </si>
  <si>
    <t xml:space="preserve">0.01|-0.45|-1.74</t>
  </si>
  <si>
    <t xml:space="preserve">1 (4.31)</t>
  </si>
  <si>
    <t xml:space="preserve">4.31|0.72|0.41</t>
  </si>
  <si>
    <t xml:space="preserve">PLSCR1</t>
  </si>
  <si>
    <t xml:space="preserve">O15162</t>
  </si>
  <si>
    <t xml:space="preserve">-0.71|-0.82|-0.38|1.11</t>
  </si>
  <si>
    <t xml:space="preserve">-1.99|-0.50|-0.64|0.08</t>
  </si>
  <si>
    <t xml:space="preserve">0.53|-0.06|-2.50</t>
  </si>
  <si>
    <t xml:space="preserve">0.34|-0.76|-0.78</t>
  </si>
  <si>
    <t xml:space="preserve">POU3F2</t>
  </si>
  <si>
    <t xml:space="preserve">P20265</t>
  </si>
  <si>
    <t xml:space="preserve">-0.07|-0.16|-0.22|-0.42</t>
  </si>
  <si>
    <t xml:space="preserve">-0.31|-0.70|-1.19|-1.30</t>
  </si>
  <si>
    <t xml:space="preserve">1.75|1.18|0.76</t>
  </si>
  <si>
    <t xml:space="preserve">0.81|-0.21|-0.54</t>
  </si>
  <si>
    <t xml:space="preserve">PPIC</t>
  </si>
  <si>
    <t xml:space="preserve">P45877</t>
  </si>
  <si>
    <t xml:space="preserve">0.51|0.06|0.60|0.67</t>
  </si>
  <si>
    <t xml:space="preserve">1 (-2.54)</t>
  </si>
  <si>
    <t xml:space="preserve">-0.22|-2.54|-1.49|-1.42</t>
  </si>
  <si>
    <t xml:space="preserve">0.13|0.05|-2.05</t>
  </si>
  <si>
    <t xml:space="preserve">1.59|-0.21|-0.21</t>
  </si>
  <si>
    <t xml:space="preserve">PRAF2</t>
  </si>
  <si>
    <t xml:space="preserve">O60831</t>
  </si>
  <si>
    <t xml:space="preserve">1 (6.74)</t>
  </si>
  <si>
    <t xml:space="preserve">6.74|0.15|0.07|0.41</t>
  </si>
  <si>
    <t xml:space="preserve">3 (-2.95)</t>
  </si>
  <si>
    <t xml:space="preserve">-3.62|-2.07|-1.46|-3.17</t>
  </si>
  <si>
    <t xml:space="preserve">1.58|0.83|0.25</t>
  </si>
  <si>
    <t xml:space="preserve">2 (2.91)</t>
  </si>
  <si>
    <t xml:space="preserve">3.45|2.36|-1.06</t>
  </si>
  <si>
    <t xml:space="preserve">PRPF8</t>
  </si>
  <si>
    <t xml:space="preserve">Q6P2Q9</t>
  </si>
  <si>
    <t xml:space="preserve">1 (6.47)</t>
  </si>
  <si>
    <t xml:space="preserve">6.47|-0.35|-0.26|0.66</t>
  </si>
  <si>
    <t xml:space="preserve">1 (2.74)</t>
  </si>
  <si>
    <t xml:space="preserve">1.68|2.74|0.74|-0.21</t>
  </si>
  <si>
    <t xml:space="preserve">-1.90|-2.19|-2.53</t>
  </si>
  <si>
    <t xml:space="preserve">1 (2.61)</t>
  </si>
  <si>
    <t xml:space="preserve">2.61|1.25|1.12</t>
  </si>
  <si>
    <t xml:space="preserve">PSMD7</t>
  </si>
  <si>
    <t xml:space="preserve">P51665</t>
  </si>
  <si>
    <t xml:space="preserve">-2.92|-1.97|-2.16|-1.06</t>
  </si>
  <si>
    <t xml:space="preserve">0.36|-0.31|-1.47|-1.65</t>
  </si>
  <si>
    <t xml:space="preserve">0.53|-0.03|-0.21</t>
  </si>
  <si>
    <t xml:space="preserve">1 (3.97)</t>
  </si>
  <si>
    <t xml:space="preserve">3.97|0.08|-1.95</t>
  </si>
  <si>
    <t xml:space="preserve">PTBP1</t>
  </si>
  <si>
    <t xml:space="preserve">P26599</t>
  </si>
  <si>
    <t xml:space="preserve">0.25|-1.26|0.69|-0.34</t>
  </si>
  <si>
    <t xml:space="preserve">1 (-2.19)</t>
  </si>
  <si>
    <t xml:space="preserve">-0.45|-1.96|0.65|-2.19</t>
  </si>
  <si>
    <t xml:space="preserve">2.29|1.05|-0.96</t>
  </si>
  <si>
    <t xml:space="preserve">0.30|0.09|-0.16</t>
  </si>
  <si>
    <t xml:space="preserve">2 HDF, 2 Entry/Replication (Randall2007,Xue2007)</t>
  </si>
  <si>
    <t xml:space="preserve">PTGR2</t>
  </si>
  <si>
    <t xml:space="preserve">Q8N8N7</t>
  </si>
  <si>
    <t xml:space="preserve">-1.25|-0.01|-0.47|0.85</t>
  </si>
  <si>
    <t xml:space="preserve">-1.74|-2.99|-0.94|-0.17</t>
  </si>
  <si>
    <t xml:space="preserve">1 (4.20)</t>
  </si>
  <si>
    <t xml:space="preserve">4.20|1.66|0.22</t>
  </si>
  <si>
    <t xml:space="preserve">1 (2.08)</t>
  </si>
  <si>
    <t xml:space="preserve">2.08|-0.22|-0.89</t>
  </si>
  <si>
    <t xml:space="preserve">PTPRT</t>
  </si>
  <si>
    <t xml:space="preserve">O14522</t>
  </si>
  <si>
    <t xml:space="preserve">-0.99|-2.24|0.54|0.88</t>
  </si>
  <si>
    <t xml:space="preserve">-1.43|-0.60|-2.12|-0.33</t>
  </si>
  <si>
    <t xml:space="preserve">2.37|2.01|-0.14</t>
  </si>
  <si>
    <t xml:space="preserve">0.92|0.86|-0.93</t>
  </si>
  <si>
    <t xml:space="preserve">PYGB</t>
  </si>
  <si>
    <t xml:space="preserve">P11216</t>
  </si>
  <si>
    <t xml:space="preserve">0.91|0.82|0.10</t>
  </si>
  <si>
    <t xml:space="preserve">2 (2.16)</t>
  </si>
  <si>
    <t xml:space="preserve">2.21|2.11|-0.04</t>
  </si>
  <si>
    <t xml:space="preserve">QPCT</t>
  </si>
  <si>
    <t xml:space="preserve">Q16769</t>
  </si>
  <si>
    <t xml:space="preserve">-0.57|-0.76|-0.58|1.91</t>
  </si>
  <si>
    <t xml:space="preserve">0.06|-0.76|0.51|-1.43</t>
  </si>
  <si>
    <t xml:space="preserve">2 (-2.02)</t>
  </si>
  <si>
    <t xml:space="preserve">0.45|-2.02|-2.02</t>
  </si>
  <si>
    <t xml:space="preserve">1.03|-0.07|-1.31</t>
  </si>
  <si>
    <t xml:space="preserve">QSOX1</t>
  </si>
  <si>
    <t xml:space="preserve">O00391</t>
  </si>
  <si>
    <t xml:space="preserve">2 (-3.43)</t>
  </si>
  <si>
    <t xml:space="preserve">-2.18|-4.69|0.05|-0.71</t>
  </si>
  <si>
    <t xml:space="preserve">-2.50|0.71|-1.75|-0.39</t>
  </si>
  <si>
    <t xml:space="preserve">2.30|2.30|0.58</t>
  </si>
  <si>
    <t xml:space="preserve">0.46|0.13|-0.70</t>
  </si>
  <si>
    <t xml:space="preserve">RAB11A</t>
  </si>
  <si>
    <t xml:space="preserve">P62491</t>
  </si>
  <si>
    <t xml:space="preserve">-0.84|-0.97|-0.78|-0.15</t>
  </si>
  <si>
    <t xml:space="preserve">1 (-2.21)</t>
  </si>
  <si>
    <t xml:space="preserve">-0.05|-0.74|-2.21|-1.82</t>
  </si>
  <si>
    <t xml:space="preserve">1.24|1.06|0.42</t>
  </si>
  <si>
    <t xml:space="preserve">3 (-2.13)</t>
  </si>
  <si>
    <t xml:space="preserve">-2.05|-2.09|-2.24</t>
  </si>
  <si>
    <t xml:space="preserve">2 HDF, 1 Entry/Replication, 1 Assembly/Release (Li2009,Coller2012)</t>
  </si>
  <si>
    <t xml:space="preserve">RAB14</t>
  </si>
  <si>
    <t xml:space="preserve">P61106</t>
  </si>
  <si>
    <t xml:space="preserve">-1.63|0.02|0.27|1.01</t>
  </si>
  <si>
    <t xml:space="preserve">-1.02|0.06|-1.42|-1.05</t>
  </si>
  <si>
    <t xml:space="preserve">1 (-3.16)</t>
  </si>
  <si>
    <t xml:space="preserve">0.39|-0.18|-3.16</t>
  </si>
  <si>
    <t xml:space="preserve">-0.01|-0.99|-1.73</t>
  </si>
  <si>
    <t xml:space="preserve">RAB5A</t>
  </si>
  <si>
    <t xml:space="preserve">P20339</t>
  </si>
  <si>
    <t xml:space="preserve">0.17|-0.18|-0.61|0.28</t>
  </si>
  <si>
    <t xml:space="preserve">1.44|-0.27|-1.56|-1.55</t>
  </si>
  <si>
    <t xml:space="preserve">-0.22|-0.30|-1.18</t>
  </si>
  <si>
    <t xml:space="preserve">1.72|0.29|-0.28</t>
  </si>
  <si>
    <t xml:space="preserve">1 HDF, 1 Entry/Replication (Berger2009)</t>
  </si>
  <si>
    <t xml:space="preserve">RAB7A</t>
  </si>
  <si>
    <t xml:space="preserve">P51149</t>
  </si>
  <si>
    <t xml:space="preserve">0.56|1.40|-1.37|1.11</t>
  </si>
  <si>
    <t xml:space="preserve">-0.61|-1.69|-1.50|-0.77</t>
  </si>
  <si>
    <t xml:space="preserve">0.51|-0.60|-0.76</t>
  </si>
  <si>
    <t xml:space="preserve">1.46|1.04|-0.25</t>
  </si>
  <si>
    <t xml:space="preserve">RABEPK</t>
  </si>
  <si>
    <t xml:space="preserve">Q7Z6M1</t>
  </si>
  <si>
    <t xml:space="preserve">1 (3.21)</t>
  </si>
  <si>
    <t xml:space="preserve">3.21|0.10|0.65|-2.00</t>
  </si>
  <si>
    <t xml:space="preserve">1 (-2.72)</t>
  </si>
  <si>
    <t xml:space="preserve">-1.10|-1.76|-1.07|-2.72</t>
  </si>
  <si>
    <t xml:space="preserve">RAC1</t>
  </si>
  <si>
    <t xml:space="preserve">P63000</t>
  </si>
  <si>
    <t xml:space="preserve">-0.85|-0.59|0.47|-0.85</t>
  </si>
  <si>
    <t xml:space="preserve">-1.77|-0.79|-1.13|-0.64</t>
  </si>
  <si>
    <t xml:space="preserve">0.74|0.46|0.07</t>
  </si>
  <si>
    <t xml:space="preserve">0.02|-0.06|-0.34</t>
  </si>
  <si>
    <t xml:space="preserve">RAF1</t>
  </si>
  <si>
    <t xml:space="preserve">P04049</t>
  </si>
  <si>
    <t xml:space="preserve">0.40|1.26|-0.33|-1.70</t>
  </si>
  <si>
    <t xml:space="preserve">-0.71|-1.95|-0.49|-0.79</t>
  </si>
  <si>
    <t xml:space="preserve">0.87|0.80|-0.12</t>
  </si>
  <si>
    <t xml:space="preserve">1.06|0.29|-0.29</t>
  </si>
  <si>
    <t xml:space="preserve">RBP1</t>
  </si>
  <si>
    <t xml:space="preserve">P09455</t>
  </si>
  <si>
    <t xml:space="preserve">-1.42|-1.11|0.58|0.07</t>
  </si>
  <si>
    <t xml:space="preserve">1 (-2.00)</t>
  </si>
  <si>
    <t xml:space="preserve">-0.64|-0.56|-0.89|-2.00</t>
  </si>
  <si>
    <t xml:space="preserve">1 (4.56)</t>
  </si>
  <si>
    <t xml:space="preserve">4.56|0.06|-0.65</t>
  </si>
  <si>
    <t xml:space="preserve">1.22|-0.03|-0.24</t>
  </si>
  <si>
    <t xml:space="preserve">RCVRN</t>
  </si>
  <si>
    <t xml:space="preserve">P35243</t>
  </si>
  <si>
    <t xml:space="preserve">0.52|-1.24|0.28|0.17</t>
  </si>
  <si>
    <t xml:space="preserve">-0.12|-1.46|-2.13|0.41</t>
  </si>
  <si>
    <t xml:space="preserve">2 (-3.48)</t>
  </si>
  <si>
    <t xml:space="preserve">-0.99|-2.68|-4.27</t>
  </si>
  <si>
    <t xml:space="preserve">1.87|0.87|-0.62</t>
  </si>
  <si>
    <t xml:space="preserve">RELA</t>
  </si>
  <si>
    <t xml:space="preserve">Q04206</t>
  </si>
  <si>
    <t xml:space="preserve">1 (4.61)</t>
  </si>
  <si>
    <t xml:space="preserve">0.65|0.21|4.61|0.25</t>
  </si>
  <si>
    <t xml:space="preserve">1 (-2.66)</t>
  </si>
  <si>
    <t xml:space="preserve">0.79|-1.39|-0.66|-2.66</t>
  </si>
  <si>
    <t xml:space="preserve">1.91|1.23|-0.28</t>
  </si>
  <si>
    <t xml:space="preserve">0.76|0.07|-0.12</t>
  </si>
  <si>
    <t xml:space="preserve">2 HDF, 2 Entry/Replication (Randall2007,Ng2007)</t>
  </si>
  <si>
    <t xml:space="preserve">RGS5</t>
  </si>
  <si>
    <t xml:space="preserve">O15539</t>
  </si>
  <si>
    <t xml:space="preserve">0.14|-1.74|-2.16</t>
  </si>
  <si>
    <t xml:space="preserve">2 (-2.13)</t>
  </si>
  <si>
    <t xml:space="preserve">-1.53|-2.06|-2.21</t>
  </si>
  <si>
    <t xml:space="preserve">RNF31</t>
  </si>
  <si>
    <t xml:space="preserve">Q96EP0</t>
  </si>
  <si>
    <t xml:space="preserve">-0.51|-0.04|0.35|-0.43</t>
  </si>
  <si>
    <t xml:space="preserve">-1.60|-0.42|-0.63|-1.53</t>
  </si>
  <si>
    <t xml:space="preserve">1.98|0.30|-1.52</t>
  </si>
  <si>
    <t xml:space="preserve">1.77|1.37|0.18</t>
  </si>
  <si>
    <t xml:space="preserve">RRAGB</t>
  </si>
  <si>
    <t xml:space="preserve">Q5VZM2</t>
  </si>
  <si>
    <t xml:space="preserve">1 (7.52)</t>
  </si>
  <si>
    <t xml:space="preserve">-0.44|-0.94|-0.75|7.52</t>
  </si>
  <si>
    <t xml:space="preserve">-1.63|-0.99|-0.28|-2.73</t>
  </si>
  <si>
    <t xml:space="preserve">0.62|0.21|-0.30</t>
  </si>
  <si>
    <t xml:space="preserve">2 (2.09)</t>
  </si>
  <si>
    <t xml:space="preserve">2.18|2.00|-0.52</t>
  </si>
  <si>
    <t xml:space="preserve">RRAS2</t>
  </si>
  <si>
    <t xml:space="preserve">P62070</t>
  </si>
  <si>
    <t xml:space="preserve">1 (-3.71)</t>
  </si>
  <si>
    <t xml:space="preserve">-0.67|-3.71|0.47|0.35</t>
  </si>
  <si>
    <t xml:space="preserve">0.21|-1.67|-1.21|-0.55</t>
  </si>
  <si>
    <t xml:space="preserve">1.59|1.54|-0.93</t>
  </si>
  <si>
    <t xml:space="preserve">2 (-2.92)</t>
  </si>
  <si>
    <t xml:space="preserve">1.60|-2.39|-3.45</t>
  </si>
  <si>
    <t xml:space="preserve">RREB1</t>
  </si>
  <si>
    <t xml:space="preserve">Q92766</t>
  </si>
  <si>
    <t xml:space="preserve">0.38|-0.25|1.21|1.40</t>
  </si>
  <si>
    <t xml:space="preserve">-0.43|-0.27|-0.01|-1.23</t>
  </si>
  <si>
    <t xml:space="preserve">0.62|0.01|-0.47</t>
  </si>
  <si>
    <t xml:space="preserve">2 (2.34)</t>
  </si>
  <si>
    <t xml:space="preserve">2.52|2.16|1.09</t>
  </si>
  <si>
    <t xml:space="preserve">SAFB</t>
  </si>
  <si>
    <t xml:space="preserve">Q15424</t>
  </si>
  <si>
    <t xml:space="preserve">1 (5.15)</t>
  </si>
  <si>
    <t xml:space="preserve">5.15|0.93|-0.12|-0.13</t>
  </si>
  <si>
    <t xml:space="preserve">-1.23|-0.39|0.63|-1.10</t>
  </si>
  <si>
    <t xml:space="preserve">3 (2.58)</t>
  </si>
  <si>
    <t xml:space="preserve">2.98|2.73|2.02</t>
  </si>
  <si>
    <t xml:space="preserve">0.28|-0.01|-0.03</t>
  </si>
  <si>
    <t xml:space="preserve">SAFB2</t>
  </si>
  <si>
    <t xml:space="preserve">Q14151</t>
  </si>
  <si>
    <t xml:space="preserve">0.16|0.40|2.41|0.61</t>
  </si>
  <si>
    <t xml:space="preserve">-0.76|-1.15|-2.03|-0.72</t>
  </si>
  <si>
    <t xml:space="preserve">2.26|2.06|-0.01</t>
  </si>
  <si>
    <t xml:space="preserve">0.69|0.46|-0.57</t>
  </si>
  <si>
    <t xml:space="preserve">SDHA</t>
  </si>
  <si>
    <t xml:space="preserve">P31040</t>
  </si>
  <si>
    <t xml:space="preserve">-0.29|0.16|0.16|1.06</t>
  </si>
  <si>
    <t xml:space="preserve">-0.29|-2.05|-1.01|-2.00</t>
  </si>
  <si>
    <t xml:space="preserve">0.12|-0.39|-0.49</t>
  </si>
  <si>
    <t xml:space="preserve">0.50|0.40|-0.59</t>
  </si>
  <si>
    <t xml:space="preserve">SERPINA1</t>
  </si>
  <si>
    <t xml:space="preserve">P01009</t>
  </si>
  <si>
    <t xml:space="preserve">-1.10|0.03|-0.46|-0.84</t>
  </si>
  <si>
    <t xml:space="preserve">1 (-3.54)</t>
  </si>
  <si>
    <t xml:space="preserve">-3.54|-1.92|-1.78|0.41</t>
  </si>
  <si>
    <t xml:space="preserve">-0.20|-0.46|-0.50</t>
  </si>
  <si>
    <t xml:space="preserve">0.48|-0.32|-0.86</t>
  </si>
  <si>
    <t xml:space="preserve">SERPINC1</t>
  </si>
  <si>
    <t xml:space="preserve">P01008</t>
  </si>
  <si>
    <t xml:space="preserve">-0.69|-0.80|-0.22|0.55</t>
  </si>
  <si>
    <t xml:space="preserve">-1.78|-1.25|-2.44|-2.60</t>
  </si>
  <si>
    <t xml:space="preserve">1 (2.67)</t>
  </si>
  <si>
    <t xml:space="preserve">2.67|1.21|-0.43</t>
  </si>
  <si>
    <t xml:space="preserve">1.53|0.13|-0.70</t>
  </si>
  <si>
    <t xml:space="preserve">SIK2</t>
  </si>
  <si>
    <t xml:space="preserve">Q9H0K1</t>
  </si>
  <si>
    <t xml:space="preserve">-0.04|0.55|-0.92|-1.06</t>
  </si>
  <si>
    <t xml:space="preserve">-1.82|-0.65|-1.29|-1.46</t>
  </si>
  <si>
    <t xml:space="preserve">1.14|0.28|-0.51</t>
  </si>
  <si>
    <t xml:space="preserve">-0.29|-1.83|-2.19</t>
  </si>
  <si>
    <t xml:space="preserve">3 HDF, 2 Entry/Replication, 1 Assembly/Release (Li2009,Vaillancourt2009,Borawski2009)</t>
  </si>
  <si>
    <t xml:space="preserve">SLC12A5</t>
  </si>
  <si>
    <t xml:space="preserve">Q9H2X9</t>
  </si>
  <si>
    <t xml:space="preserve">-0.58|-0.23|-0.07|0.59</t>
  </si>
  <si>
    <t xml:space="preserve">-0.98|-1.52|-1.13|0.40</t>
  </si>
  <si>
    <t xml:space="preserve">2.00|0.78|0.30</t>
  </si>
  <si>
    <t xml:space="preserve">1 (-2.17)</t>
  </si>
  <si>
    <t xml:space="preserve">0.37|0.11|-2.17</t>
  </si>
  <si>
    <t xml:space="preserve">2 HDF, 2 Entry/Replication (Vaillancourt2009,Ng2007)</t>
  </si>
  <si>
    <t xml:space="preserve">SLC1A3</t>
  </si>
  <si>
    <t xml:space="preserve">P43003</t>
  </si>
  <si>
    <t xml:space="preserve">0.01|-0.98|0.07|0.01</t>
  </si>
  <si>
    <t xml:space="preserve">-2.50|0.87|-0.17|-1.67</t>
  </si>
  <si>
    <t xml:space="preserve">2 (2.74)</t>
  </si>
  <si>
    <t xml:space="preserve">2.87|2.62|1.47</t>
  </si>
  <si>
    <t xml:space="preserve">0.11|-0.49|-1.23</t>
  </si>
  <si>
    <t xml:space="preserve">SLC31A2</t>
  </si>
  <si>
    <t xml:space="preserve">O15432</t>
  </si>
  <si>
    <t xml:space="preserve">1 (-3.49)</t>
  </si>
  <si>
    <t xml:space="preserve">-3.49|1.33|0.56|-0.22</t>
  </si>
  <si>
    <t xml:space="preserve">1 (-2.98)</t>
  </si>
  <si>
    <t xml:space="preserve">-2.98|-0.86|-0.30|-0.27</t>
  </si>
  <si>
    <t xml:space="preserve">0.13|0.10|-0.63</t>
  </si>
  <si>
    <t xml:space="preserve">1 (-4.74)</t>
  </si>
  <si>
    <t xml:space="preserve">0.17|-1.14|-4.74</t>
  </si>
  <si>
    <t xml:space="preserve">SLC37A2</t>
  </si>
  <si>
    <t xml:space="preserve">Q8TED4</t>
  </si>
  <si>
    <t xml:space="preserve">1 (6.70)</t>
  </si>
  <si>
    <t xml:space="preserve">-0.58|0.87|-0.40|6.70</t>
  </si>
  <si>
    <t xml:space="preserve">1 (-3.78)</t>
  </si>
  <si>
    <t xml:space="preserve">-1.09|-1.48|-1.35|-3.78</t>
  </si>
  <si>
    <t xml:space="preserve">0.13|-0.58|-2.67</t>
  </si>
  <si>
    <t xml:space="preserve">-0.71|-2.74|-3.24</t>
  </si>
  <si>
    <t xml:space="preserve">SLC45A3</t>
  </si>
  <si>
    <t xml:space="preserve">Q96JT2</t>
  </si>
  <si>
    <t xml:space="preserve">1 (-2.07)</t>
  </si>
  <si>
    <t xml:space="preserve">0.03|-0.23|-0.39|-2.07</t>
  </si>
  <si>
    <t xml:space="preserve">-1.37|-0.64|-1.23|-3.30</t>
  </si>
  <si>
    <t xml:space="preserve">0.29|0.10|-0.25</t>
  </si>
  <si>
    <t xml:space="preserve">2 (-3.40)</t>
  </si>
  <si>
    <t xml:space="preserve">-0.86|-3.22|-3.58</t>
  </si>
  <si>
    <t xml:space="preserve">SMURF2</t>
  </si>
  <si>
    <t xml:space="preserve">Q9HAU4</t>
  </si>
  <si>
    <t xml:space="preserve">-0.45|-0.66|2.04|-0.33</t>
  </si>
  <si>
    <t xml:space="preserve">1 (-2.77)</t>
  </si>
  <si>
    <t xml:space="preserve">-2.77|-0.77|-1.40|-1.39</t>
  </si>
  <si>
    <t xml:space="preserve">0.35|-0.20|-0.27</t>
  </si>
  <si>
    <t xml:space="preserve">1.21|-0.21|-0.22</t>
  </si>
  <si>
    <t xml:space="preserve">SNRNP70</t>
  </si>
  <si>
    <t xml:space="preserve">P08621</t>
  </si>
  <si>
    <t xml:space="preserve">-0.60|-2.43|-2.66</t>
  </si>
  <si>
    <t xml:space="preserve">1.51|-0.67|-0.80</t>
  </si>
  <si>
    <t xml:space="preserve">SNX4</t>
  </si>
  <si>
    <t xml:space="preserve">O95219</t>
  </si>
  <si>
    <t xml:space="preserve">1 (-2.27)</t>
  </si>
  <si>
    <t xml:space="preserve">-2.27|0.00|0.57|0.17</t>
  </si>
  <si>
    <t xml:space="preserve">-1.75|-1.37|-0.77|-2.02</t>
  </si>
  <si>
    <t xml:space="preserve">1.88|1.12|0.32</t>
  </si>
  <si>
    <t xml:space="preserve">1.35|-0.53|-1.02</t>
  </si>
  <si>
    <t xml:space="preserve">SSB</t>
  </si>
  <si>
    <t xml:space="preserve">P05455</t>
  </si>
  <si>
    <t xml:space="preserve">-0.77|-0.70|-0.85|-0.83</t>
  </si>
  <si>
    <t xml:space="preserve">-0.89|-1.55|-0.87|-0.99</t>
  </si>
  <si>
    <t xml:space="preserve">1.38|0.69|-0.86</t>
  </si>
  <si>
    <t xml:space="preserve">0.60|0.20|-0.80</t>
  </si>
  <si>
    <t xml:space="preserve">1 HDF, 1 Entry/Replication (Xue2007)</t>
  </si>
  <si>
    <t xml:space="preserve">STAT3</t>
  </si>
  <si>
    <t xml:space="preserve">P40763</t>
  </si>
  <si>
    <t xml:space="preserve">1 (8.57)</t>
  </si>
  <si>
    <t xml:space="preserve">0.14|0.21|0.65|8.57</t>
  </si>
  <si>
    <t xml:space="preserve">1 (-3.03)</t>
  </si>
  <si>
    <t xml:space="preserve">-0.83|-1.17|0.61|-3.03</t>
  </si>
  <si>
    <t xml:space="preserve">0.48|-0.42|-0.92</t>
  </si>
  <si>
    <t xml:space="preserve">0.70|0.02|-1.66</t>
  </si>
  <si>
    <t xml:space="preserve">STX16</t>
  </si>
  <si>
    <t xml:space="preserve">O14662</t>
  </si>
  <si>
    <t xml:space="preserve">0.70|0.03|-0.27|0.21</t>
  </si>
  <si>
    <t xml:space="preserve">-1.18|-1.62|-1.94|-2.11</t>
  </si>
  <si>
    <t xml:space="preserve">2 (2.88)</t>
  </si>
  <si>
    <t xml:space="preserve">3.33|2.43|1.65</t>
  </si>
  <si>
    <t xml:space="preserve">1.68|0.53|-0.18</t>
  </si>
  <si>
    <t xml:space="preserve">STX5</t>
  </si>
  <si>
    <t xml:space="preserve">Q13190</t>
  </si>
  <si>
    <t xml:space="preserve">0.73|-0.99|1.00|1.64</t>
  </si>
  <si>
    <t xml:space="preserve">-1.03|-1.00|-0.10|-2.95</t>
  </si>
  <si>
    <t xml:space="preserve">-0.34|-0.34|-1.17</t>
  </si>
  <si>
    <t xml:space="preserve">1 (4.23)</t>
  </si>
  <si>
    <t xml:space="preserve">4.23|1.44|-0.58</t>
  </si>
  <si>
    <t xml:space="preserve">STX8</t>
  </si>
  <si>
    <t xml:space="preserve">Q9UNK0</t>
  </si>
  <si>
    <t xml:space="preserve">1 (3.61)</t>
  </si>
  <si>
    <t xml:space="preserve">0.13|3.61|-0.82|0.28</t>
  </si>
  <si>
    <t xml:space="preserve">1 (-5.00)</t>
  </si>
  <si>
    <t xml:space="preserve">-1.23|-5.00|-0.00|0.06</t>
  </si>
  <si>
    <t xml:space="preserve">0.31|-0.73|-1.21</t>
  </si>
  <si>
    <t xml:space="preserve">2 (-2.24)</t>
  </si>
  <si>
    <t xml:space="preserve">-1.12|-2.24|-2.25</t>
  </si>
  <si>
    <t xml:space="preserve">SURF1</t>
  </si>
  <si>
    <t xml:space="preserve">Q15526</t>
  </si>
  <si>
    <t xml:space="preserve">0.17|0.51|0.24|-1.08</t>
  </si>
  <si>
    <t xml:space="preserve">-3.00|-1.10|-0.39|-1.59</t>
  </si>
  <si>
    <t xml:space="preserve">SV2C</t>
  </si>
  <si>
    <t xml:space="preserve">Q496J9</t>
  </si>
  <si>
    <t xml:space="preserve">0.16|-0.65|0.99|1.93</t>
  </si>
  <si>
    <t xml:space="preserve">-0.42|-1.84|-1.36|-1.56</t>
  </si>
  <si>
    <t xml:space="preserve">2 (3.38)</t>
  </si>
  <si>
    <t xml:space="preserve">3.81|2.95|-0.19</t>
  </si>
  <si>
    <t xml:space="preserve">1.68|0.50|-1.64</t>
  </si>
  <si>
    <t xml:space="preserve">TAP2</t>
  </si>
  <si>
    <t xml:space="preserve">Q03519</t>
  </si>
  <si>
    <t xml:space="preserve">1.72|0.58|-0.25</t>
  </si>
  <si>
    <t xml:space="preserve">0.72|-2.08|-2.49</t>
  </si>
  <si>
    <t xml:space="preserve">TBK1</t>
  </si>
  <si>
    <t xml:space="preserve">Q9UHD2</t>
  </si>
  <si>
    <t xml:space="preserve">0.68|-0.59|1.34|0.15</t>
  </si>
  <si>
    <t xml:space="preserve">-1.34|1.68|-0.25|-1.26</t>
  </si>
  <si>
    <t xml:space="preserve">0.47|0.29|-0.23</t>
  </si>
  <si>
    <t xml:space="preserve">-0.26|-0.70|-0.85</t>
  </si>
  <si>
    <t xml:space="preserve">TCP1</t>
  </si>
  <si>
    <t xml:space="preserve">P17987</t>
  </si>
  <si>
    <t xml:space="preserve">-0.49|0.32|-1.38|-1.89</t>
  </si>
  <si>
    <t xml:space="preserve">-0.79|-0.88|-0.36|-2.32</t>
  </si>
  <si>
    <t xml:space="preserve">1 (-4.50)</t>
  </si>
  <si>
    <t xml:space="preserve">1.17|-0.05|-4.50</t>
  </si>
  <si>
    <t xml:space="preserve">1.34|1.08|-0.74</t>
  </si>
  <si>
    <t xml:space="preserve">TF</t>
  </si>
  <si>
    <t xml:space="preserve">P02787</t>
  </si>
  <si>
    <t xml:space="preserve">0.97|-0.28|-1.29|0.09</t>
  </si>
  <si>
    <t xml:space="preserve">-0.42|-1.58|1.08|0.11</t>
  </si>
  <si>
    <t xml:space="preserve">0.45|-0.36|-1.26</t>
  </si>
  <si>
    <t xml:space="preserve">0.25|-0.04|-1.08</t>
  </si>
  <si>
    <t xml:space="preserve">TGFBR1</t>
  </si>
  <si>
    <t xml:space="preserve">P36897</t>
  </si>
  <si>
    <t xml:space="preserve">0.18|-1.46|0.16|-0.05</t>
  </si>
  <si>
    <t xml:space="preserve">0.76|-1.51|-0.44|-1.12</t>
  </si>
  <si>
    <t xml:space="preserve">-1.36|-2.03|-2.26</t>
  </si>
  <si>
    <t xml:space="preserve">0.44|-0.31|-1.99</t>
  </si>
  <si>
    <t xml:space="preserve">TIGD5</t>
  </si>
  <si>
    <t xml:space="preserve">Q53EQ6</t>
  </si>
  <si>
    <t xml:space="preserve">-0.72|0.86|-0.30|1.81</t>
  </si>
  <si>
    <t xml:space="preserve">0.77|-0.95|-2.01|-1.22</t>
  </si>
  <si>
    <t xml:space="preserve">1.44|0.13|-0.91</t>
  </si>
  <si>
    <t xml:space="preserve">1.03|-3.30|-3.34</t>
  </si>
  <si>
    <t xml:space="preserve">TJP1</t>
  </si>
  <si>
    <t xml:space="preserve">Q07157</t>
  </si>
  <si>
    <t xml:space="preserve">1 (4.52)</t>
  </si>
  <si>
    <t xml:space="preserve">-0.80|1.77|0.03|4.52</t>
  </si>
  <si>
    <t xml:space="preserve">3 (-2.90)</t>
  </si>
  <si>
    <t xml:space="preserve">-3.52|-2.28|0.14|-2.90</t>
  </si>
  <si>
    <t xml:space="preserve">1 (4.03)</t>
  </si>
  <si>
    <t xml:space="preserve">4.03|-0.42|-1.55</t>
  </si>
  <si>
    <t xml:space="preserve">0.47|0.46|-0.11</t>
  </si>
  <si>
    <t xml:space="preserve">TLK1</t>
  </si>
  <si>
    <t xml:space="preserve">Q9UKI8</t>
  </si>
  <si>
    <t xml:space="preserve">-0.29|-0.01|0.56|1.49</t>
  </si>
  <si>
    <t xml:space="preserve">1 (-4.26)</t>
  </si>
  <si>
    <t xml:space="preserve">-1.00|-1.15|0.60|-4.26</t>
  </si>
  <si>
    <t xml:space="preserve">2 (-3.16)</t>
  </si>
  <si>
    <t xml:space="preserve">0.10|-2.17|-4.15</t>
  </si>
  <si>
    <t xml:space="preserve">1.59|0.56|-2.15</t>
  </si>
  <si>
    <t xml:space="preserve">1 HDF, 1 Entry/Replication (Reiss2011)</t>
  </si>
  <si>
    <t xml:space="preserve">TNP2</t>
  </si>
  <si>
    <t xml:space="preserve">Q05952</t>
  </si>
  <si>
    <t xml:space="preserve">0.29|-0.03|-0.71</t>
  </si>
  <si>
    <t xml:space="preserve">2 (-3.26)</t>
  </si>
  <si>
    <t xml:space="preserve">0.22|-3.04|-3.47</t>
  </si>
  <si>
    <t xml:space="preserve">TP73</t>
  </si>
  <si>
    <t xml:space="preserve">O15350</t>
  </si>
  <si>
    <t xml:space="preserve">-1.24|-0.72|-0.61|0.07</t>
  </si>
  <si>
    <t xml:space="preserve">-1.28|-1.57|0.08|-0.39</t>
  </si>
  <si>
    <t xml:space="preserve">2 (-2.72)</t>
  </si>
  <si>
    <t xml:space="preserve">-0.60|-2.28|-3.15</t>
  </si>
  <si>
    <t xml:space="preserve">-0.04|-0.09|-0.50</t>
  </si>
  <si>
    <t xml:space="preserve">TRIM26</t>
  </si>
  <si>
    <t xml:space="preserve">Q12899</t>
  </si>
  <si>
    <t xml:space="preserve">-0.52|2.29|0.41|0.18</t>
  </si>
  <si>
    <t xml:space="preserve">-1.67|-1.38|-1.99|-2.44</t>
  </si>
  <si>
    <t xml:space="preserve">-0.09|-0.29|-1.49</t>
  </si>
  <si>
    <t xml:space="preserve">2 (-4.29)</t>
  </si>
  <si>
    <t xml:space="preserve">0.85|-2.22|-6.35</t>
  </si>
  <si>
    <t xml:space="preserve">TRIM62</t>
  </si>
  <si>
    <t xml:space="preserve">Q9BVG3</t>
  </si>
  <si>
    <t xml:space="preserve">1.46|-2.20|-0.09|0.40</t>
  </si>
  <si>
    <t xml:space="preserve">1 (-2.63)</t>
  </si>
  <si>
    <t xml:space="preserve">-0.24|-2.63|-1.28|-0.78</t>
  </si>
  <si>
    <t xml:space="preserve">0.07|-0.10|-0.59</t>
  </si>
  <si>
    <t xml:space="preserve">-0.13|-0.17|-0.65</t>
  </si>
  <si>
    <t xml:space="preserve">TRIM67</t>
  </si>
  <si>
    <t xml:space="preserve">Q6ZTA4</t>
  </si>
  <si>
    <t xml:space="preserve">1.17|0.63|-2.35</t>
  </si>
  <si>
    <t xml:space="preserve">2 (3.29)</t>
  </si>
  <si>
    <t xml:space="preserve">3.99|2.60|1.65</t>
  </si>
  <si>
    <t xml:space="preserve">UBB</t>
  </si>
  <si>
    <t xml:space="preserve">P0CG47</t>
  </si>
  <si>
    <t xml:space="preserve">0.53|0.71|-0.67|0.49</t>
  </si>
  <si>
    <t xml:space="preserve">-2.03|-0.50|-1.50|-0.86</t>
  </si>
  <si>
    <t xml:space="preserve">UBTF</t>
  </si>
  <si>
    <t xml:space="preserve">P17480</t>
  </si>
  <si>
    <t xml:space="preserve">0.36|1.07|-1.30|-0.78</t>
  </si>
  <si>
    <t xml:space="preserve">1 (-2.81)</t>
  </si>
  <si>
    <t xml:space="preserve">-0.83|-0.70|-2.81|-0.52</t>
  </si>
  <si>
    <t xml:space="preserve">1 (3.85)</t>
  </si>
  <si>
    <t xml:space="preserve">3.85|1.84|0.38</t>
  </si>
  <si>
    <t xml:space="preserve">0.61|0.12|-0.58</t>
  </si>
  <si>
    <t xml:space="preserve">UGT1A6</t>
  </si>
  <si>
    <t xml:space="preserve">P19224</t>
  </si>
  <si>
    <t xml:space="preserve">0.37|-0.10|0.27|0.12</t>
  </si>
  <si>
    <t xml:space="preserve">0.01|-0.35|0.03|-1.02</t>
  </si>
  <si>
    <t xml:space="preserve">1 (-4.64)</t>
  </si>
  <si>
    <t xml:space="preserve">0.64|0.36|-4.64</t>
  </si>
  <si>
    <t xml:space="preserve">0.56|-0.82|-0.97</t>
  </si>
  <si>
    <t xml:space="preserve">UNC13B</t>
  </si>
  <si>
    <t xml:space="preserve">O14795</t>
  </si>
  <si>
    <t xml:space="preserve">1 (-3.37)</t>
  </si>
  <si>
    <t xml:space="preserve">-0.43|-3.37|0.21|0.08</t>
  </si>
  <si>
    <t xml:space="preserve">3 (-2.38)</t>
  </si>
  <si>
    <t xml:space="preserve">-3.00|-2.08|-1.06|-2.05</t>
  </si>
  <si>
    <t xml:space="preserve">0.99|0.09|-1.01</t>
  </si>
  <si>
    <t xml:space="preserve">1 (3.92)</t>
  </si>
  <si>
    <t xml:space="preserve">3.92|-0.45|-0.50</t>
  </si>
  <si>
    <t xml:space="preserve">UROS</t>
  </si>
  <si>
    <t xml:space="preserve">P10746</t>
  </si>
  <si>
    <t xml:space="preserve">0.28|0.26|0.12</t>
  </si>
  <si>
    <t xml:space="preserve">0.39|-2.04|-2.44</t>
  </si>
  <si>
    <t xml:space="preserve">USP41</t>
  </si>
  <si>
    <t xml:space="preserve">Q3LFD5</t>
  </si>
  <si>
    <t xml:space="preserve">0.36|0.59|0.50|-0.00|1.04|-0.25|0.41|0.40</t>
  </si>
  <si>
    <t xml:space="preserve">-0.27|-2.35|0.10|-1.63|-1.37|-2.36|0.06|-1.52</t>
  </si>
  <si>
    <t xml:space="preserve">1 (-5.04)</t>
  </si>
  <si>
    <t xml:space="preserve">0.46|0.27|-5.04</t>
  </si>
  <si>
    <t xml:space="preserve">1 (2.33)</t>
  </si>
  <si>
    <t xml:space="preserve">2.33|0.78|-0.10</t>
  </si>
  <si>
    <t xml:space="preserve">VAPA</t>
  </si>
  <si>
    <t xml:space="preserve">Q9P0L0</t>
  </si>
  <si>
    <t xml:space="preserve">-0.10|-0.53|-0.69|-1.12</t>
  </si>
  <si>
    <t xml:space="preserve">-0.77|-0.56|-0.72|0.83</t>
  </si>
  <si>
    <t xml:space="preserve">0.88|-0.56|-1.20</t>
  </si>
  <si>
    <t xml:space="preserve">1.38|1.33|0.90</t>
  </si>
  <si>
    <t xml:space="preserve">VAPB</t>
  </si>
  <si>
    <t xml:space="preserve">O95292</t>
  </si>
  <si>
    <t xml:space="preserve">0.44|-0.78|-0.24|0.98</t>
  </si>
  <si>
    <t xml:space="preserve">0.08|-0.86|-0.12|-0.68</t>
  </si>
  <si>
    <t xml:space="preserve">1.26|0.61|0.54</t>
  </si>
  <si>
    <t xml:space="preserve">0.63|0.42|-0.11</t>
  </si>
  <si>
    <t xml:space="preserve">VPS18</t>
  </si>
  <si>
    <t xml:space="preserve">Q9P253</t>
  </si>
  <si>
    <t xml:space="preserve">1.22|-1.97|-0.35|-0.95</t>
  </si>
  <si>
    <t xml:space="preserve">-1.71|-1.03|-2.42|-1.67</t>
  </si>
  <si>
    <t xml:space="preserve">0.57|-0.20|-1.26</t>
  </si>
  <si>
    <t xml:space="preserve">2 (2.47)</t>
  </si>
  <si>
    <t xml:space="preserve">2.68|2.25|0.09</t>
  </si>
  <si>
    <t xml:space="preserve">VPS35</t>
  </si>
  <si>
    <t xml:space="preserve">Q96QK1</t>
  </si>
  <si>
    <t xml:space="preserve">0.27|-0.03|-0.39|-0.43</t>
  </si>
  <si>
    <t xml:space="preserve">1 (-2.64)</t>
  </si>
  <si>
    <t xml:space="preserve">-1.96|1.52|-0.54|-2.64</t>
  </si>
  <si>
    <t xml:space="preserve">0.85|0.63|-0.40</t>
  </si>
  <si>
    <t xml:space="preserve">0.90|-0.01|-0.37</t>
  </si>
  <si>
    <t xml:space="preserve">VWF</t>
  </si>
  <si>
    <t xml:space="preserve">P04275</t>
  </si>
  <si>
    <t xml:space="preserve">1 (4.96)</t>
  </si>
  <si>
    <t xml:space="preserve">0.45|4.96|-0.16|-1.36</t>
  </si>
  <si>
    <t xml:space="preserve">1 (-3.85)</t>
  </si>
  <si>
    <t xml:space="preserve">0.17|-3.85|-0.17|-1.41</t>
  </si>
  <si>
    <t xml:space="preserve">0.58|0.10|0.01</t>
  </si>
  <si>
    <t xml:space="preserve">1.11|-0.11|-1.09</t>
  </si>
  <si>
    <t xml:space="preserve">WFDC12</t>
  </si>
  <si>
    <t xml:space="preserve">Q8WWY7</t>
  </si>
  <si>
    <t xml:space="preserve">-0.24|-0.53|-1.13</t>
  </si>
  <si>
    <t xml:space="preserve">1.54|-2.24|-2.52</t>
  </si>
  <si>
    <t xml:space="preserve">ZBTB38</t>
  </si>
  <si>
    <t xml:space="preserve">Q8NAP3</t>
  </si>
  <si>
    <t xml:space="preserve">-0.10|0.43|-0.64|-0.29</t>
  </si>
  <si>
    <t xml:space="preserve">1 (-3.07)</t>
  </si>
  <si>
    <t xml:space="preserve">-0.45|-1.18|-3.07|-1.21</t>
  </si>
  <si>
    <t xml:space="preserve">2 (2.27)</t>
  </si>
  <si>
    <t xml:space="preserve">2.42|2.13|1.79</t>
  </si>
  <si>
    <t xml:space="preserve">1.30|0.52|0.14</t>
  </si>
  <si>
    <t xml:space="preserve">ZC3H15</t>
  </si>
  <si>
    <t xml:space="preserve">Q8WU90</t>
  </si>
  <si>
    <t xml:space="preserve">-0.60|-1.41|0.23|1.58</t>
  </si>
  <si>
    <t xml:space="preserve">0.15|-1.45|-1.61|-2.23</t>
  </si>
  <si>
    <t xml:space="preserve">2 (2.85)</t>
  </si>
  <si>
    <t xml:space="preserve">3.10|2.59|0.92</t>
  </si>
  <si>
    <t xml:space="preserve">0.87|0.31|-0.76</t>
  </si>
  <si>
    <t xml:space="preserve">1 HRF, 1 Entry/Replication (Tai2009)</t>
  </si>
  <si>
    <t xml:space="preserve">ZNF484</t>
  </si>
  <si>
    <t xml:space="preserve">Q5JVG2</t>
  </si>
  <si>
    <t xml:space="preserve">0.61|-0.50|-0.54</t>
  </si>
  <si>
    <t xml:space="preserve">2 (-2.39)</t>
  </si>
  <si>
    <t xml:space="preserve">-0.64|-2.17|-2.61</t>
  </si>
  <si>
    <t xml:space="preserve">CD81</t>
  </si>
  <si>
    <t xml:space="preserve">P60033</t>
  </si>
  <si>
    <t xml:space="preserve">155 (-8.60)</t>
  </si>
  <si>
    <t xml:space="preserve">-11.42|-11.29|-11.93|-3.63|-4.83|-7.88|-6.90|-8.96|-22.15|-13.19|-16.36|-6.69|-5.82|-12.34|-9.77|-11.04|-11.28|-10.81|-7.29|-5.20|-3.94|-4.22|-4.73|-3.57|-18.77|-7.62|-10.96|-4.09|-6.54|-13.34|-9.52|-7.50|-7.98|-9.82|-7.43|-1.22|-5.22|-6.84|-3.60|-5.56|-24.16|-9.87|-14.15|-2.44|-2.54|-11.10|-6.94|-10.71|-10.04|-10.70|-19.29|-5.76|-8.91|-12.18|-7.67|-15.71|-12.20|-11.37|-9.88|-5.35|-12.79|-10.55|-4.76|-8.80|-17.49|-11.34|-12.44|-5.94|-8.53|-11.32|-8.73|-11.62|-11.44|-7.35|-7.31|-3.79|-3.70|-9.02|-3.66|-5.51|-7.34|-3.70|-4.14|-3.73|-3.54|-5.81|-2.49|-2.50|-14.50|-11.54|-13.59|-13.62|-9.34|-10.19|-11.09|-7.72|-16.23|-11.59|-14.72|-8.09|-6.92|-11.39|-6.48|-8.63|-11.70|-5.26|-6.16|-0.68|-6.33|-8.57|-4.20|-3.96|-9.79|-9.80|-6.77|-5.48|-4.21|-6.59|-1.47|-3.77|-15.64|-7.66|-13.46|-2.56|-4.80|-13.96|-4.05|-5.81|-5.17|-4.50|-4.27|-5.64|-3.36|-4.49|-4.00|-3.66|-10.55|-9.31|-9.75|-7.63|-5.86|-5.91|-6.90|-6.75|-16.76|-17.01|-14.51|-7.49|-4.16|-13.91|-8.68|-10.95|-6.76|-6.45|-13.72|0.84|-1.56|-8.78|-5.68|-4.53</t>
  </si>
  <si>
    <t xml:space="preserve">160 (-5.28)</t>
  </si>
  <si>
    <t xml:space="preserve">-6.69|-6.08|-7.33|-7.93|-7.74|-7.19|-7.67|-7.09|-5.34|-5.69|-4.86|-5.71|-5.58|-4.96|-5.97|-6.25|-3.95|-4.24|-5.33|-4.51|-5.00|-4.98|-4.72|-5.15|-3.96|-4.18|-3.95|-3.98|-3.80|-4.62|-4.77|-4.69|-6.49|-5.20|-6.30|-5.85|-6.11|-5.86|-6.09|-6.33|-4.77|-4.45|-4.19|-3.98|-4.62|-4.94|-4.29|-4.63|-5.32|-5.94|-6.18|-5.15|-5.10|-5.86|-6.42|-5.89|-6.69|-6.44|-5.71|-6.83|-5.16|-5.47|-5.73|-6.17|-6.04|-8.12|-7.81|-6.08|-5.72|-6.88|-7.17|-7.52|-4.54|-4.98|-4.83|-5.35|-4.40|-5.30|-5.40|-5.00|-3.49|-4.43|-3.49|-4.08|-3.54|-4.05|-4.13|-3.73|-9.02|-8.31|-6.99|-8.07|-7.30|-7.98|-7.79|-8.45|-5.73|-4.94|-4.81|-5.24|-3.72|-5.37|-5.20|-4.62|-4.70|-5.35|-5.70|-3.97|-4.17|-5.08|-4.65|-5.07|-5.55|-5.61|-4.89|-5.51|-4.70|-4.91|-5.24|-6.06|-3.91|-3.64|-3.79|-3.81|-3.99|-3.96|-3.90|-4.19|-4.88|-3.87|-3.66|-4.70|-4.15|-3.82|-4.32|-4.35|-5.28|-6.33|-5.09|-5.91|-5.60|-6.03|-5.67|-6.29|-3.77|-4.57|-4.26|-3.42|-3.74|-4.56|-4.85|-4.70|-4.04|-4.29|-4.40|-3.94|-4.34|-4.66|-6.05|-4.87</t>
  </si>
  <si>
    <t xml:space="preserve">1 (-2.61)</t>
  </si>
  <si>
    <t xml:space="preserve">-0.10|-0.56|-2.61</t>
  </si>
  <si>
    <t xml:space="preserve">1.77|-1.55|-1.80</t>
  </si>
  <si>
    <t xml:space="preserve">1 HDF, 1 I (Randall2007)</t>
  </si>
  <si>
    <t xml:space="preserve">PIK4CA</t>
  </si>
  <si>
    <t xml:space="preserve">P42356</t>
  </si>
  <si>
    <t xml:space="preserve">78 (-9.45)</t>
  </si>
  <si>
    <t xml:space="preserve">-11.81|-11.23|-10.61|-7.02|-17.54|-9.92|-16.99|-17.80|-9.65|-9.41|-5.09|-3.03|-7.14|-10.09|-15.82|-12.80|-7.49|-7.85|-4.27|-11.25|-15.23|-10.31|-7.34|-16.32|-13.96|-13.92|-13.50|-14.67|-10.10|-10.77|-8.28|-7.73|-14.54|-11.37|-6.33|-7.51|-13.36|-9.17|-8.02|-7.29|-6.13|-3.85|-1.24|-3.10|-15.31|-10.43|-7.81|-8.49|-14.75|-9.55|-9.36|-4.11|-6.66|-7.38|-1.62|-4.18|-10.34|-9.70|-7.31|-3.31|-14.76|-13.62|-12.20|-10.17|-6.67|-4.32|-3.22|-6.64|-8.72|-7.26|-7.27|-7.02|-15.30|-5.17|-7.36|-9.57|-9.33|-9.69|-5.91|-4.43</t>
  </si>
  <si>
    <t xml:space="preserve">80 (-4.67)</t>
  </si>
  <si>
    <t xml:space="preserve">-7.23|-6.87|-6.61|-6.87|-4.00|-5.06|-4.34|-5.04|-4.03|-3.65|-3.87|-4.14|-2.69|-3.60|-3.66|-2.97|-5.04|-4.72|-6.02|-6.31|-4.17|-4.58|-4.15|-3.91|-4.34|-4.22|-5.16|-4.99|-4.88|-5.45|-5.52|-6.14|-6.19|-7.19|-8.10|-7.23|-4.05|-4.95|-4.59|-4.87|-2.34|-2.58|-3.60|-3.54|-6.71|-5.94|-7.40|-7.96|-3.41|-4.64|-4.48|-4.33|-3.23|-5.18|-3.67|-4.52|-4.61|-3.90|-4.05|-5.82|-3.72|-3.05|-3.90|-3.98|-3.85|-3.74|-3.84|-4.32|-4.86|-5.08|-5.37|-4.69|-2.76|-3.69|-4.17|-4.66|-3.20|-2.83|-4.67|-4.26</t>
  </si>
  <si>
    <t xml:space="preserve">1 (-3.90)</t>
  </si>
  <si>
    <t xml:space="preserve">-0.12|-1.53|-3.90</t>
  </si>
  <si>
    <t xml:space="preserve">1 (-3.20)</t>
  </si>
  <si>
    <t xml:space="preserve">-0.55|-1.38|-3.20</t>
  </si>
  <si>
    <t xml:space="preserve">7 HDF, 7 I (Tai2009,Li2009,Trotard2009,Reiss2011,Vaillancourt2009,Borawski2009,Berger2009)</t>
  </si>
  <si>
    <r>
      <rPr>
        <b val="true"/>
        <sz val="14"/>
        <color rgb="FFFFFFFF"/>
        <rFont val="Calibri"/>
        <family val="0"/>
      </rPr>
      <t xml:space="preserve">b) Meta Analysis
</t>
    </r>
    <r>
      <rPr>
        <sz val="14"/>
        <color rgb="FFFFFFFF"/>
        <rFont val="Calibri"/>
        <family val="0"/>
      </rPr>
      <t xml:space="preserve">Summary of the meta analysis, which provided additional targets for the validation screen, complementing the hits selected from the primary screen. The table lists all host factor candidates that were selected for further analysis in the validation screen based on their functional annotation or their association to HCV infection. The entries with a blue background at the bottom are genes that were selected as controls in our validation screen.</t>
    </r>
  </si>
  <si>
    <t xml:space="preserve">Host Factor Screens</t>
  </si>
  <si>
    <t xml:space="preserve">Protein-Protein Interactions</t>
  </si>
  <si>
    <t xml:space="preserve">Component of Crude Replication Complexes</t>
  </si>
  <si>
    <t xml:space="preserve">Transcriptome Studies</t>
  </si>
  <si>
    <t xml:space="preserve">General information identifying the respective gene product. </t>
  </si>
  <si>
    <t xml:space="preserve">Summary of HCV host factor screens. Column C lists if a gene has been found as a hit in our primary screen, columns D and E denote if a gene had been previously reported in a published siRNA screen. </t>
  </si>
  <si>
    <t xml:space="preserve">Protein-protein interactions between human host factors and viral proteins. Largely based on the yeast-two hybrid screen of de Chassey et al. 2008</t>
  </si>
  <si>
    <t xml:space="preserve">Competetive proteome analysis of the crude replication complexes (CRCs) after proteinase K digestion, data based on Miyanari et al. 2003; Quinkert et al. 2005. Column H summarizes the information presented in columns I to K.</t>
  </si>
  <si>
    <t xml:space="preserve">Comparitative transcriptome analysis of Huh7 cells column L,  Binder et al. 2007, Binder et al. 2013), mouse hepatocytic Hep56.1D cells (column M, Windisch et al. 2005),  and mouse hepatocytic Hep6 cells (column N, Long et al. 2011)</t>
  </si>
  <si>
    <t xml:space="preserve">Hit in primary screen of this study (see Sheet a)</t>
  </si>
  <si>
    <t xml:space="preserve">HDF in previously published HCV siRNA screen</t>
  </si>
  <si>
    <t xml:space="preserve">Host Factor in Previously Published Screen </t>
  </si>
  <si>
    <t xml:space="preserve">Interaction with viral protein</t>
  </si>
  <si>
    <t xml:space="preserve">Name of interating HCV protein</t>
  </si>
  <si>
    <t xml:space="preserve">Component of the CRC</t>
  </si>
  <si>
    <t xml:space="preserve"># CRC total</t>
  </si>
  <si>
    <t xml:space="preserve"># CRC native</t>
  </si>
  <si>
    <t xml:space="preserve"># CRC after Proteinase K</t>
  </si>
  <si>
    <t xml:space="preserve">Huh7</t>
  </si>
  <si>
    <t xml:space="preserve">Hep56.1D </t>
  </si>
  <si>
    <t xml:space="preserve">Huh6</t>
  </si>
  <si>
    <t xml:space="preserve">1 HDF, 1 I (Vaillancourt2009)</t>
  </si>
  <si>
    <t xml:space="preserve">NS3, NS5B</t>
  </si>
  <si>
    <t xml:space="preserve">NS3</t>
  </si>
  <si>
    <t xml:space="preserve">NS5A</t>
  </si>
  <si>
    <t xml:space="preserve">2 HDF, 2 I (Vaillancourt2009,Borawski2009)</t>
  </si>
  <si>
    <t xml:space="preserve">3 HDF, 3 I (Coller2009,Tai2009,Berger2009)</t>
  </si>
  <si>
    <t xml:space="preserve">1 HDF, 1 I (Li2009)</t>
  </si>
  <si>
    <t xml:space="preserve">NS5B</t>
  </si>
  <si>
    <t xml:space="preserve">1 HDF, 1 I (Tai2009)</t>
  </si>
  <si>
    <t xml:space="preserve">1 HDF, 1 I (Trotard2009)</t>
  </si>
  <si>
    <t xml:space="preserve">1 HDF, 1 I (Borawski2009)</t>
  </si>
  <si>
    <t xml:space="preserve">2 HDF, 2 I (Borawski2009,Tai2009)</t>
  </si>
  <si>
    <t xml:space="preserve">1 HDF, 1 I (Supekova2008)</t>
  </si>
  <si>
    <t xml:space="preserve">2 HDF, 2 I (Li2009,Tai2009)</t>
  </si>
  <si>
    <t xml:space="preserve">1 HDF, 1 II (Li2009)</t>
  </si>
  <si>
    <t xml:space="preserve">2 HDF, 2 I (Li2009,Randall2007)</t>
  </si>
  <si>
    <t xml:space="preserve">CORE</t>
  </si>
  <si>
    <t xml:space="preserve">E2, NS5A</t>
  </si>
  <si>
    <t xml:space="preserve">2 HDF, 1 I, 1 II (Li2009,Randall2007)</t>
  </si>
  <si>
    <t xml:space="preserve">2 HDF, 2 I (Li2009,Borawski2009)</t>
  </si>
  <si>
    <t xml:space="preserve">CORE, NS2, NS3</t>
  </si>
  <si>
    <t xml:space="preserve">1 HRF, 1 II (Li2009)</t>
  </si>
  <si>
    <t xml:space="preserve">CORE , NS3</t>
  </si>
  <si>
    <t xml:space="preserve">3 HDF, 3 I (Li2009,Borawski2009,Tai2009)</t>
  </si>
  <si>
    <t xml:space="preserve">CORE, NS5A</t>
  </si>
  <si>
    <t xml:space="preserve">3 HDF, 3 I (Li2009,Tai2009,Ng2007)</t>
  </si>
  <si>
    <t xml:space="preserve">2 HDF, 2 I (Borawski2009,Randall2007)</t>
  </si>
  <si>
    <t xml:space="preserve">NS2</t>
  </si>
  <si>
    <t xml:space="preserve">2 HDF, 2 I (Randall2007,Xue2007)</t>
  </si>
  <si>
    <t xml:space="preserve">1 HDF, 1 I (Berger2009)</t>
  </si>
  <si>
    <t xml:space="preserve">2 HDF, 2 I (Randall2007,Ng2007)</t>
  </si>
  <si>
    <t xml:space="preserve">CORE, NS3</t>
  </si>
  <si>
    <t xml:space="preserve">3 HDF, 3 I (Li2009,Coller2009,Berger2009)</t>
  </si>
  <si>
    <t xml:space="preserve">3 HDF, 2 I, 1 II (Li2009,Vaillancourt2009,Borawski2009)</t>
  </si>
  <si>
    <t xml:space="preserve">2 HDF, 2 I (Vaillancourt2009,Ng2007)</t>
  </si>
  <si>
    <t xml:space="preserve">1 HDF, 1 I (Xue2007)</t>
  </si>
  <si>
    <t xml:space="preserve">E2</t>
  </si>
  <si>
    <t xml:space="preserve">1 HDF, 1 I (Ng2007)</t>
  </si>
  <si>
    <t xml:space="preserve">NS5A, NS5B</t>
  </si>
  <si>
    <t xml:space="preserve">2 HDF, 2 I (Li2009,Vaillancourt2009)</t>
  </si>
  <si>
    <t xml:space="preserve">975</t>
  </si>
  <si>
    <t xml:space="preserve">5297</t>
  </si>
  <si>
    <r>
      <rPr>
        <b val="true"/>
        <sz val="14"/>
        <color rgb="FFFFFFFF"/>
        <rFont val="Calibri"/>
        <family val="0"/>
      </rPr>
      <t xml:space="preserve">c) GO BP Enrich. Validated Hits:
</t>
    </r>
    <r>
      <rPr>
        <sz val="14"/>
        <color rgb="FFFFFFFF"/>
        <rFont val="Calibri"/>
        <family val="0"/>
      </rPr>
      <t xml:space="preserve"> Gene Ontology (GO) Biological Process (BP) term enrichments computed for all validated/confirmed hits. The enrichments were computed with topGO (Alexa et al., 2006) using a LEA adjusted score cutoff  &lt; 0.001 as significance threshold. </t>
    </r>
  </si>
  <si>
    <t xml:space="preserve">GO Term Summary</t>
  </si>
  <si>
    <t xml:space="preserve">Enrichment Summary</t>
  </si>
  <si>
    <t xml:space="preserve">Name and identifier of the GO term .</t>
  </si>
  <si>
    <t xml:space="preserve">Summary of the statistics that provided the basis for the enrichment computation. The enrichment was computed based on the number of all genes that are annotated with a GO term (column C), the number of genes that would be expected given the size of the confirmed hits (column E) and the number of confirmed hits that are annotated with a term (column D). In addition to the classic enrichment (column F), the topGO LEA adjusted score (column G, Alexa et al., Bioinformatics, 2006) has been computed, which  also takes into account the GO graph structure.</t>
  </si>
  <si>
    <t xml:space="preserve">GO ID</t>
  </si>
  <si>
    <t xml:space="preserve">Term</t>
  </si>
  <si>
    <t xml:space="preserve">Number of human genes annotated with this GO term</t>
  </si>
  <si>
    <t xml:space="preserve">Number of confirmed factors annotated with this GO term </t>
  </si>
  <si>
    <t xml:space="preserve">Expected number of confirmed factors annotated with this GO term </t>
  </si>
  <si>
    <t xml:space="preserve">Classic enrichment p-value</t>
  </si>
  <si>
    <t xml:space="preserve">LEA score</t>
  </si>
  <si>
    <t xml:space="preserve">Confirmed host factors annotated to this GO term (HGNC symbol, Entrez gene ID)</t>
  </si>
  <si>
    <t xml:space="preserve">GO:0071702</t>
  </si>
  <si>
    <t xml:space="preserve">organic substance transport</t>
  </si>
  <si>
    <t xml:space="preserve">APOE (348), CA13 (377677), CKAP5 (9793), CLTC (1213), COPA (1314), CSK (1445), EIF4A3 (9775), FAU (2197), HNRNPK (3190), NAPA (8775), PKIG (11142), RAN (5901), RPS27A (6233), SPCS2 (9789), SPCS3 (60559), SRSF3 (6428), TRAF2 (7186), VDAC3 (7419)</t>
  </si>
  <si>
    <t xml:space="preserve">GO:0071840</t>
  </si>
  <si>
    <t xml:space="preserve">cellular component organization or biogenesis</t>
  </si>
  <si>
    <t xml:space="preserve">AMIGO1 (57463), APOE (348), CKAP5 (9793), CLTC (1213), COPA (1314), CSK (1445), EIF4A3 (9775), EP300 (2033), ETF1 (2107), FAU (2197), GRB2 (2885), HNRNPK (3190), ITGA7 (3679), KAT8 (84148), KIF15 (56992), KRT4 (3851), LIMS2 (55679), NAPA (8775), NOL6 (65083), NOP2 (4839), NOP56 (10528), NUAK2 (81788), RAN (5901), ROCK2 (9475), RPS27A (6233), SRCAP (10847), TRAF2 (7186), TUBA1C (84790)</t>
  </si>
  <si>
    <t xml:space="preserve">GO:0006886</t>
  </si>
  <si>
    <t xml:space="preserve">intracellular protein transport</t>
  </si>
  <si>
    <t xml:space="preserve">CLTC (1213), COPA (1314), CSK (1445), FAU (2197), NAPA (8775), PKIG (11142), RAN (5901), RPS27A (6233), SPCS2 (9789), SPCS3 (60559)</t>
  </si>
  <si>
    <t xml:space="preserve">GO:0034381</t>
  </si>
  <si>
    <t xml:space="preserve">plasma lipoprotein particle clearance</t>
  </si>
  <si>
    <t xml:space="preserve">APOE (348), CSK (1445), HNRNPK (3190)</t>
  </si>
  <si>
    <t xml:space="preserve">GO:0007173</t>
  </si>
  <si>
    <t xml:space="preserve">epidermal growth factor receptor signaling pathway</t>
  </si>
  <si>
    <t xml:space="preserve">CHUK (1147), CLTC (1213), CSK (1445), GRB2 (2885), RPS27A (6233)</t>
  </si>
  <si>
    <t xml:space="preserve">GO:0010988</t>
  </si>
  <si>
    <t xml:space="preserve">regulation of low-density lipoprotein particle clearance</t>
  </si>
  <si>
    <t xml:space="preserve">CSK (1445), HNRNPK (3190)</t>
  </si>
  <si>
    <t xml:space="preserve">GO:0033036</t>
  </si>
  <si>
    <t xml:space="preserve">macromolecule localization</t>
  </si>
  <si>
    <t xml:space="preserve">APOE (348), CKAP5 (9793), CLTC (1213), COPA (1314), CSK (1445), EIF4A3 (9775), FAU (2197), HNRNPK (3190), NAPA (8775), PKIG (11142), RAN (5901), RPS27A (6233), SPCS2 (9789), SPCS3 (60559), SRSF3 (6428), TRAF2 (7186)</t>
  </si>
  <si>
    <t xml:space="preserve">GO:0042059</t>
  </si>
  <si>
    <t xml:space="preserve">negative regulation of epidermal growth factor receptor signaling pathway</t>
  </si>
  <si>
    <t xml:space="preserve">CLTC (1213), GRB2 (2885), RPS27A (6233)</t>
  </si>
  <si>
    <t xml:space="preserve">GO:0032092</t>
  </si>
  <si>
    <t xml:space="preserve">positive regulation of protein binding</t>
  </si>
  <si>
    <t xml:space="preserve">EP300 (2033), RAN (5901), TRAF2 (7186)</t>
  </si>
  <si>
    <t xml:space="preserve">GO:0044765</t>
  </si>
  <si>
    <t xml:space="preserve">single-organism transport</t>
  </si>
  <si>
    <t xml:space="preserve">APOE (348), CA13 (377677), CHUK (1147), CLTC (1213), COPA (1314), CSK (1445), FAU (2197), GRB2 (2885), HNRNPK (3190), KCNK6 (9424), NAPA (8775), PI4K2A (55361), PKIG (11142), RAN (5901), RPS27A (6233), SPCS2 (9789), SPCS3 (60559), TRAF2 (7186), TUBA1C (84790), VDAC3 (7419)</t>
  </si>
  <si>
    <t xml:space="preserve">GO:0006614</t>
  </si>
  <si>
    <t xml:space="preserve">SRP-dependent cotranslational protein targeting to membrane</t>
  </si>
  <si>
    <t xml:space="preserve">FAU (2197), RPS27A (6233), SPCS2 (9789), SPCS3 (60559)</t>
  </si>
  <si>
    <t xml:space="preserve">GO:0006364</t>
  </si>
  <si>
    <t xml:space="preserve">rRNA processing</t>
  </si>
  <si>
    <t xml:space="preserve">EIF4A3 (9775), NOL6 (65083), NOP2 (4839), NOP56 (10528)</t>
  </si>
  <si>
    <t xml:space="preserve">GO:0043112</t>
  </si>
  <si>
    <t xml:space="preserve">receptor metabolic process</t>
  </si>
  <si>
    <t xml:space="preserve">APOE (348), CLTC (1213), GRB2 (2885), HNRNPK (3190)</t>
  </si>
  <si>
    <t xml:space="preserve">GO:0006465</t>
  </si>
  <si>
    <t xml:space="preserve">signal peptide processing</t>
  </si>
  <si>
    <t xml:space="preserve">SPCS2 (9789), SPCS3 (60559)</t>
  </si>
  <si>
    <t xml:space="preserve">GO:0000184</t>
  </si>
  <si>
    <t xml:space="preserve">nuclear-transcribed mRNA catabolic process, nonsense-mediated decay</t>
  </si>
  <si>
    <t xml:space="preserve">EIF4A3 (9775), ETF1 (2107), FAU (2197), RPS27A (6233)</t>
  </si>
  <si>
    <t xml:space="preserve">GO:0032799</t>
  </si>
  <si>
    <t xml:space="preserve">low-density lipoprotein receptor particle metabolic process</t>
  </si>
  <si>
    <t xml:space="preserve">APOE (348), HNRNPK (3190)</t>
  </si>
  <si>
    <t xml:space="preserve">GO:0006412</t>
  </si>
  <si>
    <t xml:space="preserve">translation</t>
  </si>
  <si>
    <t xml:space="preserve">EIF4A3 (9775), ETF1 (2107), FAU (2197), MRPL15 (29088), RPS27A (6233), SPCS2 (9789), SPCS3 (60559)</t>
  </si>
  <si>
    <r>
      <rPr>
        <b val="true"/>
        <sz val="14"/>
        <color rgb="FFFFFFFF"/>
        <rFont val="Calibri"/>
        <family val="0"/>
      </rPr>
      <t xml:space="preserve">d) UniProt Keywords Primary Hits: 
</t>
    </r>
    <r>
      <rPr>
        <sz val="14"/>
        <color rgb="FFFFFFFF"/>
        <rFont val="Calibri"/>
        <family val="0"/>
      </rPr>
      <t xml:space="preserve">UniProtKB SwissProt keywords from the Biological Process (BP) and Molecular Function (MF) categories of the Gene Ontology (GO) annotated to all hits from the primary screen. The results were retrieved using DAVID 6.7.</t>
    </r>
  </si>
  <si>
    <t xml:space="preserve">Keywoard Category</t>
  </si>
  <si>
    <t xml:space="preserve">UniProtKB SwissProt Keyword</t>
  </si>
  <si>
    <t xml:space="preserve">Number of primary hits annotated with this keyword</t>
  </si>
  <si>
    <t xml:space="preserve">Primary hits annotated with this keyword (HGNC symbol, Entrez gene ID)</t>
  </si>
  <si>
    <t xml:space="preserve">Biological process.</t>
  </si>
  <si>
    <t xml:space="preserve">Transport</t>
  </si>
  <si>
    <t xml:space="preserve">ATP6V0A2 (23545), ATP6V0D1 (9114), ATP6V1B2 (526), CACNB3 (784), CHMP4A (29082), CNGA3 (1261), EIF4A3 (9775), HIATL1 (84641), KCNK6 (9424), P2RX5 (5026), PEX14 (5195), PRAF2 (11230), RAB11A (8766), SLC1A3 (6507), SLC37A2 (219855), SLC45A3 (85414), STX16 (8675), STX8 (9482), SV2C (22987), TAP2 (6891), VDAC3 (7419), VPS18 (57617)</t>
  </si>
  <si>
    <t xml:space="preserve">Transcription</t>
  </si>
  <si>
    <t xml:space="preserve">BARX1 (56033), BCL11B (64919), CBFB (865), CDK9 (1025), ERCC6 (2074), FOXH1 (8928), FOXP1 (27086), HDAC3 (8841), HR (55806), KAT8 (84148), NR1I3 (9970), NR6A1 (2649), RREB1 (6239), SAFB (6294), SAFB2 (9667), TEAD1 (7003), TP73 (7161), ZBTB38 (253461), ZNF445 (353274), ZNF484 (83744), ZNF8 (7554)</t>
  </si>
  <si>
    <t xml:space="preserve">Transcription regulation</t>
  </si>
  <si>
    <t xml:space="preserve">BARX1 (56033), BCL11B (64919), CDK9 (1025), ERCC6 (2074), FOXH1 (8928), FOXP1 (27086), HDAC3 (8841), HR (55806), KAT8 (84148), NR1I3 (9970), NR6A1 (2649), RREB1 (6239), SAFB (6294), SAFB2 (9667), TEAD1 (7003), TP73 (7161), ZBTB38 (253461), ZNF445 (353274), ZNF484 (83744), ZNF8 (7554)</t>
  </si>
  <si>
    <t xml:space="preserve">Ion transport</t>
  </si>
  <si>
    <t xml:space="preserve">ATP6V0A2 (23545), ATP6V0D1 (9114), ATP6V1B2 (526), CACNB3 (784), CNGA3 (1261), KCNK6 (9424), P2RX5 (5026), VDAC3 (7419)</t>
  </si>
  <si>
    <t xml:space="preserve">Protein transport</t>
  </si>
  <si>
    <t xml:space="preserve">CHMP4A (29082), PEX14 (5195), PRAF2 (11230), RAB11A (8766), STX16 (8675), TAP2 (6891), VPS18 (57617)</t>
  </si>
  <si>
    <t xml:space="preserve">Vision</t>
  </si>
  <si>
    <t xml:space="preserve">CNGA3 (1261), GUCA1A (2978), MYO3B (140469), PRPF8 (10594), RCVRN (5957)</t>
  </si>
  <si>
    <t xml:space="preserve">mRNA processing</t>
  </si>
  <si>
    <t xml:space="preserve">EIF4A3 (9775), HNRNPK (3190), PRPF8 (10594), SNRNP70 (6625), SRSF3 (6428)</t>
  </si>
  <si>
    <t xml:space="preserve">Cell cycle</t>
  </si>
  <si>
    <t xml:space="preserve">CKAP5 (9793), PARD6B (84612), RAB11A (8766), TLK1 (9874), TP73 (7161)</t>
  </si>
  <si>
    <t xml:space="preserve">Sensory transduction</t>
  </si>
  <si>
    <t xml:space="preserve">mRNA splicing</t>
  </si>
  <si>
    <t xml:space="preserve">EIF4A3 (9775), HNRNPK (3190), PRPF8 (10594), SRSF3 (6428)</t>
  </si>
  <si>
    <t xml:space="preserve">Hydrogen ion transport</t>
  </si>
  <si>
    <t xml:space="preserve">ATP6V0A2 (23545), ATP6V0D1 (9114), ATP6V1B2 (526)</t>
  </si>
  <si>
    <t xml:space="preserve">Differentiation</t>
  </si>
  <si>
    <t xml:space="preserve">AMIGO1 (57463), MYF5 (4617), TNP2 (7142)</t>
  </si>
  <si>
    <t xml:space="preserve">Protein biosynthesis</t>
  </si>
  <si>
    <t xml:space="preserve">EIF4A3 (9775), LARS2 (23395)</t>
  </si>
  <si>
    <t xml:space="preserve">DNA damage</t>
  </si>
  <si>
    <t xml:space="preserve">ERCC6 (2074), TLK1 (9874)</t>
  </si>
  <si>
    <t xml:space="preserve">Cell division</t>
  </si>
  <si>
    <t xml:space="preserve">CKAP5 (9793), PARD6B (84612)</t>
  </si>
  <si>
    <t xml:space="preserve">Host-virus interaction</t>
  </si>
  <si>
    <t xml:space="preserve">HNRNPK (3190), TAP2 (6891)</t>
  </si>
  <si>
    <t xml:space="preserve">Apoptosis</t>
  </si>
  <si>
    <t xml:space="preserve">BCL2L14 (79370), TP73 (7161)</t>
  </si>
  <si>
    <t xml:space="preserve">Molecular function.</t>
  </si>
  <si>
    <t xml:space="preserve">Hydrolase</t>
  </si>
  <si>
    <t xml:space="preserve">ACOT11 (26027), APOBEC3D (140564), ATP6V1B2 (526), ATP9B (374868), CAPN9 (10753), EHD2 (30846), EIF4A3 (9775), ENDOG (2021), ENPP7 (339221), ERCC6 (2074), HDAC3 (8841), PTPRT (11122), SPCS3 (60559)</t>
  </si>
  <si>
    <t xml:space="preserve">Transferase</t>
  </si>
  <si>
    <t xml:space="preserve">BTK (695), CDK9 (1025), DGAT1 (8694), KAT8 (84148), MYO3B (140469), NOP2 (4839), OXSM (54995), PI4K2A (55361), PYGB (5834), QPCT (25797), TGFBR1 (7046), TLK1 (9874)</t>
  </si>
  <si>
    <t xml:space="preserve">Kinase</t>
  </si>
  <si>
    <t xml:space="preserve">BTK (695), CDK5R1 (8851), CDK9 (1025), MYO3B (140469), PI4K2A (55361), PKIG (11142), TGFBR1 (7046), TLK1 (9874)</t>
  </si>
  <si>
    <t xml:space="preserve">Activator</t>
  </si>
  <si>
    <t xml:space="preserve">FOXH1 (8928), KAT8 (84148), NR1I3 (9970), RREB1 (6239), TEAD1 (7003), TP73 (7161), ZBTB38 (253461)</t>
  </si>
  <si>
    <t xml:space="preserve">Receptor</t>
  </si>
  <si>
    <t xml:space="preserve">CNGA3 (1261), DRD1 (1812), NR1I3 (9970), NR6A1 (2649), P2RX5 (5026), PTPRT (11122), TGFBR1 (7046)</t>
  </si>
  <si>
    <t xml:space="preserve">Repressor</t>
  </si>
  <si>
    <t xml:space="preserve">BCL11B (64919), FOXP1 (27086), HDAC3 (8841), RREB1 (6239), SAFB (6294), SAFB2 (9667)</t>
  </si>
  <si>
    <t xml:space="preserve">Acyltransferase</t>
  </si>
  <si>
    <t xml:space="preserve">DGAT1 (8694), KAT8 (84148), OXSM (54995), QPCT (25797)</t>
  </si>
  <si>
    <t xml:space="preserve">Serine/threonine-protein kinase</t>
  </si>
  <si>
    <t xml:space="preserve">CDK9 (1025), MYO3B (140469), TGFBR1 (7046), TLK1 (9874)</t>
  </si>
  <si>
    <t xml:space="preserve">Lyase</t>
  </si>
  <si>
    <t xml:space="preserve">ASL (435), CA13 (377677), UROS (7390)</t>
  </si>
  <si>
    <t xml:space="preserve">Chromatin regulator</t>
  </si>
  <si>
    <t xml:space="preserve">HDAC3 (8841), KAT8 (84148), TLK1 (9874)</t>
  </si>
  <si>
    <t xml:space="preserve">Ribonucleo-protein</t>
  </si>
  <si>
    <t xml:space="preserve">HNRNPK (3190), PRPF8 (10594), SNRNP70 (6625)</t>
  </si>
  <si>
    <t xml:space="preserve">Ligase</t>
  </si>
  <si>
    <t xml:space="preserve">GMPS (8833), LARS2 (23395), MKRN2 (23609)</t>
  </si>
  <si>
    <t xml:space="preserve">Oxidoreductase</t>
  </si>
  <si>
    <t xml:space="preserve">GFOD1 (54438), HAO2 (51179), QSOX1 (5768)</t>
  </si>
  <si>
    <t xml:space="preserve">Developmental protein</t>
  </si>
  <si>
    <t xml:space="preserve">Isomerase</t>
  </si>
  <si>
    <t xml:space="preserve">EBP (10682), PBLD (64081)</t>
  </si>
  <si>
    <t xml:space="preserve">Motor protein</t>
  </si>
  <si>
    <t xml:space="preserve">KIF15 (56992), MYO3B (140469)</t>
  </si>
  <si>
    <t xml:space="preserve">Helicase</t>
  </si>
  <si>
    <t xml:space="preserve">EIF4A3 (9775), ERCC6 (2074)</t>
  </si>
  <si>
    <t xml:space="preserve">Voltage-gated channel</t>
  </si>
  <si>
    <t xml:space="preserve">CACNB3 (784), KCNK6 (9424)</t>
  </si>
  <si>
    <t xml:space="preserve">Protease</t>
  </si>
  <si>
    <t xml:space="preserve">CAPN9 (10753), SPCS3 (60559)</t>
  </si>
  <si>
    <r>
      <rPr>
        <b val="true"/>
        <sz val="14"/>
        <color rgb="FFFFFFFF"/>
        <rFont val="Calibri"/>
        <family val="0"/>
      </rPr>
      <t xml:space="preserve">e) Host Factor Interactions:
</t>
    </r>
    <r>
      <rPr>
        <sz val="14"/>
        <color rgb="FFFFFFFF"/>
        <rFont val="Calibri"/>
        <family val="0"/>
      </rPr>
      <t xml:space="preserve">Binary protein-protein interactions between host factors confirmed in our study and host factors that were described in previously published siRNA screens. Protein interactions were extracted from iRefIndex v11. The table contains the Entrez gene ID and the gene symbol for each of the binary interactors. </t>
    </r>
  </si>
  <si>
    <t xml:space="preserve">Interactor A</t>
  </si>
  <si>
    <t xml:space="preserve">Interactor B</t>
  </si>
  <si>
    <t xml:space="preserve">ROCK2 (9475)</t>
  </si>
  <si>
    <t xml:space="preserve">STAU1 (6780)</t>
  </si>
  <si>
    <t xml:space="preserve">RHOA (387)</t>
  </si>
  <si>
    <t xml:space="preserve">KRT31 (3881)</t>
  </si>
  <si>
    <t xml:space="preserve">DGKB (1607)</t>
  </si>
  <si>
    <t xml:space="preserve">KAT8 (84148)</t>
  </si>
  <si>
    <t xml:space="preserve">TNK2 (10188)</t>
  </si>
  <si>
    <t xml:space="preserve">LYL1 (4066)</t>
  </si>
  <si>
    <t xml:space="preserve">ATM (472)</t>
  </si>
  <si>
    <t xml:space="preserve">PRDX6 (9588)</t>
  </si>
  <si>
    <t xml:space="preserve">ISG15 (9636)</t>
  </si>
  <si>
    <t xml:space="preserve">HNF4G (3174)</t>
  </si>
  <si>
    <t xml:space="preserve">RAN (5901)</t>
  </si>
  <si>
    <t xml:space="preserve">GIT1 (28964)</t>
  </si>
  <si>
    <t xml:space="preserve">BMPR1B (658)</t>
  </si>
  <si>
    <t xml:space="preserve">RGPD6 (84220)</t>
  </si>
  <si>
    <t xml:space="preserve">SMURF2 (64750)</t>
  </si>
  <si>
    <t xml:space="preserve">VRK1 (7443)</t>
  </si>
  <si>
    <t xml:space="preserve">IPO5 (3843)</t>
  </si>
  <si>
    <t xml:space="preserve">NEK9 (91754)</t>
  </si>
  <si>
    <t xml:space="preserve">FAU (2197)</t>
  </si>
  <si>
    <t xml:space="preserve">PNO1 (56902)</t>
  </si>
  <si>
    <t xml:space="preserve">PTBP1 (5725)</t>
  </si>
  <si>
    <t xml:space="preserve">GRB2 (2885)</t>
  </si>
  <si>
    <t xml:space="preserve">RPS27A (6233)</t>
  </si>
  <si>
    <t xml:space="preserve">CDK11A (984)</t>
  </si>
  <si>
    <t xml:space="preserve">CDC6 (990)</t>
  </si>
  <si>
    <t xml:space="preserve">SMURF1 (57154)</t>
  </si>
  <si>
    <t xml:space="preserve">CSK (1445)</t>
  </si>
  <si>
    <t xml:space="preserve">CBL (867)</t>
  </si>
  <si>
    <t xml:space="preserve">DAB2 (1601)</t>
  </si>
  <si>
    <t xml:space="preserve">EGFR (1956)</t>
  </si>
  <si>
    <t xml:space="preserve">HNRNPK (3190)</t>
  </si>
  <si>
    <t xml:space="preserve">FGR (2268)</t>
  </si>
  <si>
    <t xml:space="preserve">PTK2 (5747)</t>
  </si>
  <si>
    <t xml:space="preserve">IGF1R (3480)</t>
  </si>
  <si>
    <t xml:space="preserve">SRSF3 (6428)</t>
  </si>
  <si>
    <t xml:space="preserve">PCBP2 (5094)</t>
  </si>
  <si>
    <t xml:space="preserve">ELAVL1 (1994)</t>
  </si>
  <si>
    <t xml:space="preserve">DHX9 (1660)</t>
  </si>
  <si>
    <t xml:space="preserve">SYNCRIP (10492)</t>
  </si>
  <si>
    <t xml:space="preserve">ATP6V0A1 (535)</t>
  </si>
  <si>
    <t xml:space="preserve">RBMS2 (5939)</t>
  </si>
  <si>
    <t xml:space="preserve">SRCAP (10847)</t>
  </si>
  <si>
    <t xml:space="preserve">MRGBP (55257)</t>
  </si>
  <si>
    <t xml:space="preserve">TEAD1 (7003)</t>
  </si>
  <si>
    <t xml:space="preserve">GCAT (23464)</t>
  </si>
  <si>
    <t xml:space="preserve">HSPA1B (3303)</t>
  </si>
  <si>
    <t xml:space="preserve">EIF2AK2 (5610)</t>
  </si>
  <si>
    <t xml:space="preserve">PACSIN3 (29763)</t>
  </si>
  <si>
    <t xml:space="preserve">DNAJB1 (3337)</t>
  </si>
  <si>
    <t xml:space="preserve">AP2M1 (1173)</t>
  </si>
  <si>
    <t xml:space="preserve">IKBKB (3551)</t>
  </si>
  <si>
    <t xml:space="preserve">MOS (4342)</t>
  </si>
  <si>
    <t xml:space="preserve">STK11 (6794)</t>
  </si>
  <si>
    <t xml:space="preserve">SRRM2 (23524)</t>
  </si>
  <si>
    <t xml:space="preserve">BRAF (673)</t>
  </si>
  <si>
    <t xml:space="preserve">MAPT (4137)</t>
  </si>
  <si>
    <t xml:space="preserve">PLK1 (5347)</t>
  </si>
  <si>
    <t xml:space="preserve">MTOR (2475)</t>
  </si>
  <si>
    <t xml:space="preserve">HSPBP1 (23640)</t>
  </si>
  <si>
    <t xml:space="preserve">CXCR4 (7852)</t>
  </si>
  <si>
    <t xml:space="preserve">HSF1 (3297)</t>
  </si>
  <si>
    <t xml:space="preserve">ZNF8 (7554)</t>
  </si>
  <si>
    <t xml:space="preserve">DLK1 (8788)</t>
  </si>
  <si>
    <t xml:space="preserve">SMAD5 (4090)</t>
  </si>
  <si>
    <t xml:space="preserve">LIMS2 (55679)</t>
  </si>
  <si>
    <t xml:space="preserve">HIPK3 (10114)</t>
  </si>
  <si>
    <t xml:space="preserve">ILK (3611)</t>
  </si>
  <si>
    <t xml:space="preserve">COPA (1314)</t>
  </si>
  <si>
    <t xml:space="preserve">SEPT9 (10801)</t>
  </si>
  <si>
    <t xml:space="preserve">COPB2 (9276)</t>
  </si>
  <si>
    <t xml:space="preserve">ARCN1 (372)</t>
  </si>
  <si>
    <t xml:space="preserve">COPG1 (22820)</t>
  </si>
  <si>
    <t xml:space="preserve">COPZ1 (22818)</t>
  </si>
  <si>
    <t xml:space="preserve">COPB1 (1315)</t>
  </si>
  <si>
    <t xml:space="preserve">ETF1 (2107)</t>
  </si>
  <si>
    <t xml:space="preserve">CSNK1A1 (1452)</t>
  </si>
  <si>
    <t xml:space="preserve">CLTC (1213)</t>
  </si>
  <si>
    <t xml:space="preserve">CLTB (1212)</t>
  </si>
  <si>
    <t xml:space="preserve">AP3B1 (8546)</t>
  </si>
  <si>
    <t xml:space="preserve">HGS (9146)</t>
  </si>
  <si>
    <t xml:space="preserve">HIP1R (9026)</t>
  </si>
  <si>
    <t xml:space="preserve">GAK (2580)</t>
  </si>
  <si>
    <t xml:space="preserve">NFKB2 (4791)</t>
  </si>
  <si>
    <t xml:space="preserve">RAC1 (5879)</t>
  </si>
  <si>
    <t xml:space="preserve">RELA (5970)</t>
  </si>
  <si>
    <t xml:space="preserve">HIP1 (3092)</t>
  </si>
  <si>
    <t xml:space="preserve">EPN1 (29924)</t>
  </si>
  <si>
    <t xml:space="preserve">PCM1 (5108)</t>
  </si>
  <si>
    <t xml:space="preserve">TFAP2A (7020)</t>
  </si>
  <si>
    <t xml:space="preserve">TRAF2 (7186)</t>
  </si>
  <si>
    <t xml:space="preserve">CLINT1 (9685)</t>
  </si>
  <si>
    <t xml:space="preserve">CHUK (1147)</t>
  </si>
  <si>
    <t xml:space="preserve">RIPK1 (8737)</t>
  </si>
  <si>
    <t xml:space="preserve">RIPK2 (8767)</t>
  </si>
  <si>
    <t xml:space="preserve">CALM1 (805)</t>
  </si>
  <si>
    <t xml:space="preserve">CSNK2A1 (1457)</t>
  </si>
  <si>
    <t xml:space="preserve">TUBA3C (7278)</t>
  </si>
  <si>
    <t xml:space="preserve">MRPL15 (29088)</t>
  </si>
  <si>
    <t xml:space="preserve">EIF3C (8663)</t>
  </si>
  <si>
    <t xml:space="preserve">MRPL38 (64978)</t>
  </si>
  <si>
    <t xml:space="preserve">FKBP8 (23770)</t>
  </si>
  <si>
    <t xml:space="preserve">DHX30 (22907)</t>
  </si>
  <si>
    <t xml:space="preserve">TBL3 (10607)</t>
  </si>
  <si>
    <t xml:space="preserve">CKAP5 (9793)</t>
  </si>
  <si>
    <t xml:space="preserve">TOP1 (7150)</t>
  </si>
  <si>
    <t xml:space="preserve">VDAC3 (7419)</t>
  </si>
  <si>
    <t xml:space="preserve">CASP4 (837)</t>
  </si>
  <si>
    <t xml:space="preserve">VAPA (9218)</t>
  </si>
  <si>
    <t xml:space="preserve">VAPB (9217)</t>
  </si>
  <si>
    <t xml:space="preserve">PPIF (10105)</t>
  </si>
  <si>
    <t xml:space="preserve">UBA52 (7311)</t>
  </si>
  <si>
    <t xml:space="preserve">EWSR1 (2130)</t>
  </si>
  <si>
    <t xml:space="preserve">SUZ12 (23512)</t>
  </si>
  <si>
    <t xml:space="preserve">WDR37 (22884)</t>
  </si>
  <si>
    <t xml:space="preserve">IRF3 (3661)</t>
  </si>
  <si>
    <t xml:space="preserve">HAS1 (3036)</t>
  </si>
  <si>
    <t xml:space="preserve">ERCC5 (2073)</t>
  </si>
  <si>
    <t xml:space="preserve">STK24 (8428)</t>
  </si>
  <si>
    <t xml:space="preserve">PTK2B (2185)</t>
  </si>
  <si>
    <t xml:space="preserve">SPCS2 (9789)</t>
  </si>
  <si>
    <t xml:space="preserve">TNFRSF14 (8764)</t>
  </si>
  <si>
    <t xml:space="preserve">TUBA1C (84790)</t>
  </si>
  <si>
    <t xml:space="preserve">GAPDH (2597)</t>
  </si>
  <si>
    <t xml:space="preserve">IQCB1 (9657)</t>
  </si>
  <si>
    <t xml:space="preserve">APOE (348)</t>
  </si>
  <si>
    <t xml:space="preserve">SCARB1 (949)</t>
  </si>
  <si>
    <t xml:space="preserve">PDCD4 (27250)</t>
  </si>
  <si>
    <t xml:space="preserve">CDCA3 (83461)</t>
  </si>
  <si>
    <t xml:space="preserve">NGFR (4804)</t>
  </si>
  <si>
    <t xml:space="preserve">NT5DC2 (64943)</t>
  </si>
  <si>
    <t xml:space="preserve">MAP4K3 (8491)</t>
  </si>
  <si>
    <t xml:space="preserve">TNFRSF10B (8795)</t>
  </si>
  <si>
    <t xml:space="preserve">GSTP1 (2950)</t>
  </si>
  <si>
    <t xml:space="preserve">CDKN1B (1027)</t>
  </si>
  <si>
    <t xml:space="preserve">HSPA4 (3308)</t>
  </si>
  <si>
    <t xml:space="preserve">UBB (7314)</t>
  </si>
  <si>
    <t xml:space="preserve">TNFRSF18 (8784)</t>
  </si>
  <si>
    <t xml:space="preserve">PARP1 (142)</t>
  </si>
  <si>
    <t xml:space="preserve">CAD (790)</t>
  </si>
  <si>
    <t xml:space="preserve">TBK1 (29110)</t>
  </si>
  <si>
    <t xml:space="preserve">MAP4K5 (11183)</t>
  </si>
  <si>
    <t xml:space="preserve">EIF4A3 (9775)</t>
  </si>
  <si>
    <t xml:space="preserve">DDX3X (1654)</t>
  </si>
  <si>
    <t xml:space="preserve">HNRNPC (3183)</t>
  </si>
  <si>
    <t xml:space="preserve">JAK1 (3716)</t>
  </si>
  <si>
    <t xml:space="preserve">OTUB1 (55611)</t>
  </si>
  <si>
    <t xml:space="preserve">RNPS1 (10921)</t>
  </si>
  <si>
    <t xml:space="preserve">STK38 (11329)</t>
  </si>
  <si>
    <t xml:space="preserve">RBM22 (55696)</t>
  </si>
  <si>
    <t xml:space="preserve">PRPF40A (55660)</t>
  </si>
  <si>
    <t xml:space="preserve">RIOK1 (83732)</t>
  </si>
  <si>
    <t xml:space="preserve">PRPF8 (10594)</t>
  </si>
  <si>
    <t xml:space="preserve">EP300 (2033)</t>
  </si>
  <si>
    <t xml:space="preserve">NCOA6 (23054)</t>
  </si>
  <si>
    <t xml:space="preserve">TCF3 (6929)</t>
  </si>
  <si>
    <t xml:space="preserve">STAT3 (6774)</t>
  </si>
  <si>
    <t xml:space="preserve">CEBPD (1052)</t>
  </si>
  <si>
    <t xml:space="preserve">TWIST1 (7291)</t>
  </si>
  <si>
    <t xml:space="preserve">MAPK13 (5603)</t>
  </si>
  <si>
    <t xml:space="preserve">OLIG2 (10215)</t>
  </si>
  <si>
    <t xml:space="preserve">RPS6KB1 (6198)</t>
  </si>
  <si>
    <t xml:space="preserve">IRF2 (3660)</t>
  </si>
  <si>
    <t xml:space="preserve">MAPK14 (1432)</t>
  </si>
  <si>
    <t xml:space="preserve">POU3F2 (5454)</t>
  </si>
  <si>
    <t xml:space="preserve">ATF4 (468)</t>
  </si>
  <si>
    <t xml:space="preserve">IFNA2 (3440)</t>
  </si>
  <si>
    <t xml:space="preserve">ZNF148 (7707)</t>
  </si>
  <si>
    <t xml:space="preserve">ANXA2 (302)</t>
  </si>
  <si>
    <t xml:space="preserve">CDH1 (999)</t>
  </si>
  <si>
    <t xml:space="preserve">ZEB1 (6935)</t>
  </si>
  <si>
    <t xml:space="preserve">PROX1 (5629)</t>
  </si>
  <si>
    <t xml:space="preserve">RPS6KA5 (9252)</t>
  </si>
  <si>
    <t xml:space="preserve">MAPK1 (5594)</t>
  </si>
  <si>
    <t xml:space="preserve">NOP2 (4839)</t>
  </si>
  <si>
    <t xml:space="preserve">NOP58 (51602)</t>
  </si>
  <si>
    <t xml:space="preserve">NOP56 (10528)</t>
  </si>
  <si>
    <t xml:space="preserve">TCOF1 (6949)</t>
  </si>
  <si>
    <t xml:space="preserve">H1FX (8971)</t>
  </si>
  <si>
    <t xml:space="preserve">RRAD (6236)</t>
  </si>
  <si>
    <t xml:space="preserve">RBBP6 (5930)</t>
  </si>
  <si>
    <t xml:space="preserve">EPHA2 (1969)</t>
  </si>
  <si>
    <t xml:space="preserve">CSF3R (1441)</t>
  </si>
  <si>
    <t xml:space="preserve">ISG20L2 (81875)</t>
  </si>
  <si>
    <t xml:space="preserve">EPHB1 (2047)</t>
  </si>
  <si>
    <t xml:space="preserve">PIK3C2B (5287)</t>
  </si>
  <si>
    <t xml:space="preserve">HNRNPD (3184)</t>
  </si>
  <si>
    <t xml:space="preserve">LRRK1 (79705)</t>
  </si>
  <si>
    <t xml:space="preserve">WAS (7454)</t>
  </si>
  <si>
    <t xml:space="preserve">SYK (6850)</t>
  </si>
  <si>
    <t xml:space="preserve">MLXIPL (51085)</t>
  </si>
  <si>
    <t xml:space="preserve">FLT4 (2324)</t>
  </si>
  <si>
    <t xml:space="preserve">KRT4 (3851)</t>
  </si>
  <si>
    <t xml:space="preserve">PTPN4 (5775)</t>
  </si>
  <si>
    <t xml:space="preserve">AEBP1 (165)</t>
  </si>
  <si>
    <t xml:space="preserve">SERBP1 (26135)</t>
  </si>
  <si>
    <t xml:space="preserve">DLGAP4 (22839)</t>
  </si>
  <si>
    <t xml:space="preserve">SMARCD3 (6604)</t>
  </si>
  <si>
    <t xml:space="preserve">CNOT1 (23019)</t>
  </si>
  <si>
    <t xml:space="preserve">PSTPIP2 (9050)</t>
  </si>
  <si>
    <t xml:space="preserve">CDC42 (998)</t>
  </si>
  <si>
    <t xml:space="preserve">ARHGEF7 (8874)</t>
  </si>
  <si>
    <t xml:space="preserve">PSME1 (5720)</t>
  </si>
  <si>
    <t xml:space="preserve">DOCK3 (1795)</t>
  </si>
  <si>
    <t xml:space="preserve">PDGFRA (5156)</t>
  </si>
  <si>
    <t xml:space="preserve">CDKL5 (6792)</t>
  </si>
  <si>
    <t xml:space="preserve">RBFOX2 (23543)</t>
  </si>
  <si>
    <t xml:space="preserve">TPM4 (7171)</t>
  </si>
  <si>
    <t xml:space="preserve">RAB7A (7879)</t>
  </si>
  <si>
    <t xml:space="preserve">EIF3F (8665)</t>
  </si>
</sst>
</file>

<file path=xl/styles.xml><?xml version="1.0" encoding="utf-8"?>
<styleSheet xmlns="http://schemas.openxmlformats.org/spreadsheetml/2006/main">
  <numFmts count="3">
    <numFmt numFmtId="164" formatCode="General"/>
    <numFmt numFmtId="165" formatCode="@"/>
    <numFmt numFmtId="166" formatCode="0.00E+00"/>
  </numFmts>
  <fonts count="22">
    <font>
      <sz val="12"/>
      <color rgb="FF000000"/>
      <name val="Calibri"/>
      <family val="2"/>
    </font>
    <font>
      <sz val="10"/>
      <name val="Arial"/>
      <family val="0"/>
    </font>
    <font>
      <sz val="10"/>
      <name val="Arial"/>
      <family val="0"/>
    </font>
    <font>
      <sz val="10"/>
      <name val="Arial"/>
      <family val="0"/>
    </font>
    <font>
      <sz val="12"/>
      <name val="Calibri"/>
      <family val="0"/>
    </font>
    <font>
      <b val="true"/>
      <sz val="14"/>
      <color rgb="FFFFFFFF"/>
      <name val="Calibri"/>
      <family val="0"/>
    </font>
    <font>
      <sz val="14"/>
      <color rgb="FFFFFFFF"/>
      <name val="Calibri"/>
      <family val="0"/>
    </font>
    <font>
      <b val="true"/>
      <sz val="16"/>
      <color rgb="FFFFFFFF"/>
      <name val="Calibri"/>
      <family val="0"/>
    </font>
    <font>
      <sz val="12"/>
      <color rgb="FFFFFFFF"/>
      <name val="Calibri"/>
      <family val="2"/>
    </font>
    <font>
      <b val="true"/>
      <sz val="12"/>
      <color rgb="FFFFFFFF"/>
      <name val="Calibri"/>
      <family val="2"/>
    </font>
    <font>
      <b val="true"/>
      <sz val="12"/>
      <color rgb="FF000000"/>
      <name val="Calibri"/>
      <family val="2"/>
    </font>
    <font>
      <b val="true"/>
      <sz val="12"/>
      <name val="Calibri"/>
      <family val="0"/>
    </font>
    <font>
      <b val="true"/>
      <sz val="12"/>
      <color rgb="FF000000"/>
      <name val="Calibri"/>
      <family val="0"/>
    </font>
    <font>
      <b val="true"/>
      <sz val="12"/>
      <color rgb="FF99CC00"/>
      <name val="Calibri"/>
      <family val="0"/>
    </font>
    <font>
      <b val="true"/>
      <sz val="12"/>
      <color rgb="FFDD0806"/>
      <name val="Calibri"/>
      <family val="0"/>
    </font>
    <font>
      <sz val="12"/>
      <name val="Zapf Dingbats"/>
      <family val="0"/>
    </font>
    <font>
      <b val="true"/>
      <sz val="12"/>
      <color rgb="FFFF6600"/>
      <name val="Calibri"/>
      <family val="0"/>
    </font>
    <font>
      <sz val="12"/>
      <color rgb="FF33CCCC"/>
      <name val="Calibri"/>
      <family val="0"/>
    </font>
    <font>
      <sz val="14"/>
      <color rgb="FF000000"/>
      <name val="Calibri"/>
      <family val="0"/>
    </font>
    <font>
      <sz val="20"/>
      <color rgb="FF000000"/>
      <name val="Calibri"/>
      <family val="0"/>
    </font>
    <font>
      <b val="true"/>
      <sz val="20"/>
      <color rgb="FFFFFFFF"/>
      <name val="Calibri"/>
      <family val="0"/>
    </font>
    <font>
      <b val="true"/>
      <sz val="14"/>
      <color rgb="FF000000"/>
      <name val="Calibri"/>
      <family val="0"/>
    </font>
  </fonts>
  <fills count="11">
    <fill>
      <patternFill patternType="none"/>
    </fill>
    <fill>
      <patternFill patternType="gray125"/>
    </fill>
    <fill>
      <patternFill patternType="solid">
        <fgColor rgb="FF333399"/>
        <bgColor rgb="FF003366"/>
      </patternFill>
    </fill>
    <fill>
      <patternFill patternType="solid">
        <fgColor rgb="FF000000"/>
        <bgColor rgb="FF003300"/>
      </patternFill>
    </fill>
    <fill>
      <patternFill patternType="solid">
        <fgColor rgb="FF808080"/>
        <bgColor rgb="FF969696"/>
      </patternFill>
    </fill>
    <fill>
      <patternFill patternType="solid">
        <fgColor rgb="FFFFCC00"/>
        <bgColor rgb="FFFFFF00"/>
      </patternFill>
    </fill>
    <fill>
      <patternFill patternType="solid">
        <fgColor rgb="FF99CC00"/>
        <bgColor rgb="FFFFCC00"/>
      </patternFill>
    </fill>
    <fill>
      <patternFill patternType="solid">
        <fgColor rgb="FFFF6600"/>
        <bgColor rgb="FFFF9900"/>
      </patternFill>
    </fill>
    <fill>
      <patternFill patternType="solid">
        <fgColor rgb="FFC0C0C0"/>
        <bgColor rgb="FFCCCCFF"/>
      </patternFill>
    </fill>
    <fill>
      <patternFill patternType="solid">
        <fgColor rgb="FF63AAFE"/>
        <bgColor rgb="FF99CCFF"/>
      </patternFill>
    </fill>
    <fill>
      <patternFill patternType="solid">
        <fgColor rgb="FFFFCC99"/>
        <bgColor rgb="FFC0C0C0"/>
      </patternFill>
    </fill>
  </fills>
  <borders count="16">
    <border diagonalUp="false" diagonalDown="false">
      <left/>
      <right/>
      <top/>
      <bottom/>
      <diagonal/>
    </border>
    <border diagonalUp="false" diagonalDown="false">
      <left style="medium"/>
      <right/>
      <top/>
      <bottom/>
      <diagonal/>
    </border>
    <border diagonalUp="false" diagonalDown="false">
      <left/>
      <right style="thin"/>
      <top/>
      <bottom/>
      <diagonal/>
    </border>
    <border diagonalUp="false" diagonalDown="false">
      <left/>
      <right style="medium"/>
      <top/>
      <botto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style="medium"/>
      <right style="thin"/>
      <top/>
      <bottom/>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right/>
      <top/>
      <bottom style="medium"/>
      <diagonal/>
    </border>
    <border diagonalUp="false" diagonalDown="false">
      <left/>
      <right style="thin"/>
      <top/>
      <bottom style="medium"/>
      <diagonal/>
    </border>
    <border diagonalUp="false" diagonalDown="false">
      <left/>
      <right style="medium"/>
      <top/>
      <bottom style="medium"/>
      <diagonal/>
    </border>
    <border diagonalUp="false" diagonalDown="false">
      <left style="thin"/>
      <right/>
      <top/>
      <bottom/>
      <diagonal/>
    </border>
    <border diagonalUp="false" diagonalDown="false">
      <left style="medium"/>
      <right style="thin"/>
      <top/>
      <bottom style="medium"/>
      <diagonal/>
    </border>
    <border diagonalUp="false" diagonalDown="false">
      <left style="medium"/>
      <right style="medium"/>
      <top style="medium"/>
      <bottom style="medium"/>
      <diagonal/>
    </border>
    <border diagonalUp="false" diagonalDown="false">
      <left/>
      <right style="medium"/>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7" fillId="3" borderId="5" xfId="0" applyFont="true" applyBorder="true" applyAlignment="true" applyProtection="false">
      <alignment horizontal="center" vertical="bottom" textRotation="0" wrapText="true" indent="0" shrinkToFit="false"/>
      <protection locked="true" hidden="false"/>
    </xf>
    <xf numFmtId="165" fontId="7" fillId="4" borderId="1" xfId="0" applyFont="true" applyBorder="true" applyAlignment="true" applyProtection="false">
      <alignment horizontal="center" vertical="bottom" textRotation="0" wrapText="true" indent="0" shrinkToFit="false"/>
      <protection locked="true" hidden="false"/>
    </xf>
    <xf numFmtId="165" fontId="7" fillId="4" borderId="5" xfId="0" applyFont="true" applyBorder="true" applyAlignment="true" applyProtection="false">
      <alignment horizontal="center" vertical="bottom" textRotation="0" wrapText="true" indent="0" shrinkToFit="false"/>
      <protection locked="true" hidden="false"/>
    </xf>
    <xf numFmtId="165" fontId="7" fillId="4" borderId="3"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5" fontId="8" fillId="3" borderId="5" xfId="0" applyFont="true" applyBorder="true" applyAlignment="true" applyProtection="false">
      <alignment horizontal="left" vertical="bottom" textRotation="0" wrapText="true" indent="0" shrinkToFit="false"/>
      <protection locked="true" hidden="false"/>
    </xf>
    <xf numFmtId="165" fontId="8" fillId="4" borderId="1" xfId="0" applyFont="true" applyBorder="true" applyAlignment="true" applyProtection="false">
      <alignment horizontal="left" vertical="bottom" textRotation="0" wrapText="true" indent="0" shrinkToFit="false"/>
      <protection locked="true" hidden="false"/>
    </xf>
    <xf numFmtId="165" fontId="8" fillId="3" borderId="5" xfId="0" applyFont="true" applyBorder="true" applyAlignment="true" applyProtection="false">
      <alignment horizontal="center" vertical="bottom" textRotation="0" wrapText="true" indent="0" shrinkToFit="false"/>
      <protection locked="true" hidden="false"/>
    </xf>
    <xf numFmtId="165" fontId="8" fillId="4" borderId="5" xfId="0" applyFont="true" applyBorder="true" applyAlignment="true" applyProtection="false">
      <alignment horizontal="left" vertical="bottom" textRotation="0" wrapText="true" indent="0" shrinkToFit="false"/>
      <protection locked="true" hidden="false"/>
    </xf>
    <xf numFmtId="165" fontId="8" fillId="4" borderId="3" xfId="0" applyFont="true" applyBorder="true" applyAlignment="true" applyProtection="false">
      <alignment horizontal="left" vertical="bottom" textRotation="0" wrapText="true" indent="0" shrinkToFit="false"/>
      <protection locked="true" hidden="false"/>
    </xf>
    <xf numFmtId="164" fontId="9" fillId="0" borderId="0" xfId="0" applyFont="true" applyBorder="true" applyAlignment="true" applyProtection="false">
      <alignment horizontal="left" vertical="bottom" textRotation="0" wrapText="true" indent="0" shrinkToFit="false"/>
      <protection locked="true" hidden="false"/>
    </xf>
    <xf numFmtId="165" fontId="10" fillId="0" borderId="0" xfId="0" applyFont="true" applyBorder="true" applyAlignment="true" applyProtection="false">
      <alignment horizontal="center" vertical="bottom" textRotation="0" wrapText="true" indent="0" shrinkToFit="false"/>
      <protection locked="true" hidden="false"/>
    </xf>
    <xf numFmtId="165" fontId="10" fillId="0" borderId="3" xfId="0" applyFont="true" applyBorder="true" applyAlignment="true" applyProtection="false">
      <alignment horizontal="center" vertical="bottom" textRotation="0" wrapText="true" indent="0" shrinkToFit="false"/>
      <protection locked="true" hidden="false"/>
    </xf>
    <xf numFmtId="165" fontId="11" fillId="0" borderId="6" xfId="0" applyFont="true" applyBorder="true" applyAlignment="true" applyProtection="false">
      <alignment horizontal="center" vertical="bottom" textRotation="0" wrapText="true" indent="0" shrinkToFit="false"/>
      <protection locked="true" hidden="false"/>
    </xf>
    <xf numFmtId="165" fontId="11" fillId="0" borderId="3" xfId="0" applyFont="true" applyBorder="true" applyAlignment="true" applyProtection="false">
      <alignment horizontal="center" vertical="bottom" textRotation="0" wrapText="true" indent="0" shrinkToFit="false"/>
      <protection locked="true" hidden="false"/>
    </xf>
    <xf numFmtId="165" fontId="11" fillId="0" borderId="5" xfId="0" applyFont="true" applyBorder="true" applyAlignment="true" applyProtection="false">
      <alignment horizontal="center" vertical="bottom" textRotation="0" wrapText="true" indent="0" shrinkToFit="false"/>
      <protection locked="true" hidden="false"/>
    </xf>
    <xf numFmtId="165" fontId="10" fillId="0" borderId="7"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true" indent="0" shrinkToFit="false"/>
      <protection locked="true" hidden="false"/>
    </xf>
    <xf numFmtId="164" fontId="12" fillId="0" borderId="8" xfId="0" applyFont="true" applyBorder="true" applyAlignment="true" applyProtection="false">
      <alignment horizontal="center" vertical="bottom" textRotation="0" wrapText="true" indent="0" shrinkToFit="false"/>
      <protection locked="true" hidden="false"/>
    </xf>
    <xf numFmtId="164" fontId="12" fillId="0" borderId="9" xfId="0" applyFont="true" applyBorder="true" applyAlignment="true" applyProtection="false">
      <alignment horizontal="center" vertical="bottom" textRotation="0" wrapText="true" indent="0" shrinkToFit="false"/>
      <protection locked="true" hidden="false"/>
    </xf>
    <xf numFmtId="164" fontId="12" fillId="0" borderId="10" xfId="0" applyFont="true" applyBorder="true" applyAlignment="true" applyProtection="false">
      <alignment horizontal="center" vertical="bottom" textRotation="0" wrapText="false" indent="0" shrinkToFit="false"/>
      <protection locked="true" hidden="false"/>
    </xf>
    <xf numFmtId="165" fontId="10" fillId="0" borderId="9" xfId="0" applyFont="true" applyBorder="true" applyAlignment="true" applyProtection="false">
      <alignment horizontal="center" vertical="bottom" textRotation="0" wrapText="true" indent="0" shrinkToFit="false"/>
      <protection locked="true" hidden="false"/>
    </xf>
    <xf numFmtId="164" fontId="10" fillId="0" borderId="9" xfId="0" applyFont="true" applyBorder="true" applyAlignment="true" applyProtection="false">
      <alignment horizontal="center" vertical="bottom" textRotation="0" wrapText="false" indent="0" shrinkToFit="false"/>
      <protection locked="true" hidden="false"/>
    </xf>
    <xf numFmtId="165" fontId="11" fillId="0" borderId="8" xfId="0" applyFont="true" applyBorder="true" applyAlignment="true" applyProtection="false">
      <alignment horizontal="center" vertical="bottom" textRotation="0" wrapText="true" indent="0" shrinkToFit="false"/>
      <protection locked="true" hidden="false"/>
    </xf>
    <xf numFmtId="165" fontId="11" fillId="0" borderId="9" xfId="0" applyFont="true" applyBorder="true" applyAlignment="true" applyProtection="false">
      <alignment horizontal="center" vertical="bottom" textRotation="0" wrapText="true" indent="0" shrinkToFit="false"/>
      <protection locked="true" hidden="false"/>
    </xf>
    <xf numFmtId="165" fontId="10" fillId="0" borderId="8" xfId="0" applyFont="true" applyBorder="true" applyAlignment="true" applyProtection="false">
      <alignment horizontal="center" vertical="bottom" textRotation="0" wrapText="true" indent="0" shrinkToFit="false"/>
      <protection locked="true" hidden="false"/>
    </xf>
    <xf numFmtId="164" fontId="10" fillId="0" borderId="10" xfId="0" applyFont="true" applyBorder="true" applyAlignment="true" applyProtection="false">
      <alignment horizontal="center" vertical="bottom" textRotation="0" wrapText="true" indent="0" shrinkToFit="false"/>
      <protection locked="true" hidden="false"/>
    </xf>
    <xf numFmtId="165" fontId="10" fillId="0" borderId="11" xfId="0" applyFont="true" applyBorder="true" applyAlignment="true" applyProtection="false">
      <alignment horizontal="center" vertical="bottom" textRotation="0" wrapText="true" indent="0" shrinkToFit="false"/>
      <protection locked="true" hidden="false"/>
    </xf>
    <xf numFmtId="165" fontId="10" fillId="0" borderId="0" xfId="0" applyFont="true" applyBorder="true" applyAlignment="true" applyProtection="false">
      <alignment horizontal="center" vertical="bottom" textRotation="0" wrapText="true" indent="0" shrinkToFit="false"/>
      <protection locked="true" hidden="false"/>
    </xf>
    <xf numFmtId="164" fontId="10" fillId="0" borderId="0" xfId="0" applyFont="true" applyBorder="true" applyAlignment="true" applyProtection="false">
      <alignment horizontal="center" vertical="bottom" textRotation="0" wrapText="true" indent="0" shrinkToFit="false"/>
      <protection locked="true" hidden="false"/>
    </xf>
    <xf numFmtId="164" fontId="0" fillId="5" borderId="1" xfId="0" applyFont="false" applyBorder="true" applyAlignment="false" applyProtection="false">
      <alignment horizontal="general"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4" fontId="13" fillId="0" borderId="1" xfId="0" applyFont="true" applyBorder="true" applyAlignment="true" applyProtection="false">
      <alignment horizontal="center" vertical="bottom" textRotation="0" wrapText="false" indent="0" shrinkToFit="false"/>
      <protection locked="true" hidden="false"/>
    </xf>
    <xf numFmtId="164" fontId="13" fillId="0" borderId="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5" fillId="0" borderId="1"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0" fillId="6" borderId="1" xfId="0" applyFont="false" applyBorder="true" applyAlignment="false" applyProtection="false">
      <alignment horizontal="general" vertical="bottom" textRotation="0" wrapText="false" indent="0" shrinkToFit="false"/>
      <protection locked="true" hidden="false"/>
    </xf>
    <xf numFmtId="164" fontId="0" fillId="6"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3" fillId="0" borderId="12"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7" borderId="1" xfId="0" applyFont="false" applyBorder="true" applyAlignment="false" applyProtection="false">
      <alignment horizontal="general" vertical="bottom" textRotation="0" wrapText="false" indent="0" shrinkToFit="false"/>
      <protection locked="true" hidden="false"/>
    </xf>
    <xf numFmtId="164" fontId="0" fillId="7" borderId="0" xfId="0" applyFont="true" applyBorder="true" applyAlignment="false" applyProtection="false">
      <alignment horizontal="general" vertical="bottom" textRotation="0" wrapText="false" indent="0" shrinkToFit="false"/>
      <protection locked="true" hidden="false"/>
    </xf>
    <xf numFmtId="164" fontId="16" fillId="0" borderId="5"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3" fillId="0" borderId="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0" fillId="8" borderId="1" xfId="0" applyFont="true" applyBorder="true" applyAlignment="false" applyProtection="false">
      <alignment horizontal="general" vertical="bottom" textRotation="0" wrapText="false" indent="0" shrinkToFit="false"/>
      <protection locked="true" hidden="false"/>
    </xf>
    <xf numFmtId="164" fontId="1" fillId="8" borderId="0" xfId="0" applyFont="true" applyBorder="true" applyAlignment="true" applyProtection="true">
      <alignment horizontal="general" vertical="bottom" textRotation="0" wrapText="false" indent="0" shrinkToFit="false"/>
      <protection locked="true" hidden="false"/>
    </xf>
    <xf numFmtId="164" fontId="0" fillId="8" borderId="0" xfId="0" applyFont="true" applyBorder="true" applyAlignment="false" applyProtection="false">
      <alignment horizontal="general" vertical="bottom" textRotation="0" wrapText="false" indent="0" shrinkToFit="false"/>
      <protection locked="true" hidden="false"/>
    </xf>
    <xf numFmtId="164" fontId="17" fillId="0" borderId="1" xfId="0" applyFont="true" applyBorder="true" applyAlignment="false" applyProtection="false">
      <alignment horizontal="general" vertical="bottom" textRotation="0" wrapText="false" indent="0" shrinkToFit="false"/>
      <protection locked="true" hidden="false"/>
    </xf>
    <xf numFmtId="164" fontId="1" fillId="8" borderId="8" xfId="0" applyFont="true" applyBorder="true" applyAlignment="true" applyProtection="true">
      <alignment horizontal="general" vertical="bottom" textRotation="0" wrapText="false" indent="0" shrinkToFit="false"/>
      <protection locked="true" hidden="false"/>
    </xf>
    <xf numFmtId="164" fontId="1" fillId="8" borderId="9" xfId="0" applyFont="true" applyBorder="true" applyAlignment="true" applyProtection="true">
      <alignment horizontal="general" vertical="bottom" textRotation="0" wrapText="false" indent="0" shrinkToFit="false"/>
      <protection locked="true" hidden="false"/>
    </xf>
    <xf numFmtId="164" fontId="0" fillId="8" borderId="9" xfId="0" applyFont="true" applyBorder="true" applyAlignment="false" applyProtection="false">
      <alignment horizontal="general" vertical="bottom" textRotation="0" wrapText="false" indent="0" shrinkToFit="false"/>
      <protection locked="true" hidden="false"/>
    </xf>
    <xf numFmtId="164" fontId="17" fillId="0" borderId="8" xfId="0" applyFont="true" applyBorder="true" applyAlignment="false" applyProtection="false">
      <alignment horizontal="general" vertical="bottom" textRotation="0" wrapText="false" indent="0" shrinkToFit="false"/>
      <protection locked="true" hidden="false"/>
    </xf>
    <xf numFmtId="164" fontId="13" fillId="0" borderId="8" xfId="0" applyFont="true" applyBorder="true" applyAlignment="false" applyProtection="false">
      <alignment horizontal="general" vertical="bottom" textRotation="0" wrapText="false" indent="0" shrinkToFit="false"/>
      <protection locked="true" hidden="false"/>
    </xf>
    <xf numFmtId="164" fontId="14"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13" fillId="0" borderId="9"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5" fillId="2" borderId="4" xfId="0" applyFont="true" applyBorder="true" applyAlignment="true" applyProtection="false">
      <alignment horizontal="left" vertical="top" textRotation="0" wrapText="tru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4" fontId="7" fillId="3" borderId="5" xfId="0" applyFont="true" applyBorder="true" applyAlignment="true" applyProtection="false">
      <alignment horizontal="center" vertical="bottom" textRotation="0" wrapText="true" indent="0" shrinkToFit="false"/>
      <protection locked="true" hidden="false"/>
    </xf>
    <xf numFmtId="164" fontId="7" fillId="4" borderId="5" xfId="0" applyFont="true" applyBorder="true" applyAlignment="true" applyProtection="false">
      <alignment horizontal="center" vertical="bottom" textRotation="0" wrapText="true" indent="0" shrinkToFit="false"/>
      <protection locked="true" hidden="false"/>
    </xf>
    <xf numFmtId="164" fontId="7" fillId="3" borderId="3" xfId="0" applyFont="true" applyBorder="true" applyAlignment="true" applyProtection="false">
      <alignment horizontal="center" vertical="bottom" textRotation="0" wrapText="true" indent="0" shrinkToFit="false"/>
      <protection locked="true" hidden="false"/>
    </xf>
    <xf numFmtId="164" fontId="19" fillId="0" borderId="0" xfId="0" applyFont="true" applyBorder="true" applyAlignment="true" applyProtection="false">
      <alignment horizontal="general" vertical="bottom" textRotation="0" wrapText="true" indent="0" shrinkToFit="false"/>
      <protection locked="true" hidden="false"/>
    </xf>
    <xf numFmtId="164" fontId="8" fillId="3" borderId="5" xfId="0" applyFont="true" applyBorder="true" applyAlignment="true" applyProtection="false">
      <alignment horizontal="center" vertical="bottom" textRotation="0" wrapText="true" indent="0" shrinkToFit="false"/>
      <protection locked="true" hidden="false"/>
    </xf>
    <xf numFmtId="164" fontId="8" fillId="4" borderId="5" xfId="0" applyFont="true" applyBorder="true" applyAlignment="true" applyProtection="false">
      <alignment horizontal="center" vertical="bottom" textRotation="0" wrapText="true" indent="0" shrinkToFit="false"/>
      <protection locked="true" hidden="false"/>
    </xf>
    <xf numFmtId="164" fontId="8" fillId="3" borderId="3"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5" fontId="10" fillId="0" borderId="8" xfId="0" applyFont="true" applyBorder="true" applyAlignment="true" applyProtection="false">
      <alignment horizontal="general" vertical="bottom" textRotation="0" wrapText="true" indent="0" shrinkToFit="false"/>
      <protection locked="true" hidden="false"/>
    </xf>
    <xf numFmtId="164" fontId="10" fillId="0" borderId="9" xfId="0" applyFont="true" applyBorder="true" applyAlignment="true" applyProtection="false">
      <alignment horizontal="general" vertical="bottom" textRotation="0" wrapText="true" indent="0" shrinkToFit="false"/>
      <protection locked="true" hidden="false"/>
    </xf>
    <xf numFmtId="164" fontId="10" fillId="0" borderId="13" xfId="0" applyFont="true" applyBorder="true" applyAlignment="true" applyProtection="false">
      <alignment horizontal="general" vertical="bottom" textRotation="0" wrapText="true" indent="0" shrinkToFit="false"/>
      <protection locked="true" hidden="false"/>
    </xf>
    <xf numFmtId="164" fontId="10" fillId="0" borderId="9" xfId="0" applyFont="true" applyBorder="true" applyAlignment="true" applyProtection="false">
      <alignment horizontal="general" vertical="bottom" textRotation="0" wrapText="true" indent="0" shrinkToFit="false"/>
      <protection locked="true" hidden="false"/>
    </xf>
    <xf numFmtId="165" fontId="10" fillId="0" borderId="9" xfId="0" applyFont="true" applyBorder="true" applyAlignment="true" applyProtection="false">
      <alignment horizontal="general" vertical="bottom" textRotation="0" wrapText="true" indent="0" shrinkToFit="false"/>
      <protection locked="true" hidden="false"/>
    </xf>
    <xf numFmtId="164" fontId="10" fillId="0" borderId="8" xfId="0" applyFont="true" applyBorder="true" applyAlignment="true" applyProtection="false">
      <alignment horizontal="general" vertical="bottom" textRotation="0" wrapText="true" indent="0" shrinkToFit="false"/>
      <protection locked="true" hidden="false"/>
    </xf>
    <xf numFmtId="164" fontId="10" fillId="0" borderId="11" xfId="0" applyFont="true" applyBorder="true" applyAlignment="true" applyProtection="false">
      <alignment horizontal="general" vertical="bottom" textRotation="0" wrapText="true" indent="0" shrinkToFit="false"/>
      <protection locked="true" hidden="false"/>
    </xf>
    <xf numFmtId="164" fontId="10" fillId="0" borderId="10" xfId="0" applyFont="true" applyBorder="true" applyAlignment="true" applyProtection="false">
      <alignment horizontal="general" vertical="bottom" textRotation="0" wrapText="true" indent="0" shrinkToFit="false"/>
      <protection locked="true" hidden="false"/>
    </xf>
    <xf numFmtId="164" fontId="10" fillId="0" borderId="11" xfId="0" applyFont="true" applyBorder="true" applyAlignment="true" applyProtection="false">
      <alignment horizontal="general" vertical="bottom" textRotation="0" wrapText="true" indent="0" shrinkToFit="false"/>
      <protection locked="true" hidden="false"/>
    </xf>
    <xf numFmtId="165" fontId="0" fillId="0" borderId="1"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5" fillId="0" borderId="3" xfId="0" applyFont="true" applyBorder="true" applyAlignment="true" applyProtection="false">
      <alignment horizontal="center" vertical="bottom" textRotation="0" wrapText="false" indent="0" shrinkToFit="false"/>
      <protection locked="true" hidden="false"/>
    </xf>
    <xf numFmtId="164" fontId="15" fillId="0" borderId="6" xfId="0" applyFont="true" applyBorder="true" applyAlignment="true" applyProtection="false">
      <alignment horizontal="center" vertical="bottom" textRotation="0" wrapText="false" indent="0" shrinkToFit="false"/>
      <protection locked="true" hidden="false"/>
    </xf>
    <xf numFmtId="164" fontId="15" fillId="0" borderId="2"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15" fillId="0" borderId="1"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true" applyAlignment="true" applyProtection="false">
      <alignment horizontal="general" vertical="bottom" textRotation="0" wrapText="true" indent="0" shrinkToFit="false"/>
      <protection locked="true" hidden="false"/>
    </xf>
    <xf numFmtId="165" fontId="0" fillId="8" borderId="1" xfId="0" applyFont="true" applyBorder="true" applyAlignment="false" applyProtection="false">
      <alignment horizontal="general" vertical="bottom" textRotation="0" wrapText="false" indent="0" shrinkToFit="false"/>
      <protection locked="true" hidden="false"/>
    </xf>
    <xf numFmtId="164" fontId="0" fillId="8" borderId="6" xfId="0" applyFont="true" applyBorder="true" applyAlignment="false" applyProtection="false">
      <alignment horizontal="general" vertical="bottom" textRotation="0" wrapText="false" indent="0" shrinkToFit="false"/>
      <protection locked="true" hidden="false"/>
    </xf>
    <xf numFmtId="164" fontId="15" fillId="8" borderId="0" xfId="0" applyFont="true" applyBorder="true" applyAlignment="true" applyProtection="false">
      <alignment horizontal="center" vertical="bottom" textRotation="0" wrapText="false" indent="0" shrinkToFit="false"/>
      <protection locked="true" hidden="false"/>
    </xf>
    <xf numFmtId="164" fontId="15" fillId="8" borderId="1" xfId="0" applyFont="true" applyBorder="true" applyAlignment="true" applyProtection="false">
      <alignment horizontal="center" vertical="bottom" textRotation="0" wrapText="false" indent="0" shrinkToFit="false"/>
      <protection locked="true" hidden="false"/>
    </xf>
    <xf numFmtId="164" fontId="0" fillId="8" borderId="1" xfId="0" applyFont="false" applyBorder="true" applyAlignment="false" applyProtection="false">
      <alignment horizontal="general" vertical="bottom" textRotation="0" wrapText="false" indent="0" shrinkToFit="false"/>
      <protection locked="true" hidden="false"/>
    </xf>
    <xf numFmtId="164" fontId="0" fillId="8" borderId="3" xfId="0" applyFont="false" applyBorder="true" applyAlignment="false" applyProtection="false">
      <alignment horizontal="general" vertical="bottom" textRotation="0" wrapText="false" indent="0" shrinkToFit="false"/>
      <protection locked="true" hidden="false"/>
    </xf>
    <xf numFmtId="164" fontId="0" fillId="8" borderId="2" xfId="0" applyFont="false" applyBorder="true" applyAlignment="false" applyProtection="false">
      <alignment horizontal="general" vertical="bottom" textRotation="0" wrapText="false" indent="0" shrinkToFit="false"/>
      <protection locked="true" hidden="false"/>
    </xf>
    <xf numFmtId="165" fontId="1" fillId="8" borderId="8" xfId="0" applyFont="true" applyBorder="true" applyAlignment="true" applyProtection="true">
      <alignment horizontal="general" vertical="bottom" textRotation="0" wrapText="false" indent="0" shrinkToFit="false"/>
      <protection locked="true" hidden="false"/>
    </xf>
    <xf numFmtId="164" fontId="0" fillId="8" borderId="13" xfId="0" applyFont="false" applyBorder="true" applyAlignment="false" applyProtection="false">
      <alignment horizontal="general" vertical="bottom" textRotation="0" wrapText="false" indent="0" shrinkToFit="false"/>
      <protection locked="true" hidden="false"/>
    </xf>
    <xf numFmtId="164" fontId="15" fillId="8" borderId="9" xfId="0" applyFont="true" applyBorder="true" applyAlignment="true" applyProtection="false">
      <alignment horizontal="center" vertical="bottom" textRotation="0" wrapText="false" indent="0" shrinkToFit="false"/>
      <protection locked="true" hidden="false"/>
    </xf>
    <xf numFmtId="164" fontId="15" fillId="8" borderId="8" xfId="0" applyFont="true" applyBorder="true" applyAlignment="true" applyProtection="false">
      <alignment horizontal="center" vertical="bottom" textRotation="0" wrapText="false" indent="0" shrinkToFit="false"/>
      <protection locked="true" hidden="false"/>
    </xf>
    <xf numFmtId="164" fontId="0" fillId="8" borderId="8" xfId="0" applyFont="false" applyBorder="true" applyAlignment="false" applyProtection="false">
      <alignment horizontal="general" vertical="bottom" textRotation="0" wrapText="false" indent="0" shrinkToFit="false"/>
      <protection locked="true" hidden="false"/>
    </xf>
    <xf numFmtId="164" fontId="0" fillId="8" borderId="11" xfId="0" applyFont="false" applyBorder="true" applyAlignment="false" applyProtection="false">
      <alignment horizontal="general" vertical="bottom" textRotation="0" wrapText="false" indent="0" shrinkToFit="false"/>
      <protection locked="true" hidden="false"/>
    </xf>
    <xf numFmtId="164" fontId="0" fillId="8" borderId="1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5" fillId="2" borderId="14" xfId="0" applyFont="true" applyBorder="true" applyAlignment="true" applyProtection="false">
      <alignment horizontal="left" vertical="top" textRotation="0" wrapText="true" indent="0" shrinkToFit="false"/>
      <protection locked="true" hidden="false"/>
    </xf>
    <xf numFmtId="165" fontId="20" fillId="3" borderId="4" xfId="0" applyFont="true" applyBorder="true" applyAlignment="true" applyProtection="false">
      <alignment horizontal="center" vertical="bottom" textRotation="0" wrapText="false" indent="0" shrinkToFit="false"/>
      <protection locked="true" hidden="false"/>
    </xf>
    <xf numFmtId="165" fontId="20" fillId="4" borderId="15" xfId="0" applyFont="true" applyBorder="true" applyAlignment="true" applyProtection="false">
      <alignment horizontal="center" vertical="bottom" textRotation="0" wrapText="false" indent="0" shrinkToFit="false"/>
      <protection locked="true" hidden="false"/>
    </xf>
    <xf numFmtId="165" fontId="8" fillId="3" borderId="7" xfId="0" applyFont="true" applyBorder="true" applyAlignment="true" applyProtection="false">
      <alignment horizontal="center" vertical="bottom" textRotation="0" wrapText="false" indent="0" shrinkToFit="false"/>
      <protection locked="true" hidden="false"/>
    </xf>
    <xf numFmtId="164" fontId="8" fillId="4" borderId="11" xfId="0" applyFont="true" applyBorder="true" applyAlignment="true" applyProtection="false">
      <alignment horizontal="center" vertical="bottom" textRotation="0" wrapText="true" indent="0" shrinkToFit="false"/>
      <protection locked="true" hidden="false"/>
    </xf>
    <xf numFmtId="164" fontId="10" fillId="0" borderId="8" xfId="0" applyFont="true" applyBorder="true" applyAlignment="true" applyProtection="false">
      <alignment horizontal="general" vertical="bottom" textRotation="0" wrapText="true" indent="0" shrinkToFit="false"/>
      <protection locked="true" hidden="false"/>
    </xf>
    <xf numFmtId="164" fontId="10" fillId="0" borderId="11" xfId="0" applyFont="true" applyBorder="true" applyAlignment="true" applyProtection="false">
      <alignment horizontal="general" vertical="bottom" textRotation="0" wrapText="true" indent="0" shrinkToFit="false"/>
      <protection locked="true" hidden="false"/>
    </xf>
    <xf numFmtId="164" fontId="10" fillId="0" borderId="9"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true" applyProtection="false">
      <alignment horizontal="general" vertical="bottom" textRotation="0" wrapText="true" indent="0" shrinkToFit="false"/>
      <protection locked="true" hidden="false"/>
    </xf>
    <xf numFmtId="164" fontId="0" fillId="9" borderId="1"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10" borderId="1" xfId="0" applyFont="true" applyBorder="true" applyAlignment="false" applyProtection="false">
      <alignment horizontal="general" vertical="bottom" textRotation="0" wrapText="false" indent="0" shrinkToFit="false"/>
      <protection locked="true" hidden="false"/>
    </xf>
    <xf numFmtId="164" fontId="0" fillId="10" borderId="8"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4">
    <dxf>
      <fill>
        <patternFill patternType="solid">
          <fgColor rgb="FF99CC00"/>
        </patternFill>
      </fill>
    </dxf>
    <dxf>
      <fill>
        <patternFill patternType="solid">
          <fgColor rgb="FFC0C0C0"/>
        </patternFill>
      </fill>
    </dxf>
    <dxf>
      <fill>
        <patternFill patternType="solid">
          <fgColor rgb="FFFF6600"/>
        </patternFill>
      </fill>
    </dxf>
    <dxf>
      <fill>
        <patternFill patternType="solid">
          <fgColor rgb="FFFFCC00"/>
        </patternFill>
      </fill>
    </dxf>
    <dxf>
      <fill>
        <patternFill patternType="solid">
          <fgColor rgb="00FFFFFF"/>
        </patternFill>
      </fill>
    </dxf>
    <dxf>
      <fill>
        <patternFill patternType="solid">
          <fgColor rgb="FF000000"/>
          <bgColor rgb="FFFFFFFF"/>
        </patternFill>
      </fill>
    </dxf>
    <dxf>
      <fill>
        <patternFill patternType="solid">
          <fgColor rgb="FFDD0806"/>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8000"/>
      <rgbColor rgb="FF000080"/>
      <rgbColor rgb="FF808000"/>
      <rgbColor rgb="FF800080"/>
      <rgbColor rgb="FF008080"/>
      <rgbColor rgb="FFC0C0C0"/>
      <rgbColor rgb="FF808080"/>
      <rgbColor rgb="FF63AAFE"/>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47"/>
  <sheetViews>
    <sheetView showFormulas="false" showGridLines="true" showRowColHeaders="true" showZeros="true" rightToLeft="false" tabSelected="true" showOutlineSymbols="true" defaultGridColor="true" view="normal" topLeftCell="A1" colorId="64" zoomScale="90" zoomScaleNormal="90" zoomScalePageLayoutView="100" workbookViewId="0">
      <pane xSplit="3" ySplit="5" topLeftCell="E6" activePane="bottomRight" state="frozen"/>
      <selection pane="topLeft" activeCell="A1" activeCellId="0" sqref="A1"/>
      <selection pane="topRight" activeCell="E1" activeCellId="0" sqref="E1"/>
      <selection pane="bottomLeft" activeCell="A6" activeCellId="0" sqref="A6"/>
      <selection pane="bottomRight" activeCell="M5" activeCellId="0" sqref="M5"/>
    </sheetView>
  </sheetViews>
  <sheetFormatPr defaultColWidth="10.87109375" defaultRowHeight="15.75" zeroHeight="false" outlineLevelRow="0" outlineLevelCol="0"/>
  <cols>
    <col collapsed="false" customWidth="true" hidden="false" outlineLevel="0" max="1" min="1" style="1" width="9.61"/>
    <col collapsed="false" customWidth="false" hidden="false" outlineLevel="0" max="3" min="2" style="2" width="10.87"/>
    <col collapsed="false" customWidth="true" hidden="false" outlineLevel="0" max="4" min="4" style="1" width="19.49"/>
    <col collapsed="false" customWidth="true" hidden="false" outlineLevel="0" max="5" min="5" style="1" width="8.37"/>
    <col collapsed="false" customWidth="true" hidden="false" outlineLevel="0" max="6" min="6" style="2" width="7.87"/>
    <col collapsed="false" customWidth="true" hidden="false" outlineLevel="0" max="7" min="7" style="3" width="21.61"/>
    <col collapsed="false" customWidth="true" hidden="false" outlineLevel="0" max="8" min="8" style="2" width="7.99"/>
    <col collapsed="false" customWidth="true" hidden="false" outlineLevel="0" max="9" min="9" style="2" width="7.49"/>
    <col collapsed="false" customWidth="true" hidden="false" outlineLevel="0" max="10" min="10" style="2" width="22.37"/>
    <col collapsed="false" customWidth="true" hidden="false" outlineLevel="0" max="11" min="11" style="4" width="11.12"/>
    <col collapsed="false" customWidth="true" hidden="false" outlineLevel="0" max="12" min="12" style="2" width="11.12"/>
    <col collapsed="false" customWidth="true" hidden="false" outlineLevel="0" max="13" min="13" style="1" width="9.11"/>
    <col collapsed="false" customWidth="true" hidden="false" outlineLevel="0" max="14" min="14" style="2" width="7.87"/>
    <col collapsed="false" customWidth="true" hidden="false" outlineLevel="0" max="15" min="15" style="3" width="16.87"/>
    <col collapsed="false" customWidth="true" hidden="false" outlineLevel="0" max="16" min="16" style="2" width="9.49"/>
    <col collapsed="false" customWidth="true" hidden="false" outlineLevel="0" max="17" min="17" style="2" width="7.99"/>
    <col collapsed="false" customWidth="true" hidden="false" outlineLevel="0" max="18" min="18" style="5" width="16.99"/>
    <col collapsed="false" customWidth="true" hidden="false" outlineLevel="0" max="19" min="19" style="2" width="49.49"/>
    <col collapsed="false" customWidth="false" hidden="false" outlineLevel="0" max="257" min="20" style="2" width="10.87"/>
  </cols>
  <sheetData>
    <row r="1" customFormat="false" ht="97.5" hidden="false" customHeight="true" outlineLevel="0" collapsed="false">
      <c r="A1" s="6" t="s">
        <v>0</v>
      </c>
      <c r="B1" s="6"/>
      <c r="C1" s="6"/>
      <c r="D1" s="6"/>
      <c r="E1" s="6"/>
      <c r="F1" s="6"/>
      <c r="G1" s="6"/>
      <c r="H1" s="6"/>
      <c r="I1" s="6"/>
      <c r="J1" s="6"/>
      <c r="K1" s="6"/>
      <c r="L1" s="6"/>
      <c r="M1" s="6"/>
      <c r="N1" s="6"/>
      <c r="O1" s="6"/>
      <c r="P1" s="6"/>
      <c r="Q1" s="6"/>
      <c r="R1" s="6"/>
      <c r="S1" s="6"/>
      <c r="T1" s="2" t="s">
        <v>1</v>
      </c>
      <c r="U1" s="2" t="s">
        <v>1</v>
      </c>
      <c r="V1" s="2" t="s">
        <v>1</v>
      </c>
      <c r="W1" s="7" t="s">
        <v>1</v>
      </c>
    </row>
    <row r="2" s="12" customFormat="true" ht="39.95" hidden="false" customHeight="true" outlineLevel="0" collapsed="false">
      <c r="A2" s="8" t="s">
        <v>2</v>
      </c>
      <c r="B2" s="8"/>
      <c r="C2" s="8"/>
      <c r="D2" s="9" t="s">
        <v>3</v>
      </c>
      <c r="E2" s="8" t="s">
        <v>4</v>
      </c>
      <c r="F2" s="8"/>
      <c r="G2" s="8"/>
      <c r="H2" s="8"/>
      <c r="I2" s="8"/>
      <c r="J2" s="8"/>
      <c r="K2" s="10" t="s">
        <v>5</v>
      </c>
      <c r="L2" s="10"/>
      <c r="M2" s="8" t="s">
        <v>6</v>
      </c>
      <c r="N2" s="8"/>
      <c r="O2" s="8"/>
      <c r="P2" s="8"/>
      <c r="Q2" s="8"/>
      <c r="R2" s="8"/>
      <c r="S2" s="11" t="s">
        <v>7</v>
      </c>
      <c r="T2" s="12" t="s">
        <v>1</v>
      </c>
      <c r="U2" s="12" t="s">
        <v>1</v>
      </c>
      <c r="V2" s="12" t="s">
        <v>1</v>
      </c>
      <c r="W2" s="12" t="s">
        <v>1</v>
      </c>
    </row>
    <row r="3" s="18" customFormat="true" ht="153" hidden="false" customHeight="true" outlineLevel="0" collapsed="false">
      <c r="A3" s="13" t="s">
        <v>8</v>
      </c>
      <c r="B3" s="13"/>
      <c r="C3" s="13"/>
      <c r="D3" s="14" t="s">
        <v>9</v>
      </c>
      <c r="E3" s="15" t="s">
        <v>10</v>
      </c>
      <c r="F3" s="15"/>
      <c r="G3" s="15"/>
      <c r="H3" s="15"/>
      <c r="I3" s="15"/>
      <c r="J3" s="15"/>
      <c r="K3" s="16" t="s">
        <v>11</v>
      </c>
      <c r="L3" s="16"/>
      <c r="M3" s="15" t="s">
        <v>12</v>
      </c>
      <c r="N3" s="15"/>
      <c r="O3" s="15"/>
      <c r="P3" s="15"/>
      <c r="Q3" s="15"/>
      <c r="R3" s="15"/>
      <c r="S3" s="17" t="s">
        <v>13</v>
      </c>
      <c r="T3" s="18" t="s">
        <v>1</v>
      </c>
      <c r="U3" s="18" t="s">
        <v>1</v>
      </c>
      <c r="V3" s="18" t="s">
        <v>1</v>
      </c>
      <c r="W3" s="18" t="s">
        <v>1</v>
      </c>
    </row>
    <row r="4" s="26" customFormat="true" ht="23.1" hidden="false" customHeight="true" outlineLevel="0" collapsed="false">
      <c r="A4" s="19" t="s">
        <v>14</v>
      </c>
      <c r="B4" s="19" t="s">
        <v>15</v>
      </c>
      <c r="C4" s="19" t="s">
        <v>16</v>
      </c>
      <c r="D4" s="20" t="s">
        <v>17</v>
      </c>
      <c r="E4" s="21" t="s">
        <v>18</v>
      </c>
      <c r="F4" s="21"/>
      <c r="G4" s="21"/>
      <c r="H4" s="22" t="s">
        <v>19</v>
      </c>
      <c r="I4" s="22"/>
      <c r="J4" s="22"/>
      <c r="K4" s="23" t="s">
        <v>20</v>
      </c>
      <c r="L4" s="23"/>
      <c r="M4" s="21" t="s">
        <v>21</v>
      </c>
      <c r="N4" s="21"/>
      <c r="O4" s="21"/>
      <c r="P4" s="22" t="s">
        <v>22</v>
      </c>
      <c r="Q4" s="22"/>
      <c r="R4" s="22"/>
      <c r="S4" s="24" t="s">
        <v>23</v>
      </c>
      <c r="T4" s="25" t="s">
        <v>1</v>
      </c>
      <c r="U4" s="26" t="s">
        <v>1</v>
      </c>
      <c r="V4" s="26" t="s">
        <v>1</v>
      </c>
      <c r="W4" s="26" t="s">
        <v>1</v>
      </c>
    </row>
    <row r="5" s="38" customFormat="true" ht="32.25" hidden="false" customHeight="false" outlineLevel="0" collapsed="false">
      <c r="A5" s="19"/>
      <c r="B5" s="19"/>
      <c r="C5" s="19"/>
      <c r="D5" s="20"/>
      <c r="E5" s="27" t="s">
        <v>24</v>
      </c>
      <c r="F5" s="28" t="s">
        <v>25</v>
      </c>
      <c r="G5" s="29" t="s">
        <v>26</v>
      </c>
      <c r="H5" s="30" t="s">
        <v>24</v>
      </c>
      <c r="I5" s="30" t="s">
        <v>25</v>
      </c>
      <c r="J5" s="31" t="s">
        <v>26</v>
      </c>
      <c r="K5" s="32" t="s">
        <v>27</v>
      </c>
      <c r="L5" s="33" t="s">
        <v>28</v>
      </c>
      <c r="M5" s="34" t="s">
        <v>24</v>
      </c>
      <c r="N5" s="30" t="s">
        <v>25</v>
      </c>
      <c r="O5" s="35" t="s">
        <v>26</v>
      </c>
      <c r="P5" s="30" t="s">
        <v>24</v>
      </c>
      <c r="Q5" s="30" t="s">
        <v>25</v>
      </c>
      <c r="R5" s="36" t="s">
        <v>26</v>
      </c>
      <c r="S5" s="24"/>
      <c r="T5" s="37" t="s">
        <v>1</v>
      </c>
    </row>
    <row r="6" customFormat="false" ht="15.75" hidden="false" customHeight="false" outlineLevel="0" collapsed="false">
      <c r="A6" s="39" t="n">
        <v>3190</v>
      </c>
      <c r="B6" s="40" t="s">
        <v>29</v>
      </c>
      <c r="C6" s="40" t="s">
        <v>30</v>
      </c>
      <c r="D6" s="41" t="s">
        <v>31</v>
      </c>
      <c r="E6" s="42" t="s">
        <v>32</v>
      </c>
      <c r="F6" s="43"/>
      <c r="G6" s="44" t="s">
        <v>33</v>
      </c>
      <c r="H6" s="45"/>
      <c r="I6" s="43" t="s">
        <v>34</v>
      </c>
      <c r="J6" s="2" t="s">
        <v>35</v>
      </c>
      <c r="K6" s="46" t="s">
        <v>36</v>
      </c>
      <c r="L6" s="47" t="s">
        <v>36</v>
      </c>
      <c r="M6" s="42" t="s">
        <v>37</v>
      </c>
      <c r="N6" s="43"/>
      <c r="O6" s="3" t="s">
        <v>38</v>
      </c>
      <c r="P6" s="45"/>
      <c r="Q6" s="43" t="s">
        <v>39</v>
      </c>
      <c r="R6" s="5" t="s">
        <v>40</v>
      </c>
      <c r="S6" s="5" t="s">
        <v>41</v>
      </c>
      <c r="T6" s="25"/>
    </row>
    <row r="7" customFormat="false" ht="15.75" hidden="false" customHeight="false" outlineLevel="0" collapsed="false">
      <c r="A7" s="39" t="n">
        <v>9588</v>
      </c>
      <c r="B7" s="40" t="s">
        <v>42</v>
      </c>
      <c r="C7" s="40" t="s">
        <v>43</v>
      </c>
      <c r="D7" s="41" t="s">
        <v>31</v>
      </c>
      <c r="E7" s="42"/>
      <c r="F7" s="43" t="s">
        <v>44</v>
      </c>
      <c r="G7" s="44" t="s">
        <v>45</v>
      </c>
      <c r="H7" s="45" t="s">
        <v>46</v>
      </c>
      <c r="I7" s="43"/>
      <c r="J7" s="2" t="s">
        <v>47</v>
      </c>
      <c r="K7" s="48"/>
      <c r="L7" s="47" t="s">
        <v>36</v>
      </c>
      <c r="M7" s="42"/>
      <c r="N7" s="43"/>
      <c r="O7" s="3" t="s">
        <v>48</v>
      </c>
      <c r="P7" s="45"/>
      <c r="Q7" s="43"/>
      <c r="R7" s="5" t="s">
        <v>49</v>
      </c>
      <c r="S7" s="5" t="s">
        <v>50</v>
      </c>
      <c r="T7" s="25"/>
    </row>
    <row r="8" customFormat="false" ht="15.75" hidden="false" customHeight="false" outlineLevel="0" collapsed="false">
      <c r="A8" s="39" t="n">
        <v>84790</v>
      </c>
      <c r="B8" s="40" t="s">
        <v>51</v>
      </c>
      <c r="C8" s="40" t="s">
        <v>52</v>
      </c>
      <c r="D8" s="41" t="s">
        <v>31</v>
      </c>
      <c r="E8" s="42"/>
      <c r="F8" s="43" t="s">
        <v>53</v>
      </c>
      <c r="G8" s="44" t="s">
        <v>54</v>
      </c>
      <c r="H8" s="45" t="s">
        <v>55</v>
      </c>
      <c r="I8" s="43"/>
      <c r="J8" s="2" t="s">
        <v>56</v>
      </c>
      <c r="K8" s="48"/>
      <c r="L8" s="47" t="s">
        <v>36</v>
      </c>
      <c r="M8" s="42"/>
      <c r="N8" s="43"/>
      <c r="O8" s="3" t="s">
        <v>57</v>
      </c>
      <c r="P8" s="45"/>
      <c r="Q8" s="43"/>
      <c r="R8" s="5" t="s">
        <v>58</v>
      </c>
      <c r="S8" s="5" t="s">
        <v>59</v>
      </c>
      <c r="T8" s="25"/>
    </row>
    <row r="9" customFormat="false" ht="15.75" hidden="false" customHeight="false" outlineLevel="0" collapsed="false">
      <c r="A9" s="49" t="n">
        <v>57463</v>
      </c>
      <c r="B9" s="50" t="s">
        <v>60</v>
      </c>
      <c r="C9" s="50" t="s">
        <v>61</v>
      </c>
      <c r="D9" s="41" t="s">
        <v>17</v>
      </c>
      <c r="E9" s="42"/>
      <c r="F9" s="43"/>
      <c r="G9" s="51" t="s">
        <v>62</v>
      </c>
      <c r="H9" s="52" t="s">
        <v>63</v>
      </c>
      <c r="I9" s="43"/>
      <c r="J9" s="5" t="s">
        <v>64</v>
      </c>
      <c r="K9" s="46" t="s">
        <v>36</v>
      </c>
      <c r="L9" s="53"/>
      <c r="M9" s="42"/>
      <c r="N9" s="43"/>
      <c r="O9" s="2" t="s">
        <v>65</v>
      </c>
      <c r="P9" s="52" t="s">
        <v>66</v>
      </c>
      <c r="Q9" s="43"/>
      <c r="R9" s="5" t="s">
        <v>67</v>
      </c>
      <c r="S9" s="54"/>
    </row>
    <row r="10" customFormat="false" ht="15.75" hidden="false" customHeight="false" outlineLevel="0" collapsed="false">
      <c r="A10" s="49" t="n">
        <v>348</v>
      </c>
      <c r="B10" s="50" t="s">
        <v>68</v>
      </c>
      <c r="C10" s="50" t="s">
        <v>69</v>
      </c>
      <c r="D10" s="41" t="s">
        <v>17</v>
      </c>
      <c r="E10" s="42"/>
      <c r="F10" s="43" t="s">
        <v>70</v>
      </c>
      <c r="G10" s="44" t="s">
        <v>71</v>
      </c>
      <c r="H10" s="45" t="s">
        <v>72</v>
      </c>
      <c r="I10" s="43"/>
      <c r="J10" s="2" t="s">
        <v>73</v>
      </c>
      <c r="K10" s="46" t="s">
        <v>36</v>
      </c>
      <c r="L10" s="55"/>
      <c r="M10" s="42"/>
      <c r="N10" s="43" t="s">
        <v>74</v>
      </c>
      <c r="O10" s="3" t="s">
        <v>75</v>
      </c>
      <c r="P10" s="45" t="s">
        <v>76</v>
      </c>
      <c r="Q10" s="43"/>
      <c r="R10" s="5" t="s">
        <v>77</v>
      </c>
      <c r="S10" s="5"/>
      <c r="T10" s="25"/>
    </row>
    <row r="11" customFormat="false" ht="15.75" hidden="false" customHeight="false" outlineLevel="0" collapsed="false">
      <c r="A11" s="49" t="n">
        <v>377677</v>
      </c>
      <c r="B11" s="50" t="s">
        <v>78</v>
      </c>
      <c r="C11" s="50" t="s">
        <v>79</v>
      </c>
      <c r="D11" s="41" t="s">
        <v>17</v>
      </c>
      <c r="E11" s="42"/>
      <c r="F11" s="43"/>
      <c r="G11" s="44" t="s">
        <v>80</v>
      </c>
      <c r="H11" s="45" t="s">
        <v>81</v>
      </c>
      <c r="I11" s="43"/>
      <c r="J11" s="2" t="s">
        <v>82</v>
      </c>
      <c r="K11" s="46" t="s">
        <v>36</v>
      </c>
      <c r="L11" s="55"/>
      <c r="M11" s="42"/>
      <c r="N11" s="43"/>
      <c r="O11" s="3" t="s">
        <v>83</v>
      </c>
      <c r="P11" s="45" t="s">
        <v>84</v>
      </c>
      <c r="Q11" s="43"/>
      <c r="R11" s="5" t="s">
        <v>85</v>
      </c>
      <c r="S11" s="5"/>
      <c r="T11" s="25"/>
    </row>
    <row r="12" customFormat="false" ht="15.75" hidden="false" customHeight="false" outlineLevel="0" collapsed="false">
      <c r="A12" s="49" t="n">
        <v>1147</v>
      </c>
      <c r="B12" s="50" t="s">
        <v>86</v>
      </c>
      <c r="C12" s="50" t="s">
        <v>87</v>
      </c>
      <c r="D12" s="41" t="s">
        <v>17</v>
      </c>
      <c r="E12" s="42"/>
      <c r="F12" s="43"/>
      <c r="G12" s="44" t="s">
        <v>88</v>
      </c>
      <c r="H12" s="45" t="s">
        <v>89</v>
      </c>
      <c r="I12" s="43"/>
      <c r="J12" s="2" t="s">
        <v>90</v>
      </c>
      <c r="K12" s="48"/>
      <c r="L12" s="47" t="s">
        <v>36</v>
      </c>
      <c r="M12" s="42"/>
      <c r="N12" s="43"/>
      <c r="O12" s="3" t="s">
        <v>91</v>
      </c>
      <c r="P12" s="45"/>
      <c r="Q12" s="43"/>
      <c r="R12" s="5" t="s">
        <v>92</v>
      </c>
      <c r="S12" s="5" t="s">
        <v>93</v>
      </c>
      <c r="T12" s="25"/>
    </row>
    <row r="13" customFormat="false" ht="15.75" hidden="false" customHeight="false" outlineLevel="0" collapsed="false">
      <c r="A13" s="49" t="n">
        <v>9793</v>
      </c>
      <c r="B13" s="50" t="s">
        <v>94</v>
      </c>
      <c r="C13" s="50" t="s">
        <v>95</v>
      </c>
      <c r="D13" s="41" t="s">
        <v>17</v>
      </c>
      <c r="E13" s="42"/>
      <c r="F13" s="43" t="s">
        <v>96</v>
      </c>
      <c r="G13" s="44" t="s">
        <v>97</v>
      </c>
      <c r="H13" s="45" t="s">
        <v>98</v>
      </c>
      <c r="I13" s="43"/>
      <c r="J13" s="2" t="s">
        <v>99</v>
      </c>
      <c r="K13" s="46" t="s">
        <v>36</v>
      </c>
      <c r="L13" s="47" t="s">
        <v>36</v>
      </c>
      <c r="M13" s="42" t="s">
        <v>100</v>
      </c>
      <c r="N13" s="43"/>
      <c r="O13" s="3" t="s">
        <v>101</v>
      </c>
      <c r="P13" s="45" t="s">
        <v>102</v>
      </c>
      <c r="Q13" s="43"/>
      <c r="R13" s="5" t="s">
        <v>103</v>
      </c>
      <c r="S13" s="5" t="s">
        <v>59</v>
      </c>
      <c r="T13" s="25"/>
    </row>
    <row r="14" customFormat="false" ht="15.75" hidden="false" customHeight="false" outlineLevel="0" collapsed="false">
      <c r="A14" s="49" t="n">
        <v>1381</v>
      </c>
      <c r="B14" s="50" t="s">
        <v>104</v>
      </c>
      <c r="C14" s="50" t="s">
        <v>105</v>
      </c>
      <c r="D14" s="41" t="s">
        <v>17</v>
      </c>
      <c r="E14" s="42" t="s">
        <v>106</v>
      </c>
      <c r="F14" s="43"/>
      <c r="G14" s="44" t="s">
        <v>107</v>
      </c>
      <c r="H14" s="45" t="s">
        <v>108</v>
      </c>
      <c r="I14" s="43"/>
      <c r="J14" s="2" t="s">
        <v>109</v>
      </c>
      <c r="K14" s="46" t="s">
        <v>36</v>
      </c>
      <c r="L14" s="55"/>
      <c r="M14" s="42" t="s">
        <v>110</v>
      </c>
      <c r="N14" s="43"/>
      <c r="O14" s="3" t="s">
        <v>111</v>
      </c>
      <c r="P14" s="45" t="s">
        <v>112</v>
      </c>
      <c r="Q14" s="43"/>
      <c r="R14" s="5" t="s">
        <v>113</v>
      </c>
      <c r="S14" s="5"/>
      <c r="T14" s="25"/>
    </row>
    <row r="15" customFormat="false" ht="15.75" hidden="false" customHeight="false" outlineLevel="0" collapsed="false">
      <c r="A15" s="49" t="n">
        <v>1445</v>
      </c>
      <c r="B15" s="50" t="s">
        <v>114</v>
      </c>
      <c r="C15" s="50" t="s">
        <v>115</v>
      </c>
      <c r="D15" s="41" t="s">
        <v>17</v>
      </c>
      <c r="E15" s="42"/>
      <c r="F15" s="43"/>
      <c r="G15" s="44" t="s">
        <v>116</v>
      </c>
      <c r="H15" s="45" t="s">
        <v>117</v>
      </c>
      <c r="I15" s="43"/>
      <c r="J15" s="2" t="s">
        <v>118</v>
      </c>
      <c r="K15" s="48"/>
      <c r="L15" s="47" t="s">
        <v>36</v>
      </c>
      <c r="M15" s="42"/>
      <c r="N15" s="43"/>
      <c r="O15" s="3" t="s">
        <v>119</v>
      </c>
      <c r="P15" s="45"/>
      <c r="Q15" s="43"/>
      <c r="R15" s="5" t="s">
        <v>120</v>
      </c>
      <c r="S15" s="5" t="s">
        <v>121</v>
      </c>
      <c r="T15" s="25"/>
    </row>
    <row r="16" customFormat="false" ht="15.75" hidden="false" customHeight="false" outlineLevel="0" collapsed="false">
      <c r="A16" s="49" t="n">
        <v>22907</v>
      </c>
      <c r="B16" s="50" t="s">
        <v>122</v>
      </c>
      <c r="C16" s="50" t="s">
        <v>123</v>
      </c>
      <c r="D16" s="41" t="s">
        <v>17</v>
      </c>
      <c r="E16" s="42"/>
      <c r="F16" s="43"/>
      <c r="G16" s="44" t="s">
        <v>124</v>
      </c>
      <c r="H16" s="45" t="s">
        <v>125</v>
      </c>
      <c r="I16" s="43"/>
      <c r="J16" s="2" t="s">
        <v>126</v>
      </c>
      <c r="K16" s="48"/>
      <c r="L16" s="47" t="s">
        <v>36</v>
      </c>
      <c r="M16" s="42"/>
      <c r="N16" s="43"/>
      <c r="P16" s="45"/>
      <c r="Q16" s="43"/>
      <c r="S16" s="5" t="s">
        <v>50</v>
      </c>
      <c r="T16" s="25"/>
    </row>
    <row r="17" customFormat="false" ht="15.75" hidden="false" customHeight="false" outlineLevel="0" collapsed="false">
      <c r="A17" s="49" t="n">
        <v>23341</v>
      </c>
      <c r="B17" s="50" t="s">
        <v>127</v>
      </c>
      <c r="C17" s="50" t="s">
        <v>128</v>
      </c>
      <c r="D17" s="41" t="s">
        <v>17</v>
      </c>
      <c r="E17" s="42"/>
      <c r="F17" s="43"/>
      <c r="G17" s="44" t="s">
        <v>129</v>
      </c>
      <c r="H17" s="45" t="s">
        <v>130</v>
      </c>
      <c r="I17" s="43"/>
      <c r="J17" s="2" t="s">
        <v>131</v>
      </c>
      <c r="K17" s="46" t="s">
        <v>36</v>
      </c>
      <c r="L17" s="47" t="s">
        <v>36</v>
      </c>
      <c r="M17" s="42"/>
      <c r="N17" s="43"/>
      <c r="O17" s="3" t="s">
        <v>132</v>
      </c>
      <c r="P17" s="45" t="s">
        <v>133</v>
      </c>
      <c r="Q17" s="43"/>
      <c r="R17" s="5" t="s">
        <v>134</v>
      </c>
      <c r="S17" s="5" t="s">
        <v>135</v>
      </c>
      <c r="T17" s="25"/>
    </row>
    <row r="18" customFormat="false" ht="15.75" hidden="false" customHeight="false" outlineLevel="0" collapsed="false">
      <c r="A18" s="49" t="n">
        <v>2130</v>
      </c>
      <c r="B18" s="50" t="s">
        <v>136</v>
      </c>
      <c r="C18" s="50" t="s">
        <v>137</v>
      </c>
      <c r="D18" s="41" t="s">
        <v>17</v>
      </c>
      <c r="E18" s="42" t="s">
        <v>138</v>
      </c>
      <c r="F18" s="43" t="s">
        <v>139</v>
      </c>
      <c r="G18" s="44" t="s">
        <v>140</v>
      </c>
      <c r="H18" s="45" t="s">
        <v>141</v>
      </c>
      <c r="I18" s="43"/>
      <c r="J18" s="2" t="s">
        <v>142</v>
      </c>
      <c r="K18" s="48"/>
      <c r="L18" s="47" t="s">
        <v>36</v>
      </c>
      <c r="M18" s="42"/>
      <c r="N18" s="43"/>
      <c r="O18" s="3" t="s">
        <v>143</v>
      </c>
      <c r="P18" s="45"/>
      <c r="Q18" s="43"/>
      <c r="R18" s="5" t="s">
        <v>144</v>
      </c>
      <c r="S18" s="5" t="s">
        <v>93</v>
      </c>
      <c r="T18" s="25"/>
    </row>
    <row r="19" customFormat="false" ht="15" hidden="false" customHeight="true" outlineLevel="0" collapsed="false">
      <c r="A19" s="49" t="n">
        <v>2197</v>
      </c>
      <c r="B19" s="50" t="s">
        <v>145</v>
      </c>
      <c r="C19" s="50" t="s">
        <v>146</v>
      </c>
      <c r="D19" s="41" t="s">
        <v>17</v>
      </c>
      <c r="E19" s="42"/>
      <c r="F19" s="43"/>
      <c r="G19" s="44" t="s">
        <v>147</v>
      </c>
      <c r="H19" s="45" t="s">
        <v>148</v>
      </c>
      <c r="I19" s="43"/>
      <c r="J19" s="2" t="s">
        <v>149</v>
      </c>
      <c r="K19" s="48"/>
      <c r="L19" s="47" t="s">
        <v>36</v>
      </c>
      <c r="M19" s="42"/>
      <c r="N19" s="43"/>
      <c r="P19" s="45"/>
      <c r="Q19" s="43"/>
      <c r="S19" s="5" t="s">
        <v>150</v>
      </c>
      <c r="T19" s="25"/>
    </row>
    <row r="20" customFormat="false" ht="15.75" hidden="false" customHeight="false" outlineLevel="0" collapsed="false">
      <c r="A20" s="49" t="n">
        <v>2885</v>
      </c>
      <c r="B20" s="50" t="s">
        <v>151</v>
      </c>
      <c r="C20" s="50" t="s">
        <v>152</v>
      </c>
      <c r="D20" s="41" t="s">
        <v>17</v>
      </c>
      <c r="E20" s="42"/>
      <c r="F20" s="43" t="s">
        <v>153</v>
      </c>
      <c r="G20" s="44" t="s">
        <v>154</v>
      </c>
      <c r="H20" s="45" t="s">
        <v>155</v>
      </c>
      <c r="I20" s="43"/>
      <c r="J20" s="2" t="s">
        <v>156</v>
      </c>
      <c r="K20" s="48"/>
      <c r="L20" s="47" t="s">
        <v>36</v>
      </c>
      <c r="M20" s="42"/>
      <c r="N20" s="43"/>
      <c r="P20" s="45"/>
      <c r="Q20" s="43"/>
      <c r="S20" s="5" t="s">
        <v>157</v>
      </c>
      <c r="T20" s="25"/>
    </row>
    <row r="21" s="7" customFormat="true" ht="15.75" hidden="false" customHeight="false" outlineLevel="0" collapsed="false">
      <c r="A21" s="49" t="n">
        <v>3303</v>
      </c>
      <c r="B21" s="50" t="s">
        <v>158</v>
      </c>
      <c r="C21" s="50" t="s">
        <v>159</v>
      </c>
      <c r="D21" s="41" t="s">
        <v>17</v>
      </c>
      <c r="E21" s="42"/>
      <c r="F21" s="43" t="s">
        <v>160</v>
      </c>
      <c r="G21" s="44" t="s">
        <v>161</v>
      </c>
      <c r="H21" s="45" t="s">
        <v>162</v>
      </c>
      <c r="I21" s="43"/>
      <c r="J21" s="2" t="s">
        <v>163</v>
      </c>
      <c r="K21" s="48"/>
      <c r="L21" s="47" t="s">
        <v>36</v>
      </c>
      <c r="M21" s="42"/>
      <c r="N21" s="43"/>
      <c r="O21" s="3" t="s">
        <v>164</v>
      </c>
      <c r="P21" s="45"/>
      <c r="Q21" s="43"/>
      <c r="R21" s="5" t="s">
        <v>165</v>
      </c>
      <c r="S21" s="5" t="s">
        <v>93</v>
      </c>
      <c r="T21" s="56"/>
    </row>
    <row r="22" customFormat="false" ht="15.75" hidden="false" customHeight="false" outlineLevel="0" collapsed="false">
      <c r="A22" s="49" t="n">
        <v>3679</v>
      </c>
      <c r="B22" s="50" t="s">
        <v>166</v>
      </c>
      <c r="C22" s="50" t="s">
        <v>167</v>
      </c>
      <c r="D22" s="41" t="s">
        <v>17</v>
      </c>
      <c r="E22" s="42" t="s">
        <v>168</v>
      </c>
      <c r="F22" s="43"/>
      <c r="G22" s="44" t="s">
        <v>169</v>
      </c>
      <c r="H22" s="45" t="s">
        <v>170</v>
      </c>
      <c r="I22" s="43"/>
      <c r="J22" s="2" t="s">
        <v>171</v>
      </c>
      <c r="K22" s="48"/>
      <c r="L22" s="47" t="s">
        <v>36</v>
      </c>
      <c r="M22" s="42"/>
      <c r="N22" s="43"/>
      <c r="O22" s="3" t="s">
        <v>172</v>
      </c>
      <c r="P22" s="45" t="s">
        <v>173</v>
      </c>
      <c r="Q22" s="43"/>
      <c r="R22" s="5" t="s">
        <v>174</v>
      </c>
      <c r="S22" s="5" t="s">
        <v>175</v>
      </c>
      <c r="T22" s="25"/>
    </row>
    <row r="23" customFormat="false" ht="15.75" hidden="false" customHeight="false" outlineLevel="0" collapsed="false">
      <c r="A23" s="49" t="n">
        <v>84148</v>
      </c>
      <c r="B23" s="50" t="s">
        <v>176</v>
      </c>
      <c r="C23" s="50" t="s">
        <v>177</v>
      </c>
      <c r="D23" s="41" t="s">
        <v>17</v>
      </c>
      <c r="E23" s="42" t="s">
        <v>178</v>
      </c>
      <c r="F23" s="43"/>
      <c r="G23" s="44" t="s">
        <v>179</v>
      </c>
      <c r="H23" s="45"/>
      <c r="I23" s="43"/>
      <c r="J23" s="2" t="s">
        <v>180</v>
      </c>
      <c r="K23" s="46" t="s">
        <v>36</v>
      </c>
      <c r="L23" s="55"/>
      <c r="M23" s="42" t="s">
        <v>181</v>
      </c>
      <c r="N23" s="43"/>
      <c r="O23" s="3" t="s">
        <v>182</v>
      </c>
      <c r="P23" s="45"/>
      <c r="Q23" s="43" t="s">
        <v>183</v>
      </c>
      <c r="R23" s="5" t="s">
        <v>184</v>
      </c>
      <c r="S23" s="5"/>
      <c r="T23" s="25"/>
    </row>
    <row r="24" customFormat="false" ht="15.75" hidden="false" customHeight="false" outlineLevel="0" collapsed="false">
      <c r="A24" s="49" t="n">
        <v>9424</v>
      </c>
      <c r="B24" s="50" t="s">
        <v>185</v>
      </c>
      <c r="C24" s="50" t="s">
        <v>186</v>
      </c>
      <c r="D24" s="41" t="s">
        <v>17</v>
      </c>
      <c r="E24" s="42" t="s">
        <v>187</v>
      </c>
      <c r="F24" s="43" t="s">
        <v>188</v>
      </c>
      <c r="G24" s="44" t="s">
        <v>189</v>
      </c>
      <c r="H24" s="45" t="s">
        <v>190</v>
      </c>
      <c r="I24" s="43"/>
      <c r="J24" s="2" t="s">
        <v>191</v>
      </c>
      <c r="K24" s="46" t="s">
        <v>36</v>
      </c>
      <c r="L24" s="55"/>
      <c r="M24" s="42"/>
      <c r="N24" s="43"/>
      <c r="O24" s="3" t="s">
        <v>192</v>
      </c>
      <c r="P24" s="45" t="s">
        <v>193</v>
      </c>
      <c r="Q24" s="43"/>
      <c r="R24" s="5" t="s">
        <v>194</v>
      </c>
      <c r="S24" s="5"/>
      <c r="T24" s="25"/>
    </row>
    <row r="25" customFormat="false" ht="15.75" hidden="false" customHeight="false" outlineLevel="0" collapsed="false">
      <c r="A25" s="49" t="n">
        <v>56992</v>
      </c>
      <c r="B25" s="50" t="s">
        <v>195</v>
      </c>
      <c r="C25" s="50" t="s">
        <v>196</v>
      </c>
      <c r="D25" s="41" t="s">
        <v>17</v>
      </c>
      <c r="E25" s="42"/>
      <c r="F25" s="43"/>
      <c r="G25" s="44" t="s">
        <v>197</v>
      </c>
      <c r="H25" s="45" t="s">
        <v>198</v>
      </c>
      <c r="I25" s="43"/>
      <c r="J25" s="2" t="s">
        <v>199</v>
      </c>
      <c r="K25" s="46" t="s">
        <v>36</v>
      </c>
      <c r="L25" s="55"/>
      <c r="M25" s="42"/>
      <c r="N25" s="43"/>
      <c r="O25" s="3" t="s">
        <v>200</v>
      </c>
      <c r="P25" s="45" t="s">
        <v>201</v>
      </c>
      <c r="Q25" s="43"/>
      <c r="R25" s="5" t="s">
        <v>202</v>
      </c>
      <c r="S25" s="5"/>
      <c r="T25" s="25"/>
    </row>
    <row r="26" customFormat="false" ht="15.75" hidden="false" customHeight="false" outlineLevel="0" collapsed="false">
      <c r="A26" s="49" t="n">
        <v>3881</v>
      </c>
      <c r="B26" s="50" t="s">
        <v>203</v>
      </c>
      <c r="C26" s="50" t="s">
        <v>204</v>
      </c>
      <c r="D26" s="41" t="s">
        <v>17</v>
      </c>
      <c r="E26" s="42"/>
      <c r="F26" s="43"/>
      <c r="G26" s="44" t="s">
        <v>205</v>
      </c>
      <c r="H26" s="45" t="s">
        <v>206</v>
      </c>
      <c r="I26" s="43"/>
      <c r="J26" s="2" t="s">
        <v>207</v>
      </c>
      <c r="K26" s="48"/>
      <c r="L26" s="47" t="s">
        <v>36</v>
      </c>
      <c r="M26" s="42"/>
      <c r="N26" s="43"/>
      <c r="O26" s="3" t="s">
        <v>208</v>
      </c>
      <c r="P26" s="45"/>
      <c r="Q26" s="43"/>
      <c r="R26" s="5" t="s">
        <v>209</v>
      </c>
      <c r="S26" s="5" t="s">
        <v>59</v>
      </c>
      <c r="T26" s="25"/>
    </row>
    <row r="27" customFormat="false" ht="15.75" hidden="false" customHeight="false" outlineLevel="0" collapsed="false">
      <c r="A27" s="49" t="n">
        <v>3851</v>
      </c>
      <c r="B27" s="50" t="s">
        <v>210</v>
      </c>
      <c r="C27" s="50" t="s">
        <v>211</v>
      </c>
      <c r="D27" s="41" t="s">
        <v>17</v>
      </c>
      <c r="E27" s="42"/>
      <c r="F27" s="43"/>
      <c r="G27" s="44" t="s">
        <v>212</v>
      </c>
      <c r="H27" s="45" t="s">
        <v>213</v>
      </c>
      <c r="I27" s="43"/>
      <c r="J27" s="2" t="s">
        <v>214</v>
      </c>
      <c r="K27" s="48"/>
      <c r="L27" s="47" t="s">
        <v>36</v>
      </c>
      <c r="M27" s="42" t="s">
        <v>215</v>
      </c>
      <c r="N27" s="43"/>
      <c r="O27" s="3" t="s">
        <v>216</v>
      </c>
      <c r="P27" s="45" t="s">
        <v>217</v>
      </c>
      <c r="Q27" s="43"/>
      <c r="R27" s="5" t="s">
        <v>218</v>
      </c>
      <c r="S27" s="5" t="s">
        <v>93</v>
      </c>
      <c r="T27" s="25"/>
    </row>
    <row r="28" customFormat="false" ht="15.75" hidden="false" customHeight="false" outlineLevel="0" collapsed="false">
      <c r="A28" s="49" t="n">
        <v>55679</v>
      </c>
      <c r="B28" s="50" t="s">
        <v>219</v>
      </c>
      <c r="C28" s="50" t="s">
        <v>220</v>
      </c>
      <c r="D28" s="41" t="s">
        <v>17</v>
      </c>
      <c r="E28" s="42"/>
      <c r="F28" s="43" t="s">
        <v>221</v>
      </c>
      <c r="G28" s="44" t="s">
        <v>222</v>
      </c>
      <c r="H28" s="45" t="s">
        <v>187</v>
      </c>
      <c r="I28" s="43"/>
      <c r="J28" s="2" t="s">
        <v>223</v>
      </c>
      <c r="K28" s="46" t="s">
        <v>36</v>
      </c>
      <c r="L28" s="55"/>
      <c r="M28" s="42"/>
      <c r="N28" s="43"/>
      <c r="O28" s="3" t="s">
        <v>224</v>
      </c>
      <c r="P28" s="45" t="s">
        <v>225</v>
      </c>
      <c r="Q28" s="43"/>
      <c r="R28" s="5" t="s">
        <v>226</v>
      </c>
      <c r="S28" s="5"/>
      <c r="T28" s="25"/>
    </row>
    <row r="29" customFormat="false" ht="15.75" hidden="false" customHeight="false" outlineLevel="0" collapsed="false">
      <c r="A29" s="49" t="n">
        <v>65083</v>
      </c>
      <c r="B29" s="50" t="s">
        <v>227</v>
      </c>
      <c r="C29" s="50" t="s">
        <v>228</v>
      </c>
      <c r="D29" s="41" t="s">
        <v>17</v>
      </c>
      <c r="E29" s="42"/>
      <c r="F29" s="43"/>
      <c r="G29" s="44" t="s">
        <v>229</v>
      </c>
      <c r="H29" s="45" t="s">
        <v>230</v>
      </c>
      <c r="I29" s="43"/>
      <c r="J29" s="2" t="s">
        <v>231</v>
      </c>
      <c r="K29" s="48"/>
      <c r="L29" s="47" t="s">
        <v>36</v>
      </c>
      <c r="M29" s="42"/>
      <c r="N29" s="43"/>
      <c r="O29" s="3" t="s">
        <v>232</v>
      </c>
      <c r="P29" s="45"/>
      <c r="Q29" s="43"/>
      <c r="R29" s="5" t="s">
        <v>233</v>
      </c>
      <c r="S29" s="5" t="s">
        <v>93</v>
      </c>
      <c r="T29" s="25"/>
    </row>
    <row r="30" customFormat="false" ht="15.75" hidden="false" customHeight="false" outlineLevel="0" collapsed="false">
      <c r="A30" s="49" t="n">
        <v>4839</v>
      </c>
      <c r="B30" s="50" t="s">
        <v>234</v>
      </c>
      <c r="C30" s="50" t="s">
        <v>235</v>
      </c>
      <c r="D30" s="41" t="s">
        <v>17</v>
      </c>
      <c r="E30" s="42"/>
      <c r="F30" s="43"/>
      <c r="G30" s="44" t="s">
        <v>236</v>
      </c>
      <c r="H30" s="45" t="s">
        <v>237</v>
      </c>
      <c r="I30" s="43"/>
      <c r="J30" s="2" t="s">
        <v>238</v>
      </c>
      <c r="K30" s="46" t="s">
        <v>36</v>
      </c>
      <c r="L30" s="55"/>
      <c r="M30" s="42" t="s">
        <v>239</v>
      </c>
      <c r="N30" s="43"/>
      <c r="O30" s="3" t="s">
        <v>240</v>
      </c>
      <c r="P30" s="45" t="s">
        <v>138</v>
      </c>
      <c r="Q30" s="43"/>
      <c r="R30" s="5" t="s">
        <v>241</v>
      </c>
      <c r="S30" s="5" t="s">
        <v>93</v>
      </c>
      <c r="T30" s="25"/>
    </row>
    <row r="31" customFormat="false" ht="15.75" hidden="false" customHeight="false" outlineLevel="0" collapsed="false">
      <c r="A31" s="49" t="n">
        <v>10528</v>
      </c>
      <c r="B31" s="50" t="s">
        <v>242</v>
      </c>
      <c r="C31" s="50" t="s">
        <v>243</v>
      </c>
      <c r="D31" s="41" t="s">
        <v>17</v>
      </c>
      <c r="E31" s="42" t="s">
        <v>244</v>
      </c>
      <c r="F31" s="43"/>
      <c r="G31" s="44" t="s">
        <v>245</v>
      </c>
      <c r="H31" s="45" t="s">
        <v>170</v>
      </c>
      <c r="I31" s="43"/>
      <c r="J31" s="2" t="s">
        <v>246</v>
      </c>
      <c r="K31" s="48"/>
      <c r="L31" s="47" t="s">
        <v>36</v>
      </c>
      <c r="M31" s="42"/>
      <c r="N31" s="43"/>
      <c r="O31" s="3" t="s">
        <v>247</v>
      </c>
      <c r="P31" s="45"/>
      <c r="Q31" s="43"/>
      <c r="R31" s="5" t="s">
        <v>248</v>
      </c>
      <c r="S31" s="5" t="s">
        <v>93</v>
      </c>
      <c r="T31" s="25"/>
    </row>
    <row r="32" customFormat="false" ht="15.75" hidden="false" customHeight="false" outlineLevel="0" collapsed="false">
      <c r="A32" s="49" t="n">
        <v>55361</v>
      </c>
      <c r="B32" s="50" t="s">
        <v>249</v>
      </c>
      <c r="C32" s="50" t="s">
        <v>250</v>
      </c>
      <c r="D32" s="41" t="s">
        <v>17</v>
      </c>
      <c r="E32" s="42"/>
      <c r="F32" s="43"/>
      <c r="G32" s="44" t="s">
        <v>251</v>
      </c>
      <c r="H32" s="45" t="s">
        <v>252</v>
      </c>
      <c r="I32" s="43"/>
      <c r="J32" s="2" t="s">
        <v>253</v>
      </c>
      <c r="K32" s="46" t="s">
        <v>36</v>
      </c>
      <c r="L32" s="55"/>
      <c r="M32" s="42"/>
      <c r="N32" s="43"/>
      <c r="O32" s="3" t="s">
        <v>254</v>
      </c>
      <c r="P32" s="45" t="s">
        <v>255</v>
      </c>
      <c r="Q32" s="43" t="s">
        <v>256</v>
      </c>
      <c r="R32" s="5" t="s">
        <v>257</v>
      </c>
      <c r="S32" s="5" t="s">
        <v>258</v>
      </c>
      <c r="T32" s="25"/>
    </row>
    <row r="33" customFormat="false" ht="15.75" hidden="false" customHeight="false" outlineLevel="0" collapsed="false">
      <c r="A33" s="49" t="n">
        <v>11142</v>
      </c>
      <c r="B33" s="50" t="s">
        <v>259</v>
      </c>
      <c r="C33" s="50" t="s">
        <v>260</v>
      </c>
      <c r="D33" s="41" t="s">
        <v>17</v>
      </c>
      <c r="E33" s="42" t="s">
        <v>261</v>
      </c>
      <c r="F33" s="43"/>
      <c r="G33" s="44" t="s">
        <v>262</v>
      </c>
      <c r="H33" s="45" t="s">
        <v>263</v>
      </c>
      <c r="I33" s="43"/>
      <c r="J33" s="2" t="s">
        <v>264</v>
      </c>
      <c r="K33" s="46" t="s">
        <v>36</v>
      </c>
      <c r="L33" s="55"/>
      <c r="M33" s="42" t="s">
        <v>170</v>
      </c>
      <c r="N33" s="43"/>
      <c r="O33" s="3" t="s">
        <v>265</v>
      </c>
      <c r="P33" s="45"/>
      <c r="Q33" s="43"/>
      <c r="R33" s="5" t="s">
        <v>266</v>
      </c>
      <c r="S33" s="5"/>
      <c r="T33" s="25"/>
    </row>
    <row r="34" customFormat="false" ht="15.75" hidden="false" customHeight="false" outlineLevel="0" collapsed="false">
      <c r="A34" s="49" t="n">
        <v>9475</v>
      </c>
      <c r="B34" s="50" t="s">
        <v>267</v>
      </c>
      <c r="C34" s="50" t="s">
        <v>268</v>
      </c>
      <c r="D34" s="41" t="s">
        <v>17</v>
      </c>
      <c r="E34" s="42"/>
      <c r="F34" s="43"/>
      <c r="G34" s="44" t="s">
        <v>269</v>
      </c>
      <c r="H34" s="45" t="s">
        <v>270</v>
      </c>
      <c r="I34" s="43"/>
      <c r="J34" s="2" t="s">
        <v>271</v>
      </c>
      <c r="K34" s="48"/>
      <c r="L34" s="47" t="s">
        <v>36</v>
      </c>
      <c r="M34" s="42"/>
      <c r="N34" s="43"/>
      <c r="O34" s="3" t="s">
        <v>272</v>
      </c>
      <c r="P34" s="45"/>
      <c r="Q34" s="43"/>
      <c r="R34" s="5" t="s">
        <v>273</v>
      </c>
      <c r="S34" s="5" t="s">
        <v>274</v>
      </c>
      <c r="T34" s="25"/>
    </row>
    <row r="35" customFormat="false" ht="15.75" hidden="false" customHeight="false" outlineLevel="0" collapsed="false">
      <c r="A35" s="49" t="n">
        <v>6233</v>
      </c>
      <c r="B35" s="50" t="s">
        <v>275</v>
      </c>
      <c r="C35" s="50" t="s">
        <v>276</v>
      </c>
      <c r="D35" s="41" t="s">
        <v>17</v>
      </c>
      <c r="E35" s="42"/>
      <c r="F35" s="43" t="s">
        <v>277</v>
      </c>
      <c r="G35" s="44" t="s">
        <v>278</v>
      </c>
      <c r="H35" s="45" t="s">
        <v>279</v>
      </c>
      <c r="I35" s="43"/>
      <c r="J35" s="2" t="s">
        <v>280</v>
      </c>
      <c r="K35" s="48"/>
      <c r="L35" s="47" t="s">
        <v>36</v>
      </c>
      <c r="M35" s="42"/>
      <c r="N35" s="43"/>
      <c r="P35" s="45"/>
      <c r="Q35" s="43"/>
      <c r="S35" s="5" t="s">
        <v>135</v>
      </c>
      <c r="T35" s="25"/>
    </row>
    <row r="36" customFormat="false" ht="15.75" hidden="false" customHeight="false" outlineLevel="0" collapsed="false">
      <c r="A36" s="49" t="n">
        <v>83694</v>
      </c>
      <c r="B36" s="50" t="s">
        <v>281</v>
      </c>
      <c r="C36" s="50" t="s">
        <v>282</v>
      </c>
      <c r="D36" s="41" t="s">
        <v>17</v>
      </c>
      <c r="E36" s="42" t="s">
        <v>283</v>
      </c>
      <c r="F36" s="43"/>
      <c r="G36" s="44" t="s">
        <v>284</v>
      </c>
      <c r="H36" s="45" t="s">
        <v>285</v>
      </c>
      <c r="I36" s="43"/>
      <c r="J36" s="2" t="s">
        <v>286</v>
      </c>
      <c r="K36" s="48"/>
      <c r="L36" s="47" t="s">
        <v>36</v>
      </c>
      <c r="M36" s="42"/>
      <c r="N36" s="43"/>
      <c r="P36" s="45"/>
      <c r="Q36" s="43"/>
      <c r="S36" s="5" t="s">
        <v>150</v>
      </c>
      <c r="T36" s="25"/>
    </row>
    <row r="37" customFormat="false" ht="15.75" hidden="false" customHeight="false" outlineLevel="0" collapsed="false">
      <c r="A37" s="49" t="n">
        <v>6236</v>
      </c>
      <c r="B37" s="50" t="s">
        <v>287</v>
      </c>
      <c r="C37" s="50" t="s">
        <v>288</v>
      </c>
      <c r="D37" s="41" t="s">
        <v>17</v>
      </c>
      <c r="E37" s="42"/>
      <c r="F37" s="43" t="s">
        <v>289</v>
      </c>
      <c r="G37" s="44" t="s">
        <v>290</v>
      </c>
      <c r="H37" s="45" t="s">
        <v>291</v>
      </c>
      <c r="I37" s="43"/>
      <c r="J37" s="2" t="s">
        <v>292</v>
      </c>
      <c r="K37" s="46" t="s">
        <v>36</v>
      </c>
      <c r="L37" s="55"/>
      <c r="M37" s="42"/>
      <c r="N37" s="43"/>
      <c r="O37" s="3" t="s">
        <v>293</v>
      </c>
      <c r="P37" s="45" t="s">
        <v>294</v>
      </c>
      <c r="Q37" s="43"/>
      <c r="R37" s="5" t="s">
        <v>295</v>
      </c>
      <c r="S37" s="5"/>
      <c r="T37" s="25"/>
    </row>
    <row r="38" customFormat="false" ht="15.75" hidden="false" customHeight="false" outlineLevel="0" collapsed="false">
      <c r="A38" s="49" t="n">
        <v>9789</v>
      </c>
      <c r="B38" s="50" t="s">
        <v>296</v>
      </c>
      <c r="C38" s="50" t="s">
        <v>297</v>
      </c>
      <c r="D38" s="41" t="s">
        <v>17</v>
      </c>
      <c r="E38" s="42"/>
      <c r="F38" s="43" t="s">
        <v>298</v>
      </c>
      <c r="G38" s="44" t="s">
        <v>299</v>
      </c>
      <c r="H38" s="45" t="s">
        <v>300</v>
      </c>
      <c r="I38" s="43"/>
      <c r="J38" s="2" t="s">
        <v>301</v>
      </c>
      <c r="K38" s="48"/>
      <c r="L38" s="47" t="s">
        <v>36</v>
      </c>
      <c r="M38" s="42"/>
      <c r="N38" s="43"/>
      <c r="P38" s="45"/>
      <c r="Q38" s="43"/>
      <c r="S38" s="5" t="s">
        <v>302</v>
      </c>
      <c r="T38" s="25"/>
    </row>
    <row r="39" customFormat="false" ht="15.75" hidden="false" customHeight="false" outlineLevel="0" collapsed="false">
      <c r="A39" s="49" t="n">
        <v>60559</v>
      </c>
      <c r="B39" s="50" t="s">
        <v>303</v>
      </c>
      <c r="C39" s="50" t="s">
        <v>304</v>
      </c>
      <c r="D39" s="41" t="s">
        <v>17</v>
      </c>
      <c r="E39" s="42"/>
      <c r="F39" s="43" t="s">
        <v>305</v>
      </c>
      <c r="G39" s="44" t="s">
        <v>306</v>
      </c>
      <c r="H39" s="45" t="s">
        <v>307</v>
      </c>
      <c r="I39" s="43"/>
      <c r="J39" s="2" t="s">
        <v>308</v>
      </c>
      <c r="K39" s="46" t="s">
        <v>36</v>
      </c>
      <c r="L39" s="47" t="s">
        <v>36</v>
      </c>
      <c r="M39" s="42"/>
      <c r="N39" s="43"/>
      <c r="O39" s="3" t="s">
        <v>309</v>
      </c>
      <c r="P39" s="45" t="s">
        <v>310</v>
      </c>
      <c r="Q39" s="43"/>
      <c r="R39" s="5" t="s">
        <v>311</v>
      </c>
      <c r="S39" s="5" t="s">
        <v>302</v>
      </c>
      <c r="T39" s="25"/>
    </row>
    <row r="40" customFormat="false" ht="15.75" hidden="false" customHeight="false" outlineLevel="0" collapsed="false">
      <c r="A40" s="49" t="n">
        <v>10847</v>
      </c>
      <c r="B40" s="50" t="s">
        <v>312</v>
      </c>
      <c r="C40" s="50" t="s">
        <v>313</v>
      </c>
      <c r="D40" s="41" t="s">
        <v>17</v>
      </c>
      <c r="E40" s="42"/>
      <c r="F40" s="43"/>
      <c r="G40" s="44" t="s">
        <v>314</v>
      </c>
      <c r="H40" s="45" t="s">
        <v>315</v>
      </c>
      <c r="I40" s="43"/>
      <c r="J40" s="2" t="s">
        <v>316</v>
      </c>
      <c r="K40" s="48"/>
      <c r="L40" s="47" t="s">
        <v>36</v>
      </c>
      <c r="M40" s="42"/>
      <c r="N40" s="43"/>
      <c r="O40" s="3" t="s">
        <v>317</v>
      </c>
      <c r="P40" s="45"/>
      <c r="Q40" s="43"/>
      <c r="R40" s="5" t="s">
        <v>318</v>
      </c>
      <c r="S40" s="5" t="s">
        <v>157</v>
      </c>
      <c r="T40" s="25"/>
    </row>
    <row r="41" customFormat="false" ht="15.75" hidden="false" customHeight="false" outlineLevel="0" collapsed="false">
      <c r="A41" s="49" t="n">
        <v>9524</v>
      </c>
      <c r="B41" s="50" t="s">
        <v>319</v>
      </c>
      <c r="C41" s="50" t="s">
        <v>320</v>
      </c>
      <c r="D41" s="41" t="s">
        <v>17</v>
      </c>
      <c r="E41" s="42"/>
      <c r="F41" s="43" t="s">
        <v>321</v>
      </c>
      <c r="G41" s="44" t="s">
        <v>322</v>
      </c>
      <c r="H41" s="45" t="s">
        <v>323</v>
      </c>
      <c r="I41" s="43"/>
      <c r="J41" s="2" t="s">
        <v>324</v>
      </c>
      <c r="K41" s="48"/>
      <c r="L41" s="47" t="s">
        <v>36</v>
      </c>
      <c r="M41" s="42"/>
      <c r="N41" s="43"/>
      <c r="P41" s="45"/>
      <c r="Q41" s="43"/>
      <c r="S41" s="5" t="s">
        <v>93</v>
      </c>
      <c r="T41" s="25"/>
    </row>
    <row r="42" customFormat="false" ht="15" hidden="false" customHeight="true" outlineLevel="0" collapsed="false">
      <c r="A42" s="49" t="n">
        <v>7419</v>
      </c>
      <c r="B42" s="50" t="s">
        <v>325</v>
      </c>
      <c r="C42" s="50" t="s">
        <v>326</v>
      </c>
      <c r="D42" s="41" t="s">
        <v>17</v>
      </c>
      <c r="E42" s="42"/>
      <c r="F42" s="43"/>
      <c r="G42" s="44" t="s">
        <v>327</v>
      </c>
      <c r="H42" s="45" t="s">
        <v>328</v>
      </c>
      <c r="I42" s="43"/>
      <c r="J42" s="2" t="s">
        <v>329</v>
      </c>
      <c r="K42" s="46" t="s">
        <v>36</v>
      </c>
      <c r="L42" s="47" t="s">
        <v>36</v>
      </c>
      <c r="M42" s="42"/>
      <c r="N42" s="43"/>
      <c r="O42" s="3" t="s">
        <v>330</v>
      </c>
      <c r="P42" s="45" t="s">
        <v>331</v>
      </c>
      <c r="Q42" s="43"/>
      <c r="R42" s="5" t="s">
        <v>332</v>
      </c>
      <c r="S42" s="5"/>
      <c r="T42" s="25"/>
    </row>
    <row r="43" customFormat="false" ht="15.75" hidden="false" customHeight="false" outlineLevel="0" collapsed="false">
      <c r="A43" s="49" t="n">
        <v>7511</v>
      </c>
      <c r="B43" s="50" t="s">
        <v>333</v>
      </c>
      <c r="C43" s="50" t="s">
        <v>334</v>
      </c>
      <c r="D43" s="41" t="s">
        <v>17</v>
      </c>
      <c r="E43" s="42"/>
      <c r="F43" s="43"/>
      <c r="G43" s="44" t="s">
        <v>335</v>
      </c>
      <c r="H43" s="45" t="s">
        <v>328</v>
      </c>
      <c r="I43" s="43"/>
      <c r="J43" s="2" t="s">
        <v>336</v>
      </c>
      <c r="K43" s="48"/>
      <c r="L43" s="47" t="s">
        <v>36</v>
      </c>
      <c r="M43" s="42"/>
      <c r="N43" s="43"/>
      <c r="O43" s="3" t="s">
        <v>337</v>
      </c>
      <c r="P43" s="45"/>
      <c r="Q43" s="43"/>
      <c r="R43" s="5" t="s">
        <v>338</v>
      </c>
      <c r="S43" s="5" t="s">
        <v>339</v>
      </c>
      <c r="T43" s="25"/>
    </row>
    <row r="44" customFormat="false" ht="15.75" hidden="false" customHeight="false" outlineLevel="0" collapsed="false">
      <c r="A44" s="49" t="n">
        <v>353274</v>
      </c>
      <c r="B44" s="50" t="s">
        <v>340</v>
      </c>
      <c r="C44" s="50" t="s">
        <v>341</v>
      </c>
      <c r="D44" s="41" t="s">
        <v>17</v>
      </c>
      <c r="E44" s="42" t="s">
        <v>261</v>
      </c>
      <c r="F44" s="43"/>
      <c r="G44" s="44" t="s">
        <v>342</v>
      </c>
      <c r="H44" s="45" t="s">
        <v>343</v>
      </c>
      <c r="I44" s="43"/>
      <c r="J44" s="2" t="s">
        <v>344</v>
      </c>
      <c r="K44" s="46" t="s">
        <v>36</v>
      </c>
      <c r="L44" s="55"/>
      <c r="M44" s="42" t="s">
        <v>345</v>
      </c>
      <c r="N44" s="43"/>
      <c r="O44" s="3" t="s">
        <v>346</v>
      </c>
      <c r="P44" s="45"/>
      <c r="Q44" s="43"/>
      <c r="R44" s="5" t="s">
        <v>347</v>
      </c>
      <c r="S44" s="5"/>
      <c r="T44" s="25"/>
    </row>
    <row r="45" customFormat="false" ht="15.75" hidden="false" customHeight="false" outlineLevel="0" collapsed="false">
      <c r="A45" s="49" t="n">
        <v>7554</v>
      </c>
      <c r="B45" s="50" t="s">
        <v>348</v>
      </c>
      <c r="C45" s="50" t="s">
        <v>349</v>
      </c>
      <c r="D45" s="41" t="s">
        <v>17</v>
      </c>
      <c r="E45" s="42"/>
      <c r="F45" s="43"/>
      <c r="G45" s="44" t="s">
        <v>350</v>
      </c>
      <c r="H45" s="45" t="s">
        <v>351</v>
      </c>
      <c r="I45" s="43"/>
      <c r="J45" s="2" t="s">
        <v>352</v>
      </c>
      <c r="K45" s="46" t="s">
        <v>36</v>
      </c>
      <c r="L45" s="55"/>
      <c r="M45" s="42"/>
      <c r="N45" s="43"/>
      <c r="O45" s="3" t="s">
        <v>353</v>
      </c>
      <c r="P45" s="45" t="s">
        <v>354</v>
      </c>
      <c r="Q45" s="43"/>
      <c r="R45" s="5" t="s">
        <v>355</v>
      </c>
      <c r="S45" s="5"/>
      <c r="T45" s="25"/>
    </row>
    <row r="46" customFormat="false" ht="15.75" hidden="false" customHeight="false" outlineLevel="0" collapsed="false">
      <c r="A46" s="57" t="n">
        <v>1213</v>
      </c>
      <c r="B46" s="58" t="s">
        <v>356</v>
      </c>
      <c r="C46" s="58" t="s">
        <v>357</v>
      </c>
      <c r="D46" s="59" t="s">
        <v>358</v>
      </c>
      <c r="E46" s="42" t="s">
        <v>1</v>
      </c>
      <c r="F46" s="43" t="s">
        <v>359</v>
      </c>
      <c r="G46" s="44" t="s">
        <v>360</v>
      </c>
      <c r="H46" s="45" t="s">
        <v>361</v>
      </c>
      <c r="I46" s="43" t="s">
        <v>1</v>
      </c>
      <c r="J46" s="2" t="s">
        <v>362</v>
      </c>
      <c r="K46" s="48" t="s">
        <v>1</v>
      </c>
      <c r="L46" s="47" t="s">
        <v>36</v>
      </c>
      <c r="M46" s="42" t="s">
        <v>1</v>
      </c>
      <c r="N46" s="43" t="s">
        <v>1</v>
      </c>
      <c r="O46" s="3" t="s">
        <v>363</v>
      </c>
      <c r="P46" s="45" t="s">
        <v>1</v>
      </c>
      <c r="Q46" s="43" t="s">
        <v>1</v>
      </c>
      <c r="R46" s="5" t="s">
        <v>364</v>
      </c>
      <c r="S46" s="5" t="s">
        <v>365</v>
      </c>
      <c r="T46" s="25"/>
    </row>
    <row r="47" customFormat="false" ht="15.75" hidden="false" customHeight="false" outlineLevel="0" collapsed="false">
      <c r="A47" s="57" t="n">
        <v>1314</v>
      </c>
      <c r="B47" s="58" t="s">
        <v>366</v>
      </c>
      <c r="C47" s="58" t="s">
        <v>367</v>
      </c>
      <c r="D47" s="59" t="s">
        <v>358</v>
      </c>
      <c r="E47" s="42" t="s">
        <v>1</v>
      </c>
      <c r="F47" s="43" t="s">
        <v>368</v>
      </c>
      <c r="G47" s="44" t="s">
        <v>369</v>
      </c>
      <c r="H47" s="45" t="s">
        <v>1</v>
      </c>
      <c r="I47" s="43" t="s">
        <v>1</v>
      </c>
      <c r="J47" s="2" t="s">
        <v>370</v>
      </c>
      <c r="K47" s="48" t="s">
        <v>1</v>
      </c>
      <c r="L47" s="47" t="s">
        <v>36</v>
      </c>
      <c r="M47" s="42" t="s">
        <v>1</v>
      </c>
      <c r="N47" s="43" t="s">
        <v>1</v>
      </c>
      <c r="O47" s="3" t="s">
        <v>1</v>
      </c>
      <c r="P47" s="45" t="s">
        <v>1</v>
      </c>
      <c r="Q47" s="43" t="s">
        <v>1</v>
      </c>
      <c r="R47" s="5" t="s">
        <v>1</v>
      </c>
      <c r="S47" s="5" t="s">
        <v>59</v>
      </c>
      <c r="T47" s="25"/>
    </row>
    <row r="48" s="7" customFormat="true" ht="15.75" hidden="false" customHeight="false" outlineLevel="0" collapsed="false">
      <c r="A48" s="57" t="n">
        <v>9775</v>
      </c>
      <c r="B48" s="58" t="s">
        <v>371</v>
      </c>
      <c r="C48" s="58" t="s">
        <v>372</v>
      </c>
      <c r="D48" s="59" t="s">
        <v>358</v>
      </c>
      <c r="E48" s="42" t="s">
        <v>1</v>
      </c>
      <c r="F48" s="43" t="s">
        <v>373</v>
      </c>
      <c r="G48" s="44" t="s">
        <v>374</v>
      </c>
      <c r="H48" s="45" t="s">
        <v>1</v>
      </c>
      <c r="I48" s="43" t="s">
        <v>375</v>
      </c>
      <c r="J48" s="2" t="s">
        <v>376</v>
      </c>
      <c r="K48" s="46" t="s">
        <v>36</v>
      </c>
      <c r="L48" s="55" t="s">
        <v>1</v>
      </c>
      <c r="M48" s="42" t="s">
        <v>1</v>
      </c>
      <c r="N48" s="43" t="s">
        <v>1</v>
      </c>
      <c r="O48" s="3" t="s">
        <v>377</v>
      </c>
      <c r="P48" s="45" t="s">
        <v>1</v>
      </c>
      <c r="Q48" s="43" t="s">
        <v>378</v>
      </c>
      <c r="R48" s="5" t="s">
        <v>379</v>
      </c>
      <c r="S48" s="5" t="s">
        <v>1</v>
      </c>
      <c r="T48" s="7" t="s">
        <v>1</v>
      </c>
      <c r="U48" s="7" t="s">
        <v>1</v>
      </c>
      <c r="V48" s="7" t="s">
        <v>1</v>
      </c>
      <c r="W48" s="7" t="s">
        <v>1</v>
      </c>
    </row>
    <row r="49" customFormat="false" ht="15.75" hidden="false" customHeight="false" outlineLevel="0" collapsed="false">
      <c r="A49" s="57" t="n">
        <v>2033</v>
      </c>
      <c r="B49" s="58" t="s">
        <v>380</v>
      </c>
      <c r="C49" s="58" t="s">
        <v>381</v>
      </c>
      <c r="D49" s="59" t="s">
        <v>358</v>
      </c>
      <c r="E49" s="42" t="s">
        <v>1</v>
      </c>
      <c r="F49" s="43" t="s">
        <v>382</v>
      </c>
      <c r="G49" s="44" t="s">
        <v>383</v>
      </c>
      <c r="H49" s="45" t="s">
        <v>384</v>
      </c>
      <c r="I49" s="43" t="s">
        <v>1</v>
      </c>
      <c r="J49" s="2" t="s">
        <v>385</v>
      </c>
      <c r="K49" s="46" t="s">
        <v>36</v>
      </c>
      <c r="L49" s="55" t="s">
        <v>1</v>
      </c>
      <c r="M49" s="42" t="s">
        <v>1</v>
      </c>
      <c r="N49" s="43" t="s">
        <v>386</v>
      </c>
      <c r="O49" s="3" t="s">
        <v>387</v>
      </c>
      <c r="P49" s="45" t="s">
        <v>1</v>
      </c>
      <c r="Q49" s="43" t="s">
        <v>388</v>
      </c>
      <c r="R49" s="5" t="s">
        <v>389</v>
      </c>
      <c r="S49" s="5" t="s">
        <v>1</v>
      </c>
      <c r="T49" s="7" t="s">
        <v>1</v>
      </c>
      <c r="U49" s="7" t="s">
        <v>1</v>
      </c>
      <c r="V49" s="7" t="s">
        <v>1</v>
      </c>
      <c r="W49" s="7" t="s">
        <v>1</v>
      </c>
    </row>
    <row r="50" customFormat="false" ht="15.75" hidden="false" customHeight="false" outlineLevel="0" collapsed="false">
      <c r="A50" s="57" t="n">
        <v>2052</v>
      </c>
      <c r="B50" s="58" t="s">
        <v>390</v>
      </c>
      <c r="C50" s="58" t="s">
        <v>391</v>
      </c>
      <c r="D50" s="59" t="s">
        <v>358</v>
      </c>
      <c r="E50" s="42" t="s">
        <v>1</v>
      </c>
      <c r="F50" s="43" t="s">
        <v>392</v>
      </c>
      <c r="G50" s="44" t="s">
        <v>393</v>
      </c>
      <c r="H50" s="45" t="s">
        <v>394</v>
      </c>
      <c r="I50" s="43" t="s">
        <v>1</v>
      </c>
      <c r="J50" s="2" t="s">
        <v>395</v>
      </c>
      <c r="K50" s="48" t="s">
        <v>1</v>
      </c>
      <c r="L50" s="47" t="s">
        <v>36</v>
      </c>
      <c r="M50" s="42" t="s">
        <v>1</v>
      </c>
      <c r="N50" s="43" t="s">
        <v>1</v>
      </c>
      <c r="O50" s="3" t="s">
        <v>396</v>
      </c>
      <c r="P50" s="45" t="s">
        <v>1</v>
      </c>
      <c r="Q50" s="43" t="s">
        <v>1</v>
      </c>
      <c r="R50" s="5" t="s">
        <v>397</v>
      </c>
      <c r="S50" s="5" t="s">
        <v>1</v>
      </c>
      <c r="T50" s="7" t="s">
        <v>1</v>
      </c>
      <c r="U50" s="7" t="s">
        <v>1</v>
      </c>
      <c r="V50" s="7" t="s">
        <v>1</v>
      </c>
      <c r="W50" s="7" t="s">
        <v>1</v>
      </c>
    </row>
    <row r="51" customFormat="false" ht="15.75" hidden="false" customHeight="false" outlineLevel="0" collapsed="false">
      <c r="A51" s="57" t="n">
        <v>2107</v>
      </c>
      <c r="B51" s="58" t="s">
        <v>398</v>
      </c>
      <c r="C51" s="58" t="s">
        <v>399</v>
      </c>
      <c r="D51" s="59" t="s">
        <v>358</v>
      </c>
      <c r="E51" s="42" t="s">
        <v>1</v>
      </c>
      <c r="F51" s="43" t="s">
        <v>400</v>
      </c>
      <c r="G51" s="44" t="s">
        <v>401</v>
      </c>
      <c r="H51" s="45" t="s">
        <v>402</v>
      </c>
      <c r="I51" s="43" t="s">
        <v>1</v>
      </c>
      <c r="J51" s="2" t="s">
        <v>403</v>
      </c>
      <c r="K51" s="48" t="s">
        <v>1</v>
      </c>
      <c r="L51" s="47" t="s">
        <v>36</v>
      </c>
      <c r="M51" s="42" t="s">
        <v>1</v>
      </c>
      <c r="N51" s="43" t="s">
        <v>1</v>
      </c>
      <c r="O51" s="3" t="s">
        <v>404</v>
      </c>
      <c r="P51" s="45" t="s">
        <v>1</v>
      </c>
      <c r="Q51" s="43" t="s">
        <v>1</v>
      </c>
      <c r="R51" s="5" t="s">
        <v>405</v>
      </c>
      <c r="S51" s="5" t="s">
        <v>93</v>
      </c>
      <c r="T51" s="7" t="s">
        <v>1</v>
      </c>
      <c r="U51" s="7" t="s">
        <v>1</v>
      </c>
      <c r="V51" s="7" t="s">
        <v>1</v>
      </c>
      <c r="W51" s="7" t="s">
        <v>1</v>
      </c>
    </row>
    <row r="52" customFormat="false" ht="15.75" hidden="false" customHeight="false" outlineLevel="0" collapsed="false">
      <c r="A52" s="57" t="n">
        <v>29088</v>
      </c>
      <c r="B52" s="58" t="s">
        <v>406</v>
      </c>
      <c r="C52" s="58" t="s">
        <v>407</v>
      </c>
      <c r="D52" s="59" t="s">
        <v>358</v>
      </c>
      <c r="E52" s="42" t="s">
        <v>1</v>
      </c>
      <c r="F52" s="43" t="s">
        <v>408</v>
      </c>
      <c r="G52" s="44" t="s">
        <v>409</v>
      </c>
      <c r="H52" s="45" t="s">
        <v>1</v>
      </c>
      <c r="I52" s="43" t="s">
        <v>1</v>
      </c>
      <c r="J52" s="2" t="s">
        <v>410</v>
      </c>
      <c r="K52" s="48" t="s">
        <v>1</v>
      </c>
      <c r="L52" s="47" t="s">
        <v>36</v>
      </c>
      <c r="M52" s="42" t="s">
        <v>1</v>
      </c>
      <c r="N52" s="43" t="s">
        <v>1</v>
      </c>
      <c r="O52" s="3" t="s">
        <v>1</v>
      </c>
      <c r="P52" s="45" t="s">
        <v>1</v>
      </c>
      <c r="Q52" s="43" t="s">
        <v>1</v>
      </c>
      <c r="R52" s="5" t="s">
        <v>1</v>
      </c>
      <c r="S52" s="5" t="s">
        <v>93</v>
      </c>
      <c r="T52" s="7" t="s">
        <v>1</v>
      </c>
      <c r="U52" s="7" t="s">
        <v>1</v>
      </c>
      <c r="V52" s="7" t="s">
        <v>1</v>
      </c>
      <c r="W52" s="7" t="s">
        <v>1</v>
      </c>
    </row>
    <row r="53" customFormat="false" ht="15.75" hidden="false" customHeight="false" outlineLevel="0" collapsed="false">
      <c r="A53" s="57" t="n">
        <v>8775</v>
      </c>
      <c r="B53" s="58" t="s">
        <v>411</v>
      </c>
      <c r="C53" s="58" t="s">
        <v>412</v>
      </c>
      <c r="D53" s="59" t="s">
        <v>358</v>
      </c>
      <c r="E53" s="42" t="s">
        <v>1</v>
      </c>
      <c r="F53" s="43" t="s">
        <v>413</v>
      </c>
      <c r="G53" s="44" t="s">
        <v>414</v>
      </c>
      <c r="H53" s="45" t="s">
        <v>415</v>
      </c>
      <c r="I53" s="43" t="s">
        <v>416</v>
      </c>
      <c r="J53" s="2" t="s">
        <v>417</v>
      </c>
      <c r="K53" s="48" t="s">
        <v>1</v>
      </c>
      <c r="L53" s="47" t="s">
        <v>36</v>
      </c>
      <c r="M53" s="42" t="s">
        <v>1</v>
      </c>
      <c r="N53" s="43" t="s">
        <v>1</v>
      </c>
      <c r="O53" s="3" t="s">
        <v>418</v>
      </c>
      <c r="P53" s="45" t="s">
        <v>1</v>
      </c>
      <c r="Q53" s="43" t="s">
        <v>1</v>
      </c>
      <c r="R53" s="5" t="s">
        <v>419</v>
      </c>
      <c r="S53" s="5" t="s">
        <v>59</v>
      </c>
      <c r="T53" s="7" t="s">
        <v>1</v>
      </c>
      <c r="U53" s="7" t="s">
        <v>1</v>
      </c>
      <c r="V53" s="7" t="s">
        <v>1</v>
      </c>
      <c r="W53" s="7" t="s">
        <v>1</v>
      </c>
    </row>
    <row r="54" customFormat="false" ht="15.75" hidden="false" customHeight="false" outlineLevel="0" collapsed="false">
      <c r="A54" s="57" t="n">
        <v>81788</v>
      </c>
      <c r="B54" s="58" t="s">
        <v>420</v>
      </c>
      <c r="C54" s="58" t="s">
        <v>421</v>
      </c>
      <c r="D54" s="59" t="s">
        <v>358</v>
      </c>
      <c r="E54" s="42" t="s">
        <v>1</v>
      </c>
      <c r="F54" s="43" t="s">
        <v>422</v>
      </c>
      <c r="G54" s="44" t="s">
        <v>423</v>
      </c>
      <c r="H54" s="45" t="s">
        <v>424</v>
      </c>
      <c r="I54" s="43" t="s">
        <v>425</v>
      </c>
      <c r="J54" s="2" t="s">
        <v>426</v>
      </c>
      <c r="K54" s="48" t="s">
        <v>1</v>
      </c>
      <c r="L54" s="47" t="s">
        <v>36</v>
      </c>
      <c r="M54" s="42" t="s">
        <v>1</v>
      </c>
      <c r="N54" s="43" t="s">
        <v>1</v>
      </c>
      <c r="O54" s="3" t="s">
        <v>427</v>
      </c>
      <c r="P54" s="45" t="s">
        <v>1</v>
      </c>
      <c r="Q54" s="43" t="s">
        <v>1</v>
      </c>
      <c r="R54" s="5" t="s">
        <v>428</v>
      </c>
      <c r="S54" s="5" t="s">
        <v>429</v>
      </c>
      <c r="T54" s="7" t="s">
        <v>1</v>
      </c>
      <c r="U54" s="7" t="s">
        <v>1</v>
      </c>
      <c r="V54" s="7" t="s">
        <v>1</v>
      </c>
      <c r="W54" s="7" t="s">
        <v>1</v>
      </c>
    </row>
    <row r="55" customFormat="false" ht="15.75" hidden="false" customHeight="false" outlineLevel="0" collapsed="false">
      <c r="A55" s="57" t="n">
        <v>5901</v>
      </c>
      <c r="B55" s="58" t="s">
        <v>430</v>
      </c>
      <c r="C55" s="58" t="s">
        <v>431</v>
      </c>
      <c r="D55" s="59" t="s">
        <v>358</v>
      </c>
      <c r="E55" s="42" t="s">
        <v>1</v>
      </c>
      <c r="F55" s="43" t="s">
        <v>432</v>
      </c>
      <c r="G55" s="44" t="s">
        <v>433</v>
      </c>
      <c r="H55" s="45" t="s">
        <v>1</v>
      </c>
      <c r="I55" s="43" t="s">
        <v>1</v>
      </c>
      <c r="J55" s="2" t="s">
        <v>434</v>
      </c>
      <c r="K55" s="48" t="s">
        <v>1</v>
      </c>
      <c r="L55" s="47" t="s">
        <v>36</v>
      </c>
      <c r="M55" s="42" t="s">
        <v>435</v>
      </c>
      <c r="N55" s="43" t="s">
        <v>1</v>
      </c>
      <c r="O55" s="3" t="s">
        <v>436</v>
      </c>
      <c r="P55" s="45" t="s">
        <v>1</v>
      </c>
      <c r="Q55" s="43" t="s">
        <v>1</v>
      </c>
      <c r="R55" s="5" t="s">
        <v>437</v>
      </c>
      <c r="S55" s="5" t="s">
        <v>59</v>
      </c>
      <c r="T55" s="7" t="s">
        <v>1</v>
      </c>
      <c r="U55" s="7" t="s">
        <v>1</v>
      </c>
      <c r="V55" s="7" t="s">
        <v>1</v>
      </c>
      <c r="W55" s="7" t="s">
        <v>1</v>
      </c>
    </row>
    <row r="56" customFormat="false" ht="15.75" hidden="false" customHeight="false" outlineLevel="0" collapsed="false">
      <c r="A56" s="57" t="n">
        <v>6428</v>
      </c>
      <c r="B56" s="58" t="s">
        <v>438</v>
      </c>
      <c r="C56" s="58" t="s">
        <v>439</v>
      </c>
      <c r="D56" s="59" t="s">
        <v>358</v>
      </c>
      <c r="E56" s="42" t="s">
        <v>1</v>
      </c>
      <c r="F56" s="43" t="s">
        <v>440</v>
      </c>
      <c r="G56" s="44" t="s">
        <v>441</v>
      </c>
      <c r="H56" s="45" t="s">
        <v>1</v>
      </c>
      <c r="I56" s="43" t="s">
        <v>442</v>
      </c>
      <c r="J56" s="2" t="s">
        <v>443</v>
      </c>
      <c r="K56" s="46" t="s">
        <v>36</v>
      </c>
      <c r="L56" s="55" t="s">
        <v>1</v>
      </c>
      <c r="M56" s="42" t="s">
        <v>1</v>
      </c>
      <c r="N56" s="43" t="s">
        <v>1</v>
      </c>
      <c r="O56" s="3" t="s">
        <v>444</v>
      </c>
      <c r="P56" s="45" t="s">
        <v>1</v>
      </c>
      <c r="Q56" s="43" t="s">
        <v>445</v>
      </c>
      <c r="R56" s="5" t="s">
        <v>446</v>
      </c>
      <c r="S56" s="5" t="s">
        <v>1</v>
      </c>
      <c r="T56" s="7" t="s">
        <v>1</v>
      </c>
      <c r="U56" s="7" t="s">
        <v>1</v>
      </c>
      <c r="V56" s="7" t="s">
        <v>1</v>
      </c>
      <c r="W56" s="7" t="s">
        <v>1</v>
      </c>
    </row>
    <row r="57" customFormat="false" ht="15.75" hidden="false" customHeight="false" outlineLevel="0" collapsed="false">
      <c r="A57" s="57" t="n">
        <v>7003</v>
      </c>
      <c r="B57" s="58" t="s">
        <v>447</v>
      </c>
      <c r="C57" s="58" t="s">
        <v>448</v>
      </c>
      <c r="D57" s="59" t="s">
        <v>358</v>
      </c>
      <c r="E57" s="42" t="s">
        <v>1</v>
      </c>
      <c r="F57" s="43" t="s">
        <v>449</v>
      </c>
      <c r="G57" s="44" t="s">
        <v>450</v>
      </c>
      <c r="H57" s="45" t="s">
        <v>451</v>
      </c>
      <c r="I57" s="43" t="s">
        <v>1</v>
      </c>
      <c r="J57" s="2" t="s">
        <v>452</v>
      </c>
      <c r="K57" s="46" t="s">
        <v>36</v>
      </c>
      <c r="L57" s="55" t="s">
        <v>1</v>
      </c>
      <c r="M57" s="42" t="s">
        <v>1</v>
      </c>
      <c r="N57" s="43" t="s">
        <v>1</v>
      </c>
      <c r="O57" s="3" t="s">
        <v>453</v>
      </c>
      <c r="P57" s="45" t="s">
        <v>1</v>
      </c>
      <c r="Q57" s="43" t="s">
        <v>454</v>
      </c>
      <c r="R57" s="5" t="s">
        <v>455</v>
      </c>
      <c r="S57" s="5" t="s">
        <v>1</v>
      </c>
      <c r="T57" s="7" t="s">
        <v>1</v>
      </c>
      <c r="U57" s="7" t="s">
        <v>1</v>
      </c>
      <c r="V57" s="7" t="s">
        <v>1</v>
      </c>
      <c r="W57" s="7" t="s">
        <v>1</v>
      </c>
    </row>
    <row r="58" customFormat="false" ht="15.75" hidden="false" customHeight="false" outlineLevel="0" collapsed="false">
      <c r="A58" s="57" t="n">
        <v>7186</v>
      </c>
      <c r="B58" s="58" t="s">
        <v>456</v>
      </c>
      <c r="C58" s="58" t="s">
        <v>457</v>
      </c>
      <c r="D58" s="59" t="s">
        <v>358</v>
      </c>
      <c r="E58" s="42" t="s">
        <v>1</v>
      </c>
      <c r="F58" s="43" t="s">
        <v>458</v>
      </c>
      <c r="G58" s="44" t="s">
        <v>459</v>
      </c>
      <c r="H58" s="45" t="s">
        <v>460</v>
      </c>
      <c r="I58" s="43" t="s">
        <v>1</v>
      </c>
      <c r="J58" s="2" t="s">
        <v>461</v>
      </c>
      <c r="K58" s="48" t="s">
        <v>1</v>
      </c>
      <c r="L58" s="47" t="s">
        <v>36</v>
      </c>
      <c r="M58" s="42" t="s">
        <v>1</v>
      </c>
      <c r="N58" s="43" t="s">
        <v>1</v>
      </c>
      <c r="O58" s="3" t="s">
        <v>462</v>
      </c>
      <c r="P58" s="45" t="s">
        <v>1</v>
      </c>
      <c r="Q58" s="43" t="s">
        <v>1</v>
      </c>
      <c r="R58" s="5" t="s">
        <v>463</v>
      </c>
      <c r="S58" s="5" t="s">
        <v>464</v>
      </c>
      <c r="T58" s="7" t="s">
        <v>1</v>
      </c>
      <c r="U58" s="7" t="s">
        <v>1</v>
      </c>
      <c r="V58" s="7" t="s">
        <v>1</v>
      </c>
      <c r="W58" s="7" t="s">
        <v>1</v>
      </c>
    </row>
    <row r="59" customFormat="false" ht="15.75" hidden="false" customHeight="false" outlineLevel="0" collapsed="false">
      <c r="A59" s="1" t="n">
        <v>23456</v>
      </c>
      <c r="B59" s="2" t="s">
        <v>465</v>
      </c>
      <c r="C59" s="2" t="s">
        <v>466</v>
      </c>
      <c r="D59" s="60"/>
      <c r="E59" s="42" t="s">
        <v>1</v>
      </c>
      <c r="F59" s="43" t="s">
        <v>1</v>
      </c>
      <c r="G59" s="44" t="s">
        <v>467</v>
      </c>
      <c r="H59" s="45" t="s">
        <v>1</v>
      </c>
      <c r="I59" s="43" t="s">
        <v>1</v>
      </c>
      <c r="J59" s="2" t="s">
        <v>468</v>
      </c>
      <c r="K59" s="48" t="s">
        <v>1</v>
      </c>
      <c r="L59" s="47" t="s">
        <v>36</v>
      </c>
      <c r="M59" s="42" t="s">
        <v>1</v>
      </c>
      <c r="N59" s="43" t="s">
        <v>1</v>
      </c>
      <c r="O59" s="3" t="s">
        <v>469</v>
      </c>
      <c r="P59" s="45" t="s">
        <v>1</v>
      </c>
      <c r="Q59" s="43" t="s">
        <v>1</v>
      </c>
      <c r="R59" s="5" t="s">
        <v>470</v>
      </c>
      <c r="S59" s="5" t="s">
        <v>50</v>
      </c>
      <c r="T59" s="7" t="s">
        <v>1</v>
      </c>
      <c r="U59" s="7" t="s">
        <v>1</v>
      </c>
      <c r="V59" s="7" t="s">
        <v>1</v>
      </c>
      <c r="W59" s="7" t="s">
        <v>1</v>
      </c>
    </row>
    <row r="60" customFormat="false" ht="15.75" hidden="false" customHeight="false" outlineLevel="0" collapsed="false">
      <c r="A60" s="1" t="n">
        <v>8714</v>
      </c>
      <c r="B60" s="2" t="s">
        <v>471</v>
      </c>
      <c r="C60" s="2" t="s">
        <v>472</v>
      </c>
      <c r="D60" s="60"/>
      <c r="E60" s="42" t="s">
        <v>138</v>
      </c>
      <c r="F60" s="43" t="s">
        <v>1</v>
      </c>
      <c r="G60" s="44" t="s">
        <v>473</v>
      </c>
      <c r="H60" s="45" t="s">
        <v>474</v>
      </c>
      <c r="I60" s="43" t="s">
        <v>1</v>
      </c>
      <c r="J60" s="2" t="s">
        <v>475</v>
      </c>
      <c r="K60" s="46" t="s">
        <v>36</v>
      </c>
      <c r="L60" s="55" t="s">
        <v>1</v>
      </c>
      <c r="M60" s="42" t="s">
        <v>1</v>
      </c>
      <c r="N60" s="43" t="s">
        <v>476</v>
      </c>
      <c r="O60" s="3" t="s">
        <v>477</v>
      </c>
      <c r="P60" s="45" t="s">
        <v>1</v>
      </c>
      <c r="Q60" s="43" t="s">
        <v>1</v>
      </c>
      <c r="R60" s="5" t="s">
        <v>478</v>
      </c>
      <c r="S60" s="5" t="s">
        <v>1</v>
      </c>
      <c r="T60" s="7" t="s">
        <v>1</v>
      </c>
      <c r="U60" s="7" t="s">
        <v>1</v>
      </c>
      <c r="V60" s="7" t="s">
        <v>1</v>
      </c>
      <c r="W60" s="7" t="s">
        <v>1</v>
      </c>
    </row>
    <row r="61" customFormat="false" ht="15.75" hidden="false" customHeight="false" outlineLevel="0" collapsed="false">
      <c r="A61" s="1" t="n">
        <v>26027</v>
      </c>
      <c r="B61" s="2" t="s">
        <v>479</v>
      </c>
      <c r="C61" s="2" t="s">
        <v>480</v>
      </c>
      <c r="D61" s="60"/>
      <c r="E61" s="42" t="s">
        <v>1</v>
      </c>
      <c r="F61" s="43" t="s">
        <v>1</v>
      </c>
      <c r="G61" s="44" t="s">
        <v>1</v>
      </c>
      <c r="H61" s="45" t="s">
        <v>1</v>
      </c>
      <c r="I61" s="43" t="s">
        <v>1</v>
      </c>
      <c r="J61" s="7" t="s">
        <v>1</v>
      </c>
      <c r="K61" s="48" t="s">
        <v>1</v>
      </c>
      <c r="L61" s="55" t="s">
        <v>1</v>
      </c>
      <c r="M61" s="42" t="s">
        <v>481</v>
      </c>
      <c r="N61" s="43" t="s">
        <v>1</v>
      </c>
      <c r="O61" s="3" t="s">
        <v>482</v>
      </c>
      <c r="P61" s="45" t="s">
        <v>483</v>
      </c>
      <c r="Q61" s="43" t="s">
        <v>1</v>
      </c>
      <c r="R61" s="5" t="s">
        <v>484</v>
      </c>
      <c r="S61" s="5" t="s">
        <v>1</v>
      </c>
      <c r="T61" s="7" t="s">
        <v>1</v>
      </c>
      <c r="U61" s="7" t="s">
        <v>1</v>
      </c>
      <c r="V61" s="7" t="s">
        <v>1</v>
      </c>
      <c r="W61" s="7" t="s">
        <v>1</v>
      </c>
    </row>
    <row r="62" customFormat="false" ht="15.75" hidden="false" customHeight="false" outlineLevel="0" collapsed="false">
      <c r="A62" s="1" t="n">
        <v>87</v>
      </c>
      <c r="B62" s="2" t="s">
        <v>485</v>
      </c>
      <c r="C62" s="2" t="s">
        <v>486</v>
      </c>
      <c r="D62" s="60"/>
      <c r="E62" s="42" t="s">
        <v>487</v>
      </c>
      <c r="F62" s="43" t="s">
        <v>1</v>
      </c>
      <c r="G62" s="44" t="s">
        <v>488</v>
      </c>
      <c r="H62" s="45" t="s">
        <v>1</v>
      </c>
      <c r="I62" s="43" t="s">
        <v>1</v>
      </c>
      <c r="J62" s="2" t="s">
        <v>489</v>
      </c>
      <c r="K62" s="48" t="s">
        <v>1</v>
      </c>
      <c r="L62" s="47" t="s">
        <v>36</v>
      </c>
      <c r="M62" s="42" t="s">
        <v>1</v>
      </c>
      <c r="N62" s="43" t="s">
        <v>1</v>
      </c>
      <c r="O62" s="3" t="s">
        <v>490</v>
      </c>
      <c r="P62" s="45" t="s">
        <v>1</v>
      </c>
      <c r="Q62" s="43" t="s">
        <v>491</v>
      </c>
      <c r="R62" s="5" t="s">
        <v>492</v>
      </c>
      <c r="S62" s="5" t="s">
        <v>157</v>
      </c>
      <c r="T62" s="7" t="s">
        <v>1</v>
      </c>
      <c r="U62" s="7" t="s">
        <v>1</v>
      </c>
      <c r="V62" s="7" t="s">
        <v>1</v>
      </c>
      <c r="W62" s="7" t="s">
        <v>1</v>
      </c>
    </row>
    <row r="63" customFormat="false" ht="15.75" hidden="false" customHeight="false" outlineLevel="0" collapsed="false">
      <c r="A63" s="1" t="n">
        <v>165</v>
      </c>
      <c r="B63" s="2" t="s">
        <v>493</v>
      </c>
      <c r="C63" s="2" t="s">
        <v>494</v>
      </c>
      <c r="D63" s="60"/>
      <c r="E63" s="42" t="s">
        <v>1</v>
      </c>
      <c r="F63" s="43" t="s">
        <v>1</v>
      </c>
      <c r="G63" s="44" t="s">
        <v>495</v>
      </c>
      <c r="H63" s="45" t="s">
        <v>215</v>
      </c>
      <c r="I63" s="43" t="s">
        <v>1</v>
      </c>
      <c r="J63" s="2" t="s">
        <v>496</v>
      </c>
      <c r="K63" s="48" t="s">
        <v>1</v>
      </c>
      <c r="L63" s="47" t="s">
        <v>36</v>
      </c>
      <c r="M63" s="42" t="s">
        <v>1</v>
      </c>
      <c r="N63" s="43" t="s">
        <v>1</v>
      </c>
      <c r="O63" s="3" t="s">
        <v>497</v>
      </c>
      <c r="P63" s="45" t="s">
        <v>1</v>
      </c>
      <c r="Q63" s="43" t="s">
        <v>1</v>
      </c>
      <c r="R63" s="5" t="s">
        <v>498</v>
      </c>
      <c r="S63" s="5" t="s">
        <v>50</v>
      </c>
      <c r="T63" s="7" t="s">
        <v>1</v>
      </c>
      <c r="U63" s="7" t="s">
        <v>1</v>
      </c>
      <c r="V63" s="7" t="s">
        <v>1</v>
      </c>
      <c r="W63" s="7" t="s">
        <v>1</v>
      </c>
    </row>
    <row r="64" customFormat="false" ht="15.75" hidden="false" customHeight="false" outlineLevel="0" collapsed="false">
      <c r="A64" s="1" t="n">
        <v>335</v>
      </c>
      <c r="B64" s="2" t="s">
        <v>499</v>
      </c>
      <c r="C64" s="2" t="s">
        <v>500</v>
      </c>
      <c r="D64" s="60"/>
      <c r="E64" s="42" t="s">
        <v>1</v>
      </c>
      <c r="F64" s="43" t="s">
        <v>1</v>
      </c>
      <c r="G64" s="44" t="s">
        <v>501</v>
      </c>
      <c r="H64" s="45" t="s">
        <v>502</v>
      </c>
      <c r="I64" s="43" t="s">
        <v>1</v>
      </c>
      <c r="J64" s="2" t="s">
        <v>503</v>
      </c>
      <c r="K64" s="48" t="s">
        <v>1</v>
      </c>
      <c r="L64" s="47" t="s">
        <v>36</v>
      </c>
      <c r="M64" s="42" t="s">
        <v>1</v>
      </c>
      <c r="N64" s="43" t="s">
        <v>1</v>
      </c>
      <c r="O64" s="3" t="s">
        <v>504</v>
      </c>
      <c r="P64" s="45" t="s">
        <v>1</v>
      </c>
      <c r="Q64" s="43" t="s">
        <v>1</v>
      </c>
      <c r="R64" s="5" t="s">
        <v>505</v>
      </c>
      <c r="S64" s="5" t="s">
        <v>1</v>
      </c>
      <c r="T64" s="7" t="s">
        <v>1</v>
      </c>
      <c r="U64" s="7" t="s">
        <v>1</v>
      </c>
      <c r="V64" s="7" t="s">
        <v>1</v>
      </c>
      <c r="W64" s="7" t="s">
        <v>1</v>
      </c>
    </row>
    <row r="65" customFormat="false" ht="15.75" hidden="false" customHeight="false" outlineLevel="0" collapsed="false">
      <c r="A65" s="1" t="n">
        <v>140564</v>
      </c>
      <c r="B65" s="2" t="s">
        <v>506</v>
      </c>
      <c r="C65" s="2" t="s">
        <v>507</v>
      </c>
      <c r="D65" s="60"/>
      <c r="E65" s="42" t="s">
        <v>1</v>
      </c>
      <c r="F65" s="43" t="s">
        <v>1</v>
      </c>
      <c r="G65" s="44" t="s">
        <v>1</v>
      </c>
      <c r="H65" s="45" t="s">
        <v>1</v>
      </c>
      <c r="I65" s="43" t="s">
        <v>1</v>
      </c>
      <c r="J65" s="7" t="s">
        <v>1</v>
      </c>
      <c r="K65" s="48" t="s">
        <v>1</v>
      </c>
      <c r="L65" s="55" t="s">
        <v>1</v>
      </c>
      <c r="M65" s="42" t="s">
        <v>76</v>
      </c>
      <c r="N65" s="43" t="s">
        <v>508</v>
      </c>
      <c r="O65" s="3" t="s">
        <v>509</v>
      </c>
      <c r="P65" s="45" t="s">
        <v>1</v>
      </c>
      <c r="Q65" s="43" t="s">
        <v>510</v>
      </c>
      <c r="R65" s="5" t="s">
        <v>511</v>
      </c>
      <c r="S65" s="5" t="s">
        <v>1</v>
      </c>
      <c r="T65" s="7" t="s">
        <v>1</v>
      </c>
      <c r="U65" s="7" t="s">
        <v>1</v>
      </c>
      <c r="V65" s="7" t="s">
        <v>1</v>
      </c>
      <c r="W65" s="7" t="s">
        <v>1</v>
      </c>
    </row>
    <row r="66" customFormat="false" ht="15.75" hidden="false" customHeight="false" outlineLevel="0" collapsed="false">
      <c r="A66" s="1" t="n">
        <v>115703</v>
      </c>
      <c r="B66" s="2" t="s">
        <v>512</v>
      </c>
      <c r="C66" s="2" t="s">
        <v>513</v>
      </c>
      <c r="D66" s="60"/>
      <c r="E66" s="42" t="s">
        <v>1</v>
      </c>
      <c r="F66" s="43" t="s">
        <v>1</v>
      </c>
      <c r="G66" s="44" t="s">
        <v>514</v>
      </c>
      <c r="H66" s="45" t="s">
        <v>1</v>
      </c>
      <c r="I66" s="43" t="s">
        <v>515</v>
      </c>
      <c r="J66" s="2" t="s">
        <v>516</v>
      </c>
      <c r="K66" s="46" t="s">
        <v>36</v>
      </c>
      <c r="L66" s="55" t="s">
        <v>1</v>
      </c>
      <c r="M66" s="42" t="s">
        <v>1</v>
      </c>
      <c r="N66" s="43" t="s">
        <v>517</v>
      </c>
      <c r="O66" s="3" t="s">
        <v>518</v>
      </c>
      <c r="P66" s="45" t="s">
        <v>394</v>
      </c>
      <c r="Q66" s="43" t="s">
        <v>1</v>
      </c>
      <c r="R66" s="5" t="s">
        <v>519</v>
      </c>
      <c r="S66" s="5" t="s">
        <v>1</v>
      </c>
      <c r="T66" s="7" t="s">
        <v>1</v>
      </c>
      <c r="U66" s="7" t="s">
        <v>1</v>
      </c>
      <c r="V66" s="7" t="s">
        <v>1</v>
      </c>
      <c r="W66" s="7" t="s">
        <v>1</v>
      </c>
    </row>
    <row r="67" customFormat="false" ht="15.75" hidden="false" customHeight="false" outlineLevel="0" collapsed="false">
      <c r="A67" s="1" t="n">
        <v>396</v>
      </c>
      <c r="B67" s="2" t="s">
        <v>520</v>
      </c>
      <c r="C67" s="2" t="s">
        <v>521</v>
      </c>
      <c r="D67" s="60"/>
      <c r="E67" s="42" t="s">
        <v>1</v>
      </c>
      <c r="F67" s="43" t="s">
        <v>1</v>
      </c>
      <c r="G67" s="44" t="s">
        <v>522</v>
      </c>
      <c r="H67" s="45" t="s">
        <v>523</v>
      </c>
      <c r="I67" s="43" t="s">
        <v>1</v>
      </c>
      <c r="J67" s="2" t="s">
        <v>524</v>
      </c>
      <c r="K67" s="46" t="s">
        <v>36</v>
      </c>
      <c r="L67" s="55" t="s">
        <v>1</v>
      </c>
      <c r="M67" s="42" t="s">
        <v>1</v>
      </c>
      <c r="N67" s="43" t="s">
        <v>1</v>
      </c>
      <c r="O67" s="3" t="s">
        <v>525</v>
      </c>
      <c r="P67" s="45" t="s">
        <v>526</v>
      </c>
      <c r="Q67" s="43" t="s">
        <v>1</v>
      </c>
      <c r="R67" s="5" t="s">
        <v>527</v>
      </c>
      <c r="S67" s="5" t="s">
        <v>1</v>
      </c>
      <c r="T67" s="7" t="s">
        <v>1</v>
      </c>
      <c r="U67" s="7" t="s">
        <v>1</v>
      </c>
      <c r="V67" s="7" t="s">
        <v>1</v>
      </c>
      <c r="W67" s="7" t="s">
        <v>1</v>
      </c>
    </row>
    <row r="68" customFormat="false" ht="15.75" hidden="false" customHeight="false" outlineLevel="0" collapsed="false">
      <c r="A68" s="1" t="n">
        <v>435</v>
      </c>
      <c r="B68" s="2" t="s">
        <v>528</v>
      </c>
      <c r="C68" s="2" t="s">
        <v>529</v>
      </c>
      <c r="D68" s="60"/>
      <c r="E68" s="42" t="s">
        <v>1</v>
      </c>
      <c r="F68" s="43" t="s">
        <v>1</v>
      </c>
      <c r="G68" s="44" t="s">
        <v>530</v>
      </c>
      <c r="H68" s="45" t="s">
        <v>531</v>
      </c>
      <c r="I68" s="43" t="s">
        <v>1</v>
      </c>
      <c r="J68" s="2" t="s">
        <v>532</v>
      </c>
      <c r="K68" s="46" t="s">
        <v>36</v>
      </c>
      <c r="L68" s="55" t="s">
        <v>1</v>
      </c>
      <c r="M68" s="42" t="s">
        <v>1</v>
      </c>
      <c r="N68" s="43" t="s">
        <v>1</v>
      </c>
      <c r="O68" s="3" t="s">
        <v>533</v>
      </c>
      <c r="P68" s="45" t="s">
        <v>534</v>
      </c>
      <c r="Q68" s="43" t="s">
        <v>1</v>
      </c>
      <c r="R68" s="5" t="s">
        <v>535</v>
      </c>
      <c r="S68" s="5" t="s">
        <v>1</v>
      </c>
      <c r="T68" s="7" t="s">
        <v>1</v>
      </c>
      <c r="U68" s="7" t="s">
        <v>1</v>
      </c>
      <c r="V68" s="7" t="s">
        <v>1</v>
      </c>
      <c r="W68" s="7" t="s">
        <v>1</v>
      </c>
    </row>
    <row r="69" customFormat="false" ht="15.75" hidden="false" customHeight="false" outlineLevel="0" collapsed="false">
      <c r="A69" s="1" t="n">
        <v>23545</v>
      </c>
      <c r="B69" s="2" t="s">
        <v>536</v>
      </c>
      <c r="C69" s="2" t="s">
        <v>537</v>
      </c>
      <c r="D69" s="60"/>
      <c r="E69" s="42" t="s">
        <v>1</v>
      </c>
      <c r="F69" s="43" t="s">
        <v>1</v>
      </c>
      <c r="G69" s="44" t="s">
        <v>1</v>
      </c>
      <c r="H69" s="45" t="s">
        <v>1</v>
      </c>
      <c r="I69" s="43" t="s">
        <v>1</v>
      </c>
      <c r="J69" s="7" t="s">
        <v>1</v>
      </c>
      <c r="K69" s="48" t="s">
        <v>1</v>
      </c>
      <c r="L69" s="55" t="s">
        <v>1</v>
      </c>
      <c r="M69" s="42" t="s">
        <v>1</v>
      </c>
      <c r="N69" s="43" t="s">
        <v>1</v>
      </c>
      <c r="O69" s="3" t="s">
        <v>538</v>
      </c>
      <c r="P69" s="45" t="s">
        <v>539</v>
      </c>
      <c r="Q69" s="43" t="s">
        <v>1</v>
      </c>
      <c r="R69" s="5" t="s">
        <v>540</v>
      </c>
      <c r="S69" s="5" t="s">
        <v>1</v>
      </c>
      <c r="T69" s="7" t="s">
        <v>1</v>
      </c>
      <c r="U69" s="7" t="s">
        <v>1</v>
      </c>
      <c r="V69" s="7" t="s">
        <v>1</v>
      </c>
      <c r="W69" s="7" t="s">
        <v>1</v>
      </c>
    </row>
    <row r="70" customFormat="false" ht="15.75" hidden="false" customHeight="false" outlineLevel="0" collapsed="false">
      <c r="A70" s="1" t="n">
        <v>9114</v>
      </c>
      <c r="B70" s="2" t="s">
        <v>541</v>
      </c>
      <c r="C70" s="2" t="s">
        <v>542</v>
      </c>
      <c r="D70" s="60"/>
      <c r="E70" s="42" t="s">
        <v>1</v>
      </c>
      <c r="F70" s="43" t="s">
        <v>1</v>
      </c>
      <c r="G70" s="44" t="s">
        <v>543</v>
      </c>
      <c r="H70" s="45" t="s">
        <v>544</v>
      </c>
      <c r="I70" s="43" t="s">
        <v>1</v>
      </c>
      <c r="J70" s="2" t="s">
        <v>545</v>
      </c>
      <c r="K70" s="46" t="s">
        <v>36</v>
      </c>
      <c r="L70" s="47" t="s">
        <v>36</v>
      </c>
      <c r="M70" s="42" t="s">
        <v>546</v>
      </c>
      <c r="N70" s="43" t="s">
        <v>1</v>
      </c>
      <c r="O70" s="3" t="s">
        <v>547</v>
      </c>
      <c r="P70" s="45" t="s">
        <v>1</v>
      </c>
      <c r="Q70" s="43" t="s">
        <v>1</v>
      </c>
      <c r="R70" s="5" t="s">
        <v>548</v>
      </c>
      <c r="S70" s="5" t="s">
        <v>1</v>
      </c>
      <c r="T70" s="7" t="s">
        <v>1</v>
      </c>
      <c r="U70" s="7" t="s">
        <v>1</v>
      </c>
      <c r="V70" s="7" t="s">
        <v>1</v>
      </c>
      <c r="W70" s="7" t="s">
        <v>1</v>
      </c>
    </row>
    <row r="71" customFormat="false" ht="15.75" hidden="false" customHeight="false" outlineLevel="0" collapsed="false">
      <c r="A71" s="1" t="n">
        <v>526</v>
      </c>
      <c r="B71" s="2" t="s">
        <v>549</v>
      </c>
      <c r="C71" s="2" t="s">
        <v>550</v>
      </c>
      <c r="D71" s="60"/>
      <c r="E71" s="42" t="s">
        <v>1</v>
      </c>
      <c r="F71" s="43" t="s">
        <v>551</v>
      </c>
      <c r="G71" s="44" t="s">
        <v>552</v>
      </c>
      <c r="H71" s="45" t="s">
        <v>1</v>
      </c>
      <c r="I71" s="43" t="s">
        <v>1</v>
      </c>
      <c r="J71" s="2" t="s">
        <v>553</v>
      </c>
      <c r="K71" s="46" t="s">
        <v>36</v>
      </c>
      <c r="L71" s="47" t="s">
        <v>36</v>
      </c>
      <c r="M71" s="42" t="s">
        <v>554</v>
      </c>
      <c r="N71" s="43" t="s">
        <v>1</v>
      </c>
      <c r="O71" s="3" t="s">
        <v>555</v>
      </c>
      <c r="P71" s="45" t="s">
        <v>1</v>
      </c>
      <c r="Q71" s="43" t="s">
        <v>556</v>
      </c>
      <c r="R71" s="5" t="s">
        <v>557</v>
      </c>
      <c r="S71" s="5" t="s">
        <v>1</v>
      </c>
      <c r="T71" s="7" t="s">
        <v>1</v>
      </c>
      <c r="U71" s="7" t="s">
        <v>1</v>
      </c>
      <c r="V71" s="7" t="s">
        <v>1</v>
      </c>
      <c r="W71" s="7" t="s">
        <v>1</v>
      </c>
    </row>
    <row r="72" customFormat="false" ht="15.75" hidden="false" customHeight="false" outlineLevel="0" collapsed="false">
      <c r="A72" s="1" t="n">
        <v>374868</v>
      </c>
      <c r="B72" s="2" t="s">
        <v>558</v>
      </c>
      <c r="C72" s="2" t="s">
        <v>559</v>
      </c>
      <c r="D72" s="60"/>
      <c r="E72" s="42" t="s">
        <v>1</v>
      </c>
      <c r="F72" s="43" t="s">
        <v>1</v>
      </c>
      <c r="G72" s="44" t="s">
        <v>1</v>
      </c>
      <c r="H72" s="45" t="s">
        <v>1</v>
      </c>
      <c r="I72" s="43" t="s">
        <v>1</v>
      </c>
      <c r="J72" s="7" t="s">
        <v>1</v>
      </c>
      <c r="K72" s="48" t="s">
        <v>1</v>
      </c>
      <c r="L72" s="55" t="s">
        <v>1</v>
      </c>
      <c r="M72" s="42" t="s">
        <v>560</v>
      </c>
      <c r="N72" s="43" t="s">
        <v>561</v>
      </c>
      <c r="O72" s="3" t="s">
        <v>562</v>
      </c>
      <c r="P72" s="45" t="s">
        <v>563</v>
      </c>
      <c r="Q72" s="43" t="s">
        <v>1</v>
      </c>
      <c r="R72" s="5" t="s">
        <v>564</v>
      </c>
      <c r="S72" s="5" t="s">
        <v>1</v>
      </c>
      <c r="T72" s="7" t="s">
        <v>1</v>
      </c>
      <c r="U72" s="7" t="s">
        <v>1</v>
      </c>
      <c r="V72" s="7" t="s">
        <v>1</v>
      </c>
      <c r="W72" s="7" t="s">
        <v>1</v>
      </c>
    </row>
    <row r="73" customFormat="false" ht="15.75" hidden="false" customHeight="false" outlineLevel="0" collapsed="false">
      <c r="A73" s="1" t="n">
        <v>56033</v>
      </c>
      <c r="B73" s="2" t="s">
        <v>565</v>
      </c>
      <c r="C73" s="2" t="s">
        <v>566</v>
      </c>
      <c r="D73" s="60"/>
      <c r="E73" s="42" t="s">
        <v>1</v>
      </c>
      <c r="F73" s="43" t="s">
        <v>567</v>
      </c>
      <c r="G73" s="44" t="s">
        <v>568</v>
      </c>
      <c r="H73" s="45" t="s">
        <v>569</v>
      </c>
      <c r="I73" s="43" t="s">
        <v>1</v>
      </c>
      <c r="J73" s="2" t="s">
        <v>570</v>
      </c>
      <c r="K73" s="46" t="s">
        <v>36</v>
      </c>
      <c r="L73" s="55" t="s">
        <v>1</v>
      </c>
      <c r="M73" s="42" t="s">
        <v>1</v>
      </c>
      <c r="N73" s="43" t="s">
        <v>1</v>
      </c>
      <c r="O73" s="3" t="s">
        <v>571</v>
      </c>
      <c r="P73" s="45" t="s">
        <v>572</v>
      </c>
      <c r="Q73" s="43" t="s">
        <v>1</v>
      </c>
      <c r="R73" s="5" t="s">
        <v>573</v>
      </c>
      <c r="S73" s="5" t="s">
        <v>1</v>
      </c>
      <c r="T73" s="7" t="s">
        <v>1</v>
      </c>
      <c r="U73" s="7" t="s">
        <v>1</v>
      </c>
      <c r="V73" s="7" t="s">
        <v>1</v>
      </c>
      <c r="W73" s="7" t="s">
        <v>1</v>
      </c>
    </row>
    <row r="74" customFormat="false" ht="15.75" hidden="false" customHeight="false" outlineLevel="0" collapsed="false">
      <c r="A74" s="1" t="n">
        <v>4059</v>
      </c>
      <c r="B74" s="2" t="s">
        <v>574</v>
      </c>
      <c r="C74" s="2" t="s">
        <v>575</v>
      </c>
      <c r="D74" s="60"/>
      <c r="E74" s="42" t="s">
        <v>1</v>
      </c>
      <c r="F74" s="43" t="s">
        <v>1</v>
      </c>
      <c r="G74" s="44" t="s">
        <v>576</v>
      </c>
      <c r="H74" s="45" t="s">
        <v>474</v>
      </c>
      <c r="I74" s="43" t="s">
        <v>1</v>
      </c>
      <c r="J74" s="2" t="s">
        <v>577</v>
      </c>
      <c r="K74" s="48" t="s">
        <v>1</v>
      </c>
      <c r="L74" s="47" t="s">
        <v>36</v>
      </c>
      <c r="M74" s="42" t="s">
        <v>1</v>
      </c>
      <c r="N74" s="43" t="s">
        <v>1</v>
      </c>
      <c r="O74" s="3" t="s">
        <v>1</v>
      </c>
      <c r="P74" s="45" t="s">
        <v>1</v>
      </c>
      <c r="Q74" s="43" t="s">
        <v>1</v>
      </c>
      <c r="R74" s="5" t="s">
        <v>1</v>
      </c>
      <c r="S74" s="5" t="s">
        <v>1</v>
      </c>
      <c r="T74" s="7" t="s">
        <v>1</v>
      </c>
      <c r="U74" s="7" t="s">
        <v>1</v>
      </c>
      <c r="V74" s="7" t="s">
        <v>1</v>
      </c>
      <c r="W74" s="7" t="s">
        <v>1</v>
      </c>
    </row>
    <row r="75" customFormat="false" ht="15.75" hidden="false" customHeight="false" outlineLevel="0" collapsed="false">
      <c r="A75" s="1" t="n">
        <v>64919</v>
      </c>
      <c r="B75" s="2" t="s">
        <v>578</v>
      </c>
      <c r="C75" s="2" t="s">
        <v>579</v>
      </c>
      <c r="D75" s="60"/>
      <c r="E75" s="42" t="s">
        <v>1</v>
      </c>
      <c r="F75" s="43" t="s">
        <v>1</v>
      </c>
      <c r="G75" s="44" t="s">
        <v>580</v>
      </c>
      <c r="H75" s="45" t="s">
        <v>1</v>
      </c>
      <c r="I75" s="43" t="s">
        <v>1</v>
      </c>
      <c r="J75" s="2" t="s">
        <v>581</v>
      </c>
      <c r="K75" s="46" t="s">
        <v>36</v>
      </c>
      <c r="L75" s="55" t="s">
        <v>1</v>
      </c>
      <c r="M75" s="42" t="s">
        <v>1</v>
      </c>
      <c r="N75" s="43" t="s">
        <v>1</v>
      </c>
      <c r="O75" s="3" t="s">
        <v>582</v>
      </c>
      <c r="P75" s="45" t="s">
        <v>583</v>
      </c>
      <c r="Q75" s="43" t="s">
        <v>1</v>
      </c>
      <c r="R75" s="5" t="s">
        <v>584</v>
      </c>
      <c r="S75" s="5" t="s">
        <v>1</v>
      </c>
      <c r="T75" s="7" t="s">
        <v>1</v>
      </c>
      <c r="U75" s="7" t="s">
        <v>1</v>
      </c>
      <c r="V75" s="7" t="s">
        <v>1</v>
      </c>
      <c r="W75" s="7" t="s">
        <v>1</v>
      </c>
    </row>
    <row r="76" customFormat="false" ht="15.75" hidden="false" customHeight="false" outlineLevel="0" collapsed="false">
      <c r="A76" s="1" t="n">
        <v>597</v>
      </c>
      <c r="B76" s="2" t="s">
        <v>585</v>
      </c>
      <c r="C76" s="2" t="s">
        <v>586</v>
      </c>
      <c r="D76" s="60"/>
      <c r="E76" s="42" t="s">
        <v>1</v>
      </c>
      <c r="F76" s="43" t="s">
        <v>587</v>
      </c>
      <c r="G76" s="44" t="s">
        <v>588</v>
      </c>
      <c r="H76" s="45" t="s">
        <v>589</v>
      </c>
      <c r="I76" s="43" t="s">
        <v>1</v>
      </c>
      <c r="J76" s="2" t="s">
        <v>590</v>
      </c>
      <c r="K76" s="46" t="s">
        <v>36</v>
      </c>
      <c r="L76" s="55" t="s">
        <v>1</v>
      </c>
      <c r="M76" s="42" t="s">
        <v>1</v>
      </c>
      <c r="N76" s="43" t="s">
        <v>591</v>
      </c>
      <c r="O76" s="3" t="s">
        <v>592</v>
      </c>
      <c r="P76" s="45" t="s">
        <v>1</v>
      </c>
      <c r="Q76" s="43" t="s">
        <v>1</v>
      </c>
      <c r="R76" s="5" t="s">
        <v>593</v>
      </c>
      <c r="S76" s="5" t="s">
        <v>1</v>
      </c>
      <c r="T76" s="7" t="s">
        <v>1</v>
      </c>
      <c r="U76" s="7" t="s">
        <v>1</v>
      </c>
      <c r="V76" s="7" t="s">
        <v>1</v>
      </c>
      <c r="W76" s="7" t="s">
        <v>1</v>
      </c>
    </row>
    <row r="77" customFormat="false" ht="15.75" hidden="false" customHeight="false" outlineLevel="0" collapsed="false">
      <c r="A77" s="1" t="n">
        <v>79370</v>
      </c>
      <c r="B77" s="2" t="s">
        <v>594</v>
      </c>
      <c r="C77" s="2" t="s">
        <v>595</v>
      </c>
      <c r="D77" s="60"/>
      <c r="E77" s="42" t="s">
        <v>1</v>
      </c>
      <c r="F77" s="43" t="s">
        <v>1</v>
      </c>
      <c r="G77" s="44" t="s">
        <v>596</v>
      </c>
      <c r="H77" s="45" t="s">
        <v>1</v>
      </c>
      <c r="I77" s="43" t="s">
        <v>1</v>
      </c>
      <c r="J77" s="2" t="s">
        <v>597</v>
      </c>
      <c r="K77" s="46" t="s">
        <v>36</v>
      </c>
      <c r="L77" s="55" t="s">
        <v>1</v>
      </c>
      <c r="M77" s="42" t="s">
        <v>1</v>
      </c>
      <c r="N77" s="43" t="s">
        <v>1</v>
      </c>
      <c r="O77" s="3" t="s">
        <v>598</v>
      </c>
      <c r="P77" s="45" t="s">
        <v>599</v>
      </c>
      <c r="Q77" s="43" t="s">
        <v>1</v>
      </c>
      <c r="R77" s="5" t="s">
        <v>600</v>
      </c>
      <c r="S77" s="5" t="s">
        <v>1</v>
      </c>
      <c r="T77" s="7" t="s">
        <v>1</v>
      </c>
      <c r="U77" s="7" t="s">
        <v>1</v>
      </c>
      <c r="V77" s="7" t="s">
        <v>1</v>
      </c>
      <c r="W77" s="7" t="s">
        <v>1</v>
      </c>
    </row>
    <row r="78" customFormat="false" ht="15.75" hidden="false" customHeight="false" outlineLevel="0" collapsed="false">
      <c r="A78" s="1" t="n">
        <v>695</v>
      </c>
      <c r="B78" s="2" t="s">
        <v>601</v>
      </c>
      <c r="C78" s="2" t="s">
        <v>602</v>
      </c>
      <c r="D78" s="60"/>
      <c r="E78" s="42" t="s">
        <v>1</v>
      </c>
      <c r="F78" s="43" t="s">
        <v>1</v>
      </c>
      <c r="G78" s="44" t="s">
        <v>603</v>
      </c>
      <c r="H78" s="45" t="s">
        <v>604</v>
      </c>
      <c r="I78" s="43" t="s">
        <v>1</v>
      </c>
      <c r="J78" s="2" t="s">
        <v>605</v>
      </c>
      <c r="K78" s="46" t="s">
        <v>36</v>
      </c>
      <c r="L78" s="55" t="s">
        <v>1</v>
      </c>
      <c r="M78" s="42" t="s">
        <v>345</v>
      </c>
      <c r="N78" s="43" t="s">
        <v>1</v>
      </c>
      <c r="O78" s="3" t="s">
        <v>606</v>
      </c>
      <c r="P78" s="45" t="s">
        <v>1</v>
      </c>
      <c r="Q78" s="43" t="s">
        <v>1</v>
      </c>
      <c r="R78" s="5" t="s">
        <v>607</v>
      </c>
      <c r="S78" s="5" t="s">
        <v>1</v>
      </c>
      <c r="T78" s="7" t="s">
        <v>1</v>
      </c>
      <c r="U78" s="7" t="s">
        <v>1</v>
      </c>
      <c r="V78" s="7" t="s">
        <v>1</v>
      </c>
      <c r="W78" s="7" t="s">
        <v>1</v>
      </c>
    </row>
    <row r="79" customFormat="false" ht="15.75" hidden="false" customHeight="false" outlineLevel="0" collapsed="false">
      <c r="A79" s="61" t="n">
        <v>718</v>
      </c>
      <c r="B79" s="51" t="s">
        <v>608</v>
      </c>
      <c r="C79" s="51" t="s">
        <v>609</v>
      </c>
      <c r="D79" s="60"/>
      <c r="E79" s="42" t="s">
        <v>1</v>
      </c>
      <c r="F79" s="43" t="s">
        <v>1</v>
      </c>
      <c r="G79" s="44" t="s">
        <v>610</v>
      </c>
      <c r="H79" s="45" t="s">
        <v>1</v>
      </c>
      <c r="I79" s="43" t="s">
        <v>1</v>
      </c>
      <c r="J79" s="51" t="s">
        <v>611</v>
      </c>
      <c r="K79" s="48" t="s">
        <v>1</v>
      </c>
      <c r="L79" s="47" t="s">
        <v>36</v>
      </c>
      <c r="M79" s="42" t="s">
        <v>1</v>
      </c>
      <c r="N79" s="43" t="s">
        <v>1</v>
      </c>
      <c r="O79" s="44" t="s">
        <v>1</v>
      </c>
      <c r="P79" s="45" t="s">
        <v>1</v>
      </c>
      <c r="Q79" s="43" t="s">
        <v>1</v>
      </c>
      <c r="R79" s="62" t="s">
        <v>1</v>
      </c>
      <c r="S79" s="62" t="s">
        <v>1</v>
      </c>
      <c r="T79" s="7" t="s">
        <v>1</v>
      </c>
      <c r="U79" s="7" t="s">
        <v>1</v>
      </c>
      <c r="V79" s="7" t="s">
        <v>1</v>
      </c>
      <c r="W79" s="7" t="s">
        <v>1</v>
      </c>
    </row>
    <row r="80" customFormat="false" ht="15.75" hidden="false" customHeight="false" outlineLevel="0" collapsed="false">
      <c r="A80" s="1" t="n">
        <v>57010</v>
      </c>
      <c r="B80" s="2" t="s">
        <v>612</v>
      </c>
      <c r="C80" s="2" t="s">
        <v>613</v>
      </c>
      <c r="D80" s="60"/>
      <c r="E80" s="42" t="s">
        <v>112</v>
      </c>
      <c r="F80" s="43" t="s">
        <v>1</v>
      </c>
      <c r="G80" s="44" t="s">
        <v>614</v>
      </c>
      <c r="H80" s="45" t="s">
        <v>604</v>
      </c>
      <c r="I80" s="43" t="s">
        <v>1</v>
      </c>
      <c r="J80" s="2" t="s">
        <v>615</v>
      </c>
      <c r="K80" s="46" t="s">
        <v>36</v>
      </c>
      <c r="L80" s="55" t="s">
        <v>1</v>
      </c>
      <c r="M80" s="42" t="s">
        <v>616</v>
      </c>
      <c r="N80" s="43" t="s">
        <v>1</v>
      </c>
      <c r="O80" s="3" t="s">
        <v>617</v>
      </c>
      <c r="P80" s="45" t="s">
        <v>1</v>
      </c>
      <c r="Q80" s="43" t="s">
        <v>1</v>
      </c>
      <c r="R80" s="5" t="s">
        <v>618</v>
      </c>
      <c r="S80" s="5" t="s">
        <v>1</v>
      </c>
      <c r="T80" s="7" t="s">
        <v>1</v>
      </c>
      <c r="U80" s="7" t="s">
        <v>1</v>
      </c>
      <c r="V80" s="7" t="s">
        <v>1</v>
      </c>
      <c r="W80" s="7" t="s">
        <v>1</v>
      </c>
    </row>
    <row r="81" customFormat="false" ht="15.75" hidden="false" customHeight="false" outlineLevel="0" collapsed="false">
      <c r="A81" s="1" t="n">
        <v>8911</v>
      </c>
      <c r="B81" s="2" t="s">
        <v>619</v>
      </c>
      <c r="C81" s="2" t="s">
        <v>620</v>
      </c>
      <c r="D81" s="60"/>
      <c r="E81" s="42" t="s">
        <v>1</v>
      </c>
      <c r="F81" s="43" t="s">
        <v>1</v>
      </c>
      <c r="G81" s="44" t="s">
        <v>621</v>
      </c>
      <c r="H81" s="45" t="s">
        <v>622</v>
      </c>
      <c r="I81" s="43" t="s">
        <v>1</v>
      </c>
      <c r="J81" s="2" t="s">
        <v>623</v>
      </c>
      <c r="K81" s="46" t="s">
        <v>36</v>
      </c>
      <c r="L81" s="55" t="s">
        <v>1</v>
      </c>
      <c r="M81" s="42" t="s">
        <v>624</v>
      </c>
      <c r="N81" s="43" t="s">
        <v>1</v>
      </c>
      <c r="O81" s="3" t="s">
        <v>625</v>
      </c>
      <c r="P81" s="45" t="s">
        <v>1</v>
      </c>
      <c r="Q81" s="43" t="s">
        <v>1</v>
      </c>
      <c r="R81" s="5" t="s">
        <v>626</v>
      </c>
      <c r="S81" s="5" t="s">
        <v>1</v>
      </c>
      <c r="T81" s="7" t="s">
        <v>1</v>
      </c>
      <c r="U81" s="7" t="s">
        <v>1</v>
      </c>
      <c r="V81" s="7" t="s">
        <v>1</v>
      </c>
      <c r="W81" s="7" t="s">
        <v>1</v>
      </c>
    </row>
    <row r="82" customFormat="false" ht="15.75" hidden="false" customHeight="false" outlineLevel="0" collapsed="false">
      <c r="A82" s="1" t="n">
        <v>783</v>
      </c>
      <c r="B82" s="2" t="s">
        <v>627</v>
      </c>
      <c r="C82" s="2" t="s">
        <v>628</v>
      </c>
      <c r="D82" s="60"/>
      <c r="E82" s="42" t="s">
        <v>1</v>
      </c>
      <c r="F82" s="43" t="s">
        <v>629</v>
      </c>
      <c r="G82" s="44" t="s">
        <v>630</v>
      </c>
      <c r="H82" s="45" t="s">
        <v>1</v>
      </c>
      <c r="I82" s="43" t="s">
        <v>1</v>
      </c>
      <c r="J82" s="2" t="s">
        <v>631</v>
      </c>
      <c r="K82" s="48" t="s">
        <v>1</v>
      </c>
      <c r="L82" s="47" t="s">
        <v>36</v>
      </c>
      <c r="M82" s="42" t="s">
        <v>1</v>
      </c>
      <c r="N82" s="43" t="s">
        <v>1</v>
      </c>
      <c r="O82" s="3" t="s">
        <v>632</v>
      </c>
      <c r="P82" s="45" t="s">
        <v>1</v>
      </c>
      <c r="Q82" s="43" t="s">
        <v>1</v>
      </c>
      <c r="R82" s="5" t="s">
        <v>633</v>
      </c>
      <c r="S82" s="5" t="s">
        <v>634</v>
      </c>
      <c r="T82" s="7" t="s">
        <v>1</v>
      </c>
      <c r="U82" s="7" t="s">
        <v>1</v>
      </c>
      <c r="V82" s="7" t="s">
        <v>1</v>
      </c>
      <c r="W82" s="7" t="s">
        <v>1</v>
      </c>
    </row>
    <row r="83" customFormat="false" ht="15.75" hidden="false" customHeight="false" outlineLevel="0" collapsed="false">
      <c r="A83" s="1" t="n">
        <v>784</v>
      </c>
      <c r="B83" s="2" t="s">
        <v>635</v>
      </c>
      <c r="C83" s="2" t="s">
        <v>636</v>
      </c>
      <c r="D83" s="60"/>
      <c r="E83" s="42" t="s">
        <v>1</v>
      </c>
      <c r="F83" s="43" t="s">
        <v>1</v>
      </c>
      <c r="G83" s="44" t="s">
        <v>637</v>
      </c>
      <c r="H83" s="45" t="s">
        <v>1</v>
      </c>
      <c r="I83" s="43" t="s">
        <v>1</v>
      </c>
      <c r="J83" s="2" t="s">
        <v>638</v>
      </c>
      <c r="K83" s="46" t="s">
        <v>36</v>
      </c>
      <c r="L83" s="55" t="s">
        <v>1</v>
      </c>
      <c r="M83" s="42" t="s">
        <v>639</v>
      </c>
      <c r="N83" s="43" t="s">
        <v>1</v>
      </c>
      <c r="O83" s="3" t="s">
        <v>640</v>
      </c>
      <c r="P83" s="45" t="s">
        <v>1</v>
      </c>
      <c r="Q83" s="43" t="s">
        <v>1</v>
      </c>
      <c r="R83" s="5" t="s">
        <v>641</v>
      </c>
      <c r="S83" s="5" t="s">
        <v>1</v>
      </c>
      <c r="T83" s="7" t="s">
        <v>1</v>
      </c>
      <c r="U83" s="7" t="s">
        <v>1</v>
      </c>
      <c r="V83" s="7" t="s">
        <v>1</v>
      </c>
      <c r="W83" s="7" t="s">
        <v>1</v>
      </c>
    </row>
    <row r="84" customFormat="false" ht="15.75" hidden="false" customHeight="false" outlineLevel="0" collapsed="false">
      <c r="A84" s="1" t="n">
        <v>820</v>
      </c>
      <c r="B84" s="2" t="s">
        <v>642</v>
      </c>
      <c r="C84" s="2" t="s">
        <v>643</v>
      </c>
      <c r="D84" s="60"/>
      <c r="E84" s="42" t="s">
        <v>644</v>
      </c>
      <c r="F84" s="43" t="s">
        <v>1</v>
      </c>
      <c r="G84" s="44" t="s">
        <v>645</v>
      </c>
      <c r="H84" s="45" t="s">
        <v>646</v>
      </c>
      <c r="I84" s="43" t="s">
        <v>1</v>
      </c>
      <c r="J84" s="2" t="s">
        <v>647</v>
      </c>
      <c r="K84" s="46" t="s">
        <v>36</v>
      </c>
      <c r="L84" s="55" t="s">
        <v>1</v>
      </c>
      <c r="M84" s="42" t="s">
        <v>648</v>
      </c>
      <c r="N84" s="43" t="s">
        <v>1</v>
      </c>
      <c r="O84" s="3" t="s">
        <v>649</v>
      </c>
      <c r="P84" s="45" t="s">
        <v>1</v>
      </c>
      <c r="Q84" s="43" t="s">
        <v>1</v>
      </c>
      <c r="R84" s="5" t="s">
        <v>650</v>
      </c>
      <c r="S84" s="5" t="s">
        <v>1</v>
      </c>
      <c r="T84" s="7" t="s">
        <v>1</v>
      </c>
      <c r="U84" s="7" t="s">
        <v>1</v>
      </c>
      <c r="V84" s="7" t="s">
        <v>1</v>
      </c>
      <c r="W84" s="7" t="s">
        <v>1</v>
      </c>
    </row>
    <row r="85" customFormat="false" ht="15.75" hidden="false" customHeight="false" outlineLevel="0" collapsed="false">
      <c r="A85" s="1" t="n">
        <v>147968</v>
      </c>
      <c r="B85" s="2" t="s">
        <v>651</v>
      </c>
      <c r="C85" s="2" t="s">
        <v>652</v>
      </c>
      <c r="D85" s="60"/>
      <c r="E85" s="42" t="s">
        <v>1</v>
      </c>
      <c r="F85" s="43" t="s">
        <v>653</v>
      </c>
      <c r="G85" s="44" t="s">
        <v>654</v>
      </c>
      <c r="H85" s="45" t="s">
        <v>655</v>
      </c>
      <c r="I85" s="43" t="s">
        <v>1</v>
      </c>
      <c r="J85" s="2" t="s">
        <v>656</v>
      </c>
      <c r="K85" s="46" t="s">
        <v>36</v>
      </c>
      <c r="L85" s="55" t="s">
        <v>1</v>
      </c>
      <c r="M85" s="42" t="s">
        <v>1</v>
      </c>
      <c r="N85" s="43" t="s">
        <v>657</v>
      </c>
      <c r="O85" s="3" t="s">
        <v>658</v>
      </c>
      <c r="P85" s="45" t="s">
        <v>1</v>
      </c>
      <c r="Q85" s="43" t="s">
        <v>1</v>
      </c>
      <c r="R85" s="5" t="s">
        <v>659</v>
      </c>
      <c r="S85" s="5" t="s">
        <v>1</v>
      </c>
      <c r="T85" s="7" t="s">
        <v>1</v>
      </c>
      <c r="U85" s="7" t="s">
        <v>1</v>
      </c>
      <c r="V85" s="7" t="s">
        <v>1</v>
      </c>
      <c r="W85" s="7" t="s">
        <v>1</v>
      </c>
    </row>
    <row r="86" customFormat="false" ht="15.75" hidden="false" customHeight="false" outlineLevel="0" collapsed="false">
      <c r="A86" s="1" t="n">
        <v>10753</v>
      </c>
      <c r="B86" s="2" t="s">
        <v>660</v>
      </c>
      <c r="C86" s="2" t="s">
        <v>661</v>
      </c>
      <c r="D86" s="60"/>
      <c r="E86" s="42" t="s">
        <v>662</v>
      </c>
      <c r="F86" s="43" t="s">
        <v>663</v>
      </c>
      <c r="G86" s="44" t="s">
        <v>664</v>
      </c>
      <c r="H86" s="45" t="s">
        <v>665</v>
      </c>
      <c r="I86" s="43" t="s">
        <v>1</v>
      </c>
      <c r="J86" s="2" t="s">
        <v>666</v>
      </c>
      <c r="K86" s="46" t="s">
        <v>36</v>
      </c>
      <c r="L86" s="55" t="s">
        <v>1</v>
      </c>
      <c r="M86" s="42" t="s">
        <v>667</v>
      </c>
      <c r="N86" s="43" t="s">
        <v>1</v>
      </c>
      <c r="O86" s="3" t="s">
        <v>668</v>
      </c>
      <c r="P86" s="45" t="s">
        <v>1</v>
      </c>
      <c r="Q86" s="43" t="s">
        <v>1</v>
      </c>
      <c r="R86" s="5" t="s">
        <v>669</v>
      </c>
      <c r="S86" s="5" t="s">
        <v>1</v>
      </c>
      <c r="T86" s="7" t="s">
        <v>1</v>
      </c>
      <c r="U86" s="7" t="s">
        <v>1</v>
      </c>
      <c r="V86" s="7" t="s">
        <v>1</v>
      </c>
      <c r="W86" s="7" t="s">
        <v>1</v>
      </c>
    </row>
    <row r="87" customFormat="false" ht="15.75" hidden="false" customHeight="false" outlineLevel="0" collapsed="false">
      <c r="A87" s="63" t="n">
        <v>865</v>
      </c>
      <c r="B87" s="7" t="s">
        <v>670</v>
      </c>
      <c r="C87" s="7" t="s">
        <v>671</v>
      </c>
      <c r="D87" s="60"/>
      <c r="E87" s="64" t="s">
        <v>1</v>
      </c>
      <c r="F87" s="65" t="s">
        <v>1</v>
      </c>
      <c r="G87" s="66" t="s">
        <v>1</v>
      </c>
      <c r="H87" s="67" t="s">
        <v>1</v>
      </c>
      <c r="I87" s="65" t="s">
        <v>1</v>
      </c>
      <c r="J87" s="7" t="s">
        <v>1</v>
      </c>
      <c r="K87" s="68" t="s">
        <v>1</v>
      </c>
      <c r="L87" s="69" t="s">
        <v>1</v>
      </c>
      <c r="M87" s="64" t="s">
        <v>667</v>
      </c>
      <c r="N87" s="65" t="s">
        <v>1</v>
      </c>
      <c r="O87" s="66" t="s">
        <v>672</v>
      </c>
      <c r="P87" s="67" t="s">
        <v>673</v>
      </c>
      <c r="Q87" s="65" t="s">
        <v>1</v>
      </c>
      <c r="R87" s="70" t="s">
        <v>674</v>
      </c>
      <c r="S87" s="70" t="s">
        <v>1</v>
      </c>
      <c r="T87" s="7" t="s">
        <v>1</v>
      </c>
      <c r="U87" s="7" t="s">
        <v>1</v>
      </c>
      <c r="V87" s="7" t="s">
        <v>1</v>
      </c>
      <c r="W87" s="7" t="s">
        <v>1</v>
      </c>
    </row>
    <row r="88" customFormat="false" ht="15.75" hidden="false" customHeight="false" outlineLevel="0" collapsed="false">
      <c r="A88" s="1" t="n">
        <v>6355</v>
      </c>
      <c r="B88" s="2" t="s">
        <v>675</v>
      </c>
      <c r="C88" s="2" t="s">
        <v>676</v>
      </c>
      <c r="D88" s="60"/>
      <c r="E88" s="42" t="s">
        <v>1</v>
      </c>
      <c r="F88" s="43" t="s">
        <v>677</v>
      </c>
      <c r="G88" s="44" t="s">
        <v>678</v>
      </c>
      <c r="H88" s="45" t="s">
        <v>679</v>
      </c>
      <c r="I88" s="43" t="s">
        <v>1</v>
      </c>
      <c r="J88" s="2" t="s">
        <v>680</v>
      </c>
      <c r="K88" s="46" t="s">
        <v>36</v>
      </c>
      <c r="L88" s="55" t="s">
        <v>1</v>
      </c>
      <c r="M88" s="42" t="s">
        <v>1</v>
      </c>
      <c r="N88" s="43" t="s">
        <v>681</v>
      </c>
      <c r="O88" s="3" t="s">
        <v>682</v>
      </c>
      <c r="P88" s="45" t="s">
        <v>1</v>
      </c>
      <c r="Q88" s="43" t="s">
        <v>1</v>
      </c>
      <c r="R88" s="5" t="s">
        <v>683</v>
      </c>
      <c r="S88" s="5" t="s">
        <v>1</v>
      </c>
      <c r="T88" s="7" t="s">
        <v>1</v>
      </c>
      <c r="U88" s="7" t="s">
        <v>1</v>
      </c>
      <c r="V88" s="7" t="s">
        <v>1</v>
      </c>
      <c r="W88" s="7" t="s">
        <v>1</v>
      </c>
    </row>
    <row r="89" customFormat="false" ht="15.75" hidden="false" customHeight="false" outlineLevel="0" collapsed="false">
      <c r="A89" s="1" t="n">
        <v>998</v>
      </c>
      <c r="B89" s="2" t="s">
        <v>684</v>
      </c>
      <c r="C89" s="2" t="s">
        <v>685</v>
      </c>
      <c r="D89" s="60"/>
      <c r="E89" s="42" t="s">
        <v>1</v>
      </c>
      <c r="F89" s="43" t="s">
        <v>1</v>
      </c>
      <c r="G89" s="44" t="s">
        <v>686</v>
      </c>
      <c r="H89" s="45" t="s">
        <v>1</v>
      </c>
      <c r="I89" s="43" t="s">
        <v>1</v>
      </c>
      <c r="J89" s="2" t="s">
        <v>687</v>
      </c>
      <c r="K89" s="48" t="s">
        <v>1</v>
      </c>
      <c r="L89" s="47" t="s">
        <v>36</v>
      </c>
      <c r="M89" s="42" t="s">
        <v>1</v>
      </c>
      <c r="N89" s="43" t="s">
        <v>1</v>
      </c>
      <c r="O89" s="3" t="s">
        <v>688</v>
      </c>
      <c r="P89" s="45" t="s">
        <v>1</v>
      </c>
      <c r="Q89" s="43" t="s">
        <v>689</v>
      </c>
      <c r="R89" s="5" t="s">
        <v>690</v>
      </c>
      <c r="S89" s="5" t="s">
        <v>691</v>
      </c>
      <c r="T89" s="7" t="s">
        <v>1</v>
      </c>
      <c r="U89" s="7" t="s">
        <v>1</v>
      </c>
      <c r="V89" s="7" t="s">
        <v>1</v>
      </c>
      <c r="W89" s="7" t="s">
        <v>1</v>
      </c>
    </row>
    <row r="90" customFormat="false" ht="15.75" hidden="false" customHeight="false" outlineLevel="0" collapsed="false">
      <c r="A90" s="1" t="n">
        <v>8851</v>
      </c>
      <c r="B90" s="2" t="s">
        <v>692</v>
      </c>
      <c r="C90" s="2" t="s">
        <v>693</v>
      </c>
      <c r="D90" s="60"/>
      <c r="E90" s="42" t="s">
        <v>1</v>
      </c>
      <c r="F90" s="43" t="s">
        <v>1</v>
      </c>
      <c r="G90" s="44" t="s">
        <v>1</v>
      </c>
      <c r="H90" s="45" t="s">
        <v>1</v>
      </c>
      <c r="I90" s="43" t="s">
        <v>1</v>
      </c>
      <c r="J90" s="7" t="s">
        <v>1</v>
      </c>
      <c r="K90" s="48" t="s">
        <v>1</v>
      </c>
      <c r="L90" s="55" t="s">
        <v>1</v>
      </c>
      <c r="M90" s="42" t="s">
        <v>1</v>
      </c>
      <c r="N90" s="43" t="s">
        <v>1</v>
      </c>
      <c r="O90" s="3" t="s">
        <v>694</v>
      </c>
      <c r="P90" s="45" t="s">
        <v>695</v>
      </c>
      <c r="Q90" s="43" t="s">
        <v>1</v>
      </c>
      <c r="R90" s="5" t="s">
        <v>696</v>
      </c>
      <c r="S90" s="5" t="s">
        <v>1</v>
      </c>
      <c r="T90" s="7" t="s">
        <v>1</v>
      </c>
      <c r="U90" s="7" t="s">
        <v>1</v>
      </c>
      <c r="V90" s="7" t="s">
        <v>1</v>
      </c>
      <c r="W90" s="7" t="s">
        <v>1</v>
      </c>
    </row>
    <row r="91" customFormat="false" ht="15.75" hidden="false" customHeight="false" outlineLevel="0" collapsed="false">
      <c r="A91" s="1" t="n">
        <v>1025</v>
      </c>
      <c r="B91" s="2" t="s">
        <v>697</v>
      </c>
      <c r="C91" s="2" t="s">
        <v>698</v>
      </c>
      <c r="D91" s="60"/>
      <c r="E91" s="42" t="s">
        <v>1</v>
      </c>
      <c r="F91" s="43" t="s">
        <v>1</v>
      </c>
      <c r="G91" s="44" t="s">
        <v>1</v>
      </c>
      <c r="H91" s="45" t="s">
        <v>1</v>
      </c>
      <c r="I91" s="43" t="s">
        <v>1</v>
      </c>
      <c r="J91" s="7" t="s">
        <v>1</v>
      </c>
      <c r="K91" s="48" t="s">
        <v>1</v>
      </c>
      <c r="L91" s="55" t="s">
        <v>1</v>
      </c>
      <c r="M91" s="42" t="s">
        <v>699</v>
      </c>
      <c r="N91" s="43" t="s">
        <v>1</v>
      </c>
      <c r="O91" s="3" t="s">
        <v>700</v>
      </c>
      <c r="P91" s="45" t="s">
        <v>487</v>
      </c>
      <c r="Q91" s="43" t="s">
        <v>1</v>
      </c>
      <c r="R91" s="5" t="s">
        <v>701</v>
      </c>
      <c r="S91" s="5" t="s">
        <v>1</v>
      </c>
      <c r="T91" s="7" t="s">
        <v>1</v>
      </c>
      <c r="U91" s="7" t="s">
        <v>1</v>
      </c>
      <c r="V91" s="7" t="s">
        <v>1</v>
      </c>
      <c r="W91" s="7" t="s">
        <v>1</v>
      </c>
    </row>
    <row r="92" customFormat="false" ht="15.75" hidden="false" customHeight="false" outlineLevel="0" collapsed="false">
      <c r="A92" s="1" t="n">
        <v>29082</v>
      </c>
      <c r="B92" s="2" t="s">
        <v>702</v>
      </c>
      <c r="C92" s="2" t="s">
        <v>703</v>
      </c>
      <c r="D92" s="60"/>
      <c r="E92" s="42" t="s">
        <v>704</v>
      </c>
      <c r="F92" s="43" t="s">
        <v>1</v>
      </c>
      <c r="G92" s="44" t="s">
        <v>705</v>
      </c>
      <c r="H92" s="45" t="s">
        <v>1</v>
      </c>
      <c r="I92" s="43" t="s">
        <v>1</v>
      </c>
      <c r="J92" s="2" t="s">
        <v>706</v>
      </c>
      <c r="K92" s="46" t="s">
        <v>36</v>
      </c>
      <c r="L92" s="55" t="s">
        <v>1</v>
      </c>
      <c r="M92" s="42" t="s">
        <v>1</v>
      </c>
      <c r="N92" s="43" t="s">
        <v>1</v>
      </c>
      <c r="O92" s="3" t="s">
        <v>707</v>
      </c>
      <c r="P92" s="45" t="s">
        <v>708</v>
      </c>
      <c r="Q92" s="43" t="s">
        <v>1</v>
      </c>
      <c r="R92" s="5" t="s">
        <v>709</v>
      </c>
      <c r="S92" s="5" t="s">
        <v>1</v>
      </c>
      <c r="T92" s="7" t="s">
        <v>1</v>
      </c>
      <c r="U92" s="7" t="s">
        <v>1</v>
      </c>
      <c r="V92" s="7" t="s">
        <v>1</v>
      </c>
      <c r="W92" s="7" t="s">
        <v>1</v>
      </c>
    </row>
    <row r="93" customFormat="false" ht="15.75" hidden="false" customHeight="false" outlineLevel="0" collapsed="false">
      <c r="A93" s="1" t="n">
        <v>51727</v>
      </c>
      <c r="B93" s="2" t="s">
        <v>710</v>
      </c>
      <c r="C93" s="2" t="s">
        <v>711</v>
      </c>
      <c r="D93" s="60"/>
      <c r="E93" s="42" t="s">
        <v>1</v>
      </c>
      <c r="F93" s="43" t="s">
        <v>1</v>
      </c>
      <c r="G93" s="44" t="s">
        <v>712</v>
      </c>
      <c r="H93" s="45" t="s">
        <v>713</v>
      </c>
      <c r="I93" s="43" t="s">
        <v>1</v>
      </c>
      <c r="J93" s="2" t="s">
        <v>714</v>
      </c>
      <c r="K93" s="48" t="s">
        <v>1</v>
      </c>
      <c r="L93" s="47" t="s">
        <v>36</v>
      </c>
      <c r="M93" s="42" t="s">
        <v>1</v>
      </c>
      <c r="N93" s="43" t="s">
        <v>1</v>
      </c>
      <c r="O93" s="3" t="s">
        <v>715</v>
      </c>
      <c r="P93" s="45" t="s">
        <v>1</v>
      </c>
      <c r="Q93" s="43" t="s">
        <v>1</v>
      </c>
      <c r="R93" s="5" t="s">
        <v>716</v>
      </c>
      <c r="S93" s="5" t="s">
        <v>135</v>
      </c>
      <c r="T93" s="7" t="s">
        <v>1</v>
      </c>
      <c r="U93" s="7" t="s">
        <v>1</v>
      </c>
      <c r="V93" s="7" t="s">
        <v>1</v>
      </c>
      <c r="W93" s="7" t="s">
        <v>1</v>
      </c>
    </row>
    <row r="94" customFormat="false" ht="15.75" hidden="false" customHeight="false" outlineLevel="0" collapsed="false">
      <c r="A94" s="1" t="n">
        <v>1261</v>
      </c>
      <c r="B94" s="2" t="s">
        <v>717</v>
      </c>
      <c r="C94" s="2" t="s">
        <v>718</v>
      </c>
      <c r="D94" s="60"/>
      <c r="E94" s="42" t="s">
        <v>1</v>
      </c>
      <c r="F94" s="43" t="s">
        <v>1</v>
      </c>
      <c r="G94" s="44" t="s">
        <v>1</v>
      </c>
      <c r="H94" s="45" t="s">
        <v>1</v>
      </c>
      <c r="I94" s="43" t="s">
        <v>1</v>
      </c>
      <c r="J94" s="7" t="s">
        <v>1</v>
      </c>
      <c r="K94" s="48" t="s">
        <v>1</v>
      </c>
      <c r="L94" s="55" t="s">
        <v>1</v>
      </c>
      <c r="M94" s="42" t="s">
        <v>1</v>
      </c>
      <c r="N94" s="43" t="s">
        <v>1</v>
      </c>
      <c r="O94" s="3" t="s">
        <v>719</v>
      </c>
      <c r="P94" s="45" t="s">
        <v>720</v>
      </c>
      <c r="Q94" s="43" t="s">
        <v>1</v>
      </c>
      <c r="R94" s="5" t="s">
        <v>721</v>
      </c>
      <c r="S94" s="5" t="s">
        <v>1</v>
      </c>
      <c r="T94" s="7" t="s">
        <v>1</v>
      </c>
      <c r="U94" s="7" t="s">
        <v>1</v>
      </c>
      <c r="V94" s="7" t="s">
        <v>1</v>
      </c>
      <c r="W94" s="7" t="s">
        <v>1</v>
      </c>
    </row>
    <row r="95" customFormat="false" ht="15.75" hidden="false" customHeight="false" outlineLevel="0" collapsed="false">
      <c r="A95" s="1" t="n">
        <v>84342</v>
      </c>
      <c r="B95" s="2" t="s">
        <v>722</v>
      </c>
      <c r="C95" s="2" t="s">
        <v>723</v>
      </c>
      <c r="D95" s="60"/>
      <c r="E95" s="42" t="s">
        <v>724</v>
      </c>
      <c r="F95" s="43" t="s">
        <v>1</v>
      </c>
      <c r="G95" s="44" t="s">
        <v>725</v>
      </c>
      <c r="H95" s="45" t="s">
        <v>1</v>
      </c>
      <c r="I95" s="43" t="s">
        <v>1</v>
      </c>
      <c r="J95" s="2" t="s">
        <v>726</v>
      </c>
      <c r="K95" s="46" t="s">
        <v>36</v>
      </c>
      <c r="L95" s="55" t="s">
        <v>1</v>
      </c>
      <c r="M95" s="42" t="s">
        <v>727</v>
      </c>
      <c r="N95" s="43" t="s">
        <v>1</v>
      </c>
      <c r="O95" s="3" t="s">
        <v>728</v>
      </c>
      <c r="P95" s="45" t="s">
        <v>1</v>
      </c>
      <c r="Q95" s="43" t="s">
        <v>1</v>
      </c>
      <c r="R95" s="5" t="s">
        <v>729</v>
      </c>
      <c r="S95" s="5" t="s">
        <v>1</v>
      </c>
      <c r="T95" s="7" t="s">
        <v>1</v>
      </c>
      <c r="U95" s="7" t="s">
        <v>1</v>
      </c>
      <c r="V95" s="7" t="s">
        <v>1</v>
      </c>
      <c r="W95" s="7" t="s">
        <v>1</v>
      </c>
    </row>
    <row r="96" customFormat="false" ht="15.75" hidden="false" customHeight="false" outlineLevel="0" collapsed="false">
      <c r="A96" s="63" t="n">
        <v>1315</v>
      </c>
      <c r="B96" s="7" t="s">
        <v>730</v>
      </c>
      <c r="C96" s="7" t="s">
        <v>731</v>
      </c>
      <c r="D96" s="60"/>
      <c r="E96" s="64"/>
      <c r="F96" s="65" t="s">
        <v>732</v>
      </c>
      <c r="G96" s="66" t="s">
        <v>733</v>
      </c>
      <c r="H96" s="67" t="s">
        <v>481</v>
      </c>
      <c r="I96" s="65" t="s">
        <v>1</v>
      </c>
      <c r="J96" s="7" t="s">
        <v>734</v>
      </c>
      <c r="K96" s="68" t="s">
        <v>1</v>
      </c>
      <c r="L96" s="71" t="s">
        <v>36</v>
      </c>
      <c r="M96" s="64" t="s">
        <v>735</v>
      </c>
      <c r="N96" s="65" t="s">
        <v>736</v>
      </c>
      <c r="O96" s="66" t="s">
        <v>737</v>
      </c>
      <c r="P96" s="67" t="s">
        <v>1</v>
      </c>
      <c r="Q96" s="65" t="s">
        <v>738</v>
      </c>
      <c r="R96" s="70" t="s">
        <v>739</v>
      </c>
      <c r="S96" s="70" t="s">
        <v>59</v>
      </c>
      <c r="T96" s="7" t="s">
        <v>1</v>
      </c>
      <c r="U96" s="7" t="s">
        <v>1</v>
      </c>
      <c r="V96" s="7" t="s">
        <v>1</v>
      </c>
      <c r="W96" s="7" t="s">
        <v>1</v>
      </c>
    </row>
    <row r="97" customFormat="false" ht="15.75" hidden="false" customHeight="false" outlineLevel="0" collapsed="false">
      <c r="A97" s="1" t="n">
        <v>9276</v>
      </c>
      <c r="B97" s="2" t="s">
        <v>740</v>
      </c>
      <c r="C97" s="2" t="s">
        <v>741</v>
      </c>
      <c r="D97" s="60"/>
      <c r="E97" s="42" t="s">
        <v>1</v>
      </c>
      <c r="F97" s="43" t="s">
        <v>742</v>
      </c>
      <c r="G97" s="44" t="s">
        <v>743</v>
      </c>
      <c r="H97" s="45" t="s">
        <v>1</v>
      </c>
      <c r="I97" s="43" t="s">
        <v>1</v>
      </c>
      <c r="J97" s="2" t="s">
        <v>744</v>
      </c>
      <c r="K97" s="48" t="s">
        <v>1</v>
      </c>
      <c r="L97" s="47" t="s">
        <v>36</v>
      </c>
      <c r="M97" s="42" t="s">
        <v>1</v>
      </c>
      <c r="N97" s="43" t="s">
        <v>1</v>
      </c>
      <c r="O97" s="3" t="s">
        <v>1</v>
      </c>
      <c r="P97" s="45" t="s">
        <v>1</v>
      </c>
      <c r="Q97" s="43" t="s">
        <v>1</v>
      </c>
      <c r="R97" s="5" t="s">
        <v>1</v>
      </c>
      <c r="S97" s="5" t="s">
        <v>745</v>
      </c>
      <c r="T97" s="7" t="s">
        <v>1</v>
      </c>
      <c r="U97" s="7" t="s">
        <v>1</v>
      </c>
      <c r="V97" s="7" t="s">
        <v>1</v>
      </c>
      <c r="W97" s="7" t="s">
        <v>1</v>
      </c>
    </row>
    <row r="98" customFormat="false" ht="15.75" hidden="false" customHeight="false" outlineLevel="0" collapsed="false">
      <c r="A98" s="1" t="n">
        <v>27132</v>
      </c>
      <c r="B98" s="2" t="s">
        <v>746</v>
      </c>
      <c r="C98" s="2" t="s">
        <v>747</v>
      </c>
      <c r="D98" s="60"/>
      <c r="E98" s="42" t="s">
        <v>1</v>
      </c>
      <c r="F98" s="43" t="s">
        <v>1</v>
      </c>
      <c r="G98" s="44" t="s">
        <v>748</v>
      </c>
      <c r="H98" s="45" t="s">
        <v>1</v>
      </c>
      <c r="I98" s="43" t="s">
        <v>1</v>
      </c>
      <c r="J98" s="2" t="s">
        <v>749</v>
      </c>
      <c r="K98" s="46" t="s">
        <v>36</v>
      </c>
      <c r="L98" s="55" t="s">
        <v>1</v>
      </c>
      <c r="M98" s="42" t="s">
        <v>1</v>
      </c>
      <c r="N98" s="43" t="s">
        <v>1</v>
      </c>
      <c r="O98" s="3" t="s">
        <v>750</v>
      </c>
      <c r="P98" s="45" t="s">
        <v>1</v>
      </c>
      <c r="Q98" s="43" t="s">
        <v>751</v>
      </c>
      <c r="R98" s="5" t="s">
        <v>752</v>
      </c>
      <c r="S98" s="5" t="s">
        <v>1</v>
      </c>
      <c r="T98" s="7" t="s">
        <v>1</v>
      </c>
      <c r="U98" s="7" t="s">
        <v>1</v>
      </c>
      <c r="V98" s="7" t="s">
        <v>1</v>
      </c>
      <c r="W98" s="7" t="s">
        <v>1</v>
      </c>
    </row>
    <row r="99" customFormat="false" ht="15.75" hidden="false" customHeight="false" outlineLevel="0" collapsed="false">
      <c r="A99" s="1" t="n">
        <v>1373</v>
      </c>
      <c r="B99" s="2" t="s">
        <v>753</v>
      </c>
      <c r="C99" s="2" t="s">
        <v>754</v>
      </c>
      <c r="D99" s="60"/>
      <c r="E99" s="42" t="s">
        <v>1</v>
      </c>
      <c r="F99" s="43" t="s">
        <v>755</v>
      </c>
      <c r="G99" s="44" t="s">
        <v>756</v>
      </c>
      <c r="H99" s="45" t="s">
        <v>757</v>
      </c>
      <c r="I99" s="43" t="s">
        <v>1</v>
      </c>
      <c r="J99" s="2" t="s">
        <v>758</v>
      </c>
      <c r="K99" s="48" t="s">
        <v>1</v>
      </c>
      <c r="L99" s="47" t="s">
        <v>36</v>
      </c>
      <c r="M99" s="42" t="s">
        <v>1</v>
      </c>
      <c r="N99" s="43" t="s">
        <v>1</v>
      </c>
      <c r="O99" s="3" t="s">
        <v>759</v>
      </c>
      <c r="P99" s="45" t="s">
        <v>1</v>
      </c>
      <c r="Q99" s="43" t="s">
        <v>1</v>
      </c>
      <c r="R99" s="5" t="s">
        <v>760</v>
      </c>
      <c r="S99" s="5" t="s">
        <v>1</v>
      </c>
      <c r="T99" s="7" t="s">
        <v>1</v>
      </c>
      <c r="U99" s="7" t="s">
        <v>1</v>
      </c>
      <c r="V99" s="7" t="s">
        <v>1</v>
      </c>
      <c r="W99" s="7" t="s">
        <v>1</v>
      </c>
    </row>
    <row r="100" customFormat="false" ht="15.75" hidden="false" customHeight="false" outlineLevel="0" collapsed="false">
      <c r="A100" s="1" t="n">
        <v>1490</v>
      </c>
      <c r="B100" s="2" t="s">
        <v>761</v>
      </c>
      <c r="C100" s="2" t="s">
        <v>762</v>
      </c>
      <c r="D100" s="60"/>
      <c r="E100" s="42" t="s">
        <v>1</v>
      </c>
      <c r="F100" s="43" t="s">
        <v>763</v>
      </c>
      <c r="G100" s="44" t="s">
        <v>764</v>
      </c>
      <c r="H100" s="45" t="s">
        <v>765</v>
      </c>
      <c r="I100" s="43" t="s">
        <v>1</v>
      </c>
      <c r="J100" s="2" t="s">
        <v>766</v>
      </c>
      <c r="K100" s="48" t="s">
        <v>1</v>
      </c>
      <c r="L100" s="47" t="s">
        <v>36</v>
      </c>
      <c r="M100" s="42" t="s">
        <v>1</v>
      </c>
      <c r="N100" s="43" t="s">
        <v>1</v>
      </c>
      <c r="O100" s="3" t="s">
        <v>767</v>
      </c>
      <c r="P100" s="45" t="s">
        <v>1</v>
      </c>
      <c r="Q100" s="43" t="s">
        <v>1</v>
      </c>
      <c r="R100" s="5" t="s">
        <v>768</v>
      </c>
      <c r="S100" s="5" t="s">
        <v>93</v>
      </c>
      <c r="T100" s="7" t="s">
        <v>1</v>
      </c>
      <c r="U100" s="7" t="s">
        <v>1</v>
      </c>
      <c r="V100" s="7" t="s">
        <v>1</v>
      </c>
      <c r="W100" s="7" t="s">
        <v>1</v>
      </c>
    </row>
    <row r="101" customFormat="false" ht="15.75" hidden="false" customHeight="false" outlineLevel="0" collapsed="false">
      <c r="A101" s="1" t="n">
        <v>8722</v>
      </c>
      <c r="B101" s="2" t="s">
        <v>769</v>
      </c>
      <c r="C101" s="2" t="s">
        <v>770</v>
      </c>
      <c r="D101" s="60"/>
      <c r="E101" s="42" t="s">
        <v>1</v>
      </c>
      <c r="F101" s="43" t="s">
        <v>1</v>
      </c>
      <c r="G101" s="44" t="s">
        <v>771</v>
      </c>
      <c r="H101" s="45" t="s">
        <v>772</v>
      </c>
      <c r="I101" s="43" t="s">
        <v>1</v>
      </c>
      <c r="J101" s="2" t="s">
        <v>773</v>
      </c>
      <c r="K101" s="48" t="s">
        <v>1</v>
      </c>
      <c r="L101" s="47" t="s">
        <v>36</v>
      </c>
      <c r="M101" s="42" t="s">
        <v>1</v>
      </c>
      <c r="N101" s="43" t="s">
        <v>1</v>
      </c>
      <c r="O101" s="3" t="s">
        <v>774</v>
      </c>
      <c r="P101" s="45" t="s">
        <v>1</v>
      </c>
      <c r="Q101" s="43" t="s">
        <v>1</v>
      </c>
      <c r="R101" s="5" t="s">
        <v>775</v>
      </c>
      <c r="S101" s="5" t="s">
        <v>776</v>
      </c>
      <c r="T101" s="7" t="s">
        <v>1</v>
      </c>
      <c r="U101" s="7" t="s">
        <v>1</v>
      </c>
      <c r="V101" s="7" t="s">
        <v>1</v>
      </c>
      <c r="W101" s="7" t="s">
        <v>1</v>
      </c>
    </row>
    <row r="102" customFormat="false" ht="15.75" hidden="false" customHeight="false" outlineLevel="0" collapsed="false">
      <c r="A102" s="1" t="n">
        <v>1514</v>
      </c>
      <c r="B102" s="2" t="s">
        <v>777</v>
      </c>
      <c r="C102" s="2" t="s">
        <v>778</v>
      </c>
      <c r="D102" s="60"/>
      <c r="E102" s="42" t="s">
        <v>1</v>
      </c>
      <c r="F102" s="43" t="s">
        <v>1</v>
      </c>
      <c r="G102" s="44" t="s">
        <v>779</v>
      </c>
      <c r="H102" s="45" t="s">
        <v>1</v>
      </c>
      <c r="I102" s="43" t="s">
        <v>1</v>
      </c>
      <c r="J102" s="2" t="s">
        <v>780</v>
      </c>
      <c r="K102" s="46" t="s">
        <v>36</v>
      </c>
      <c r="L102" s="55" t="s">
        <v>1</v>
      </c>
      <c r="M102" s="42" t="s">
        <v>1</v>
      </c>
      <c r="N102" s="43" t="s">
        <v>781</v>
      </c>
      <c r="O102" s="3" t="s">
        <v>782</v>
      </c>
      <c r="P102" s="45" t="s">
        <v>1</v>
      </c>
      <c r="Q102" s="43" t="s">
        <v>1</v>
      </c>
      <c r="R102" s="5" t="s">
        <v>783</v>
      </c>
      <c r="S102" s="5" t="s">
        <v>135</v>
      </c>
      <c r="T102" s="7" t="s">
        <v>1</v>
      </c>
      <c r="U102" s="7" t="s">
        <v>1</v>
      </c>
      <c r="V102" s="7" t="s">
        <v>1</v>
      </c>
      <c r="W102" s="7" t="s">
        <v>1</v>
      </c>
    </row>
    <row r="103" customFormat="false" ht="15.75" hidden="false" customHeight="false" outlineLevel="0" collapsed="false">
      <c r="A103" s="1" t="n">
        <v>153090</v>
      </c>
      <c r="B103" s="2" t="s">
        <v>784</v>
      </c>
      <c r="C103" s="2" t="s">
        <v>785</v>
      </c>
      <c r="D103" s="60"/>
      <c r="E103" s="42" t="s">
        <v>1</v>
      </c>
      <c r="F103" s="43" t="s">
        <v>786</v>
      </c>
      <c r="G103" s="44" t="s">
        <v>787</v>
      </c>
      <c r="H103" s="45" t="s">
        <v>788</v>
      </c>
      <c r="I103" s="43" t="s">
        <v>1</v>
      </c>
      <c r="J103" s="2" t="s">
        <v>789</v>
      </c>
      <c r="K103" s="46" t="s">
        <v>36</v>
      </c>
      <c r="L103" s="55" t="s">
        <v>1</v>
      </c>
      <c r="M103" s="42" t="s">
        <v>1</v>
      </c>
      <c r="N103" s="43" t="s">
        <v>1</v>
      </c>
      <c r="O103" s="3" t="s">
        <v>790</v>
      </c>
      <c r="P103" s="45" t="s">
        <v>1</v>
      </c>
      <c r="Q103" s="43" t="s">
        <v>791</v>
      </c>
      <c r="R103" s="5" t="s">
        <v>792</v>
      </c>
      <c r="S103" s="5" t="s">
        <v>1</v>
      </c>
      <c r="T103" s="7" t="s">
        <v>1</v>
      </c>
      <c r="U103" s="7" t="s">
        <v>1</v>
      </c>
      <c r="V103" s="7" t="s">
        <v>1</v>
      </c>
      <c r="W103" s="7" t="s">
        <v>1</v>
      </c>
    </row>
    <row r="104" customFormat="false" ht="15.75" hidden="false" customHeight="false" outlineLevel="0" collapsed="false">
      <c r="A104" s="1" t="n">
        <v>1650</v>
      </c>
      <c r="B104" s="2" t="s">
        <v>793</v>
      </c>
      <c r="C104" s="2" t="s">
        <v>794</v>
      </c>
      <c r="D104" s="60"/>
      <c r="E104" s="42" t="s">
        <v>1</v>
      </c>
      <c r="F104" s="43" t="s">
        <v>1</v>
      </c>
      <c r="G104" s="44" t="s">
        <v>795</v>
      </c>
      <c r="H104" s="45" t="s">
        <v>283</v>
      </c>
      <c r="I104" s="43" t="s">
        <v>1</v>
      </c>
      <c r="J104" s="2" t="s">
        <v>796</v>
      </c>
      <c r="K104" s="48" t="s">
        <v>1</v>
      </c>
      <c r="L104" s="47" t="s">
        <v>36</v>
      </c>
      <c r="M104" s="42" t="s">
        <v>1</v>
      </c>
      <c r="N104" s="43" t="s">
        <v>1</v>
      </c>
      <c r="O104" s="3" t="s">
        <v>797</v>
      </c>
      <c r="P104" s="45" t="s">
        <v>1</v>
      </c>
      <c r="Q104" s="43" t="s">
        <v>1</v>
      </c>
      <c r="R104" s="5" t="s">
        <v>798</v>
      </c>
      <c r="S104" s="5" t="s">
        <v>302</v>
      </c>
      <c r="T104" s="7" t="s">
        <v>1</v>
      </c>
      <c r="U104" s="7" t="s">
        <v>1</v>
      </c>
      <c r="V104" s="7" t="s">
        <v>1</v>
      </c>
      <c r="W104" s="7" t="s">
        <v>1</v>
      </c>
    </row>
    <row r="105" customFormat="false" ht="15.75" hidden="false" customHeight="false" outlineLevel="0" collapsed="false">
      <c r="A105" s="1" t="n">
        <v>1654</v>
      </c>
      <c r="B105" s="2" t="s">
        <v>799</v>
      </c>
      <c r="C105" s="2" t="s">
        <v>800</v>
      </c>
      <c r="D105" s="60"/>
      <c r="E105" s="42" t="s">
        <v>801</v>
      </c>
      <c r="F105" s="43" t="s">
        <v>1</v>
      </c>
      <c r="G105" s="44" t="s">
        <v>802</v>
      </c>
      <c r="H105" s="45" t="s">
        <v>803</v>
      </c>
      <c r="I105" s="43" t="s">
        <v>1</v>
      </c>
      <c r="J105" s="2" t="s">
        <v>804</v>
      </c>
      <c r="K105" s="48" t="s">
        <v>1</v>
      </c>
      <c r="L105" s="47" t="s">
        <v>36</v>
      </c>
      <c r="M105" s="42" t="s">
        <v>1</v>
      </c>
      <c r="N105" s="43" t="s">
        <v>1</v>
      </c>
      <c r="O105" s="3" t="s">
        <v>805</v>
      </c>
      <c r="P105" s="45" t="s">
        <v>806</v>
      </c>
      <c r="Q105" s="43" t="s">
        <v>1</v>
      </c>
      <c r="R105" s="5" t="s">
        <v>807</v>
      </c>
      <c r="S105" s="5" t="s">
        <v>808</v>
      </c>
      <c r="T105" s="7" t="s">
        <v>1</v>
      </c>
      <c r="U105" s="7" t="s">
        <v>1</v>
      </c>
      <c r="V105" s="7" t="s">
        <v>1</v>
      </c>
      <c r="W105" s="7" t="s">
        <v>1</v>
      </c>
    </row>
    <row r="106" customFormat="false" ht="15.75" hidden="false" customHeight="false" outlineLevel="0" collapsed="false">
      <c r="A106" s="1" t="n">
        <v>8653</v>
      </c>
      <c r="B106" s="2" t="s">
        <v>809</v>
      </c>
      <c r="C106" s="2" t="s">
        <v>810</v>
      </c>
      <c r="D106" s="60"/>
      <c r="E106" s="42" t="s">
        <v>244</v>
      </c>
      <c r="F106" s="43" t="s">
        <v>1</v>
      </c>
      <c r="G106" s="44" t="s">
        <v>811</v>
      </c>
      <c r="H106" s="45" t="s">
        <v>217</v>
      </c>
      <c r="I106" s="43" t="s">
        <v>1</v>
      </c>
      <c r="J106" s="2" t="s">
        <v>812</v>
      </c>
      <c r="K106" s="48" t="s">
        <v>1</v>
      </c>
      <c r="L106" s="47" t="s">
        <v>36</v>
      </c>
      <c r="M106" s="42" t="s">
        <v>1</v>
      </c>
      <c r="N106" s="43" t="s">
        <v>1</v>
      </c>
      <c r="O106" s="3" t="s">
        <v>813</v>
      </c>
      <c r="P106" s="45" t="s">
        <v>1</v>
      </c>
      <c r="Q106" s="43" t="s">
        <v>1</v>
      </c>
      <c r="R106" s="5" t="s">
        <v>814</v>
      </c>
      <c r="S106" s="5" t="s">
        <v>1</v>
      </c>
      <c r="T106" s="7" t="s">
        <v>1</v>
      </c>
      <c r="U106" s="7" t="s">
        <v>1</v>
      </c>
      <c r="V106" s="7" t="s">
        <v>1</v>
      </c>
      <c r="W106" s="7" t="s">
        <v>1</v>
      </c>
    </row>
    <row r="107" customFormat="false" ht="15.75" hidden="false" customHeight="false" outlineLevel="0" collapsed="false">
      <c r="A107" s="1" t="n">
        <v>8694</v>
      </c>
      <c r="B107" s="2" t="s">
        <v>815</v>
      </c>
      <c r="C107" s="2" t="s">
        <v>816</v>
      </c>
      <c r="D107" s="60"/>
      <c r="E107" s="42" t="s">
        <v>1</v>
      </c>
      <c r="F107" s="43" t="s">
        <v>1</v>
      </c>
      <c r="G107" s="44" t="s">
        <v>817</v>
      </c>
      <c r="H107" s="45" t="s">
        <v>818</v>
      </c>
      <c r="I107" s="43" t="s">
        <v>1</v>
      </c>
      <c r="J107" s="2" t="s">
        <v>819</v>
      </c>
      <c r="K107" s="46" t="s">
        <v>36</v>
      </c>
      <c r="L107" s="55" t="s">
        <v>1</v>
      </c>
      <c r="M107" s="42" t="s">
        <v>539</v>
      </c>
      <c r="N107" s="43" t="s">
        <v>1</v>
      </c>
      <c r="O107" s="3" t="s">
        <v>820</v>
      </c>
      <c r="P107" s="45" t="s">
        <v>1</v>
      </c>
      <c r="Q107" s="43" t="s">
        <v>1</v>
      </c>
      <c r="R107" s="5" t="s">
        <v>821</v>
      </c>
      <c r="S107" s="5" t="s">
        <v>822</v>
      </c>
      <c r="T107" s="7" t="s">
        <v>1</v>
      </c>
      <c r="U107" s="7" t="s">
        <v>1</v>
      </c>
      <c r="V107" s="7" t="s">
        <v>1</v>
      </c>
      <c r="W107" s="7" t="s">
        <v>1</v>
      </c>
    </row>
    <row r="108" customFormat="false" ht="15.75" hidden="false" customHeight="false" outlineLevel="0" collapsed="false">
      <c r="A108" s="1" t="n">
        <v>23405</v>
      </c>
      <c r="B108" s="2" t="s">
        <v>823</v>
      </c>
      <c r="C108" s="2" t="s">
        <v>824</v>
      </c>
      <c r="D108" s="60"/>
      <c r="E108" s="42" t="s">
        <v>1</v>
      </c>
      <c r="F108" s="43" t="s">
        <v>1</v>
      </c>
      <c r="G108" s="44" t="s">
        <v>825</v>
      </c>
      <c r="H108" s="45" t="s">
        <v>1</v>
      </c>
      <c r="I108" s="43" t="s">
        <v>1</v>
      </c>
      <c r="J108" s="2" t="s">
        <v>826</v>
      </c>
      <c r="K108" s="48" t="s">
        <v>1</v>
      </c>
      <c r="L108" s="47" t="s">
        <v>36</v>
      </c>
      <c r="M108" s="42" t="s">
        <v>1</v>
      </c>
      <c r="N108" s="43" t="s">
        <v>1</v>
      </c>
      <c r="O108" s="3" t="s">
        <v>827</v>
      </c>
      <c r="P108" s="45" t="s">
        <v>1</v>
      </c>
      <c r="Q108" s="43" t="s">
        <v>1</v>
      </c>
      <c r="R108" s="5" t="s">
        <v>828</v>
      </c>
      <c r="S108" s="5" t="s">
        <v>157</v>
      </c>
      <c r="T108" s="7" t="s">
        <v>1</v>
      </c>
      <c r="U108" s="7" t="s">
        <v>1</v>
      </c>
      <c r="V108" s="7" t="s">
        <v>1</v>
      </c>
      <c r="W108" s="7" t="s">
        <v>1</v>
      </c>
    </row>
    <row r="109" customFormat="false" ht="15.75" hidden="false" customHeight="false" outlineLevel="0" collapsed="false">
      <c r="A109" s="1" t="n">
        <v>1812</v>
      </c>
      <c r="B109" s="2" t="s">
        <v>829</v>
      </c>
      <c r="C109" s="2" t="s">
        <v>830</v>
      </c>
      <c r="D109" s="60"/>
      <c r="E109" s="42" t="s">
        <v>1</v>
      </c>
      <c r="F109" s="43" t="s">
        <v>1</v>
      </c>
      <c r="G109" s="44" t="s">
        <v>1</v>
      </c>
      <c r="H109" s="45" t="s">
        <v>1</v>
      </c>
      <c r="I109" s="43" t="s">
        <v>1</v>
      </c>
      <c r="J109" s="7" t="s">
        <v>1</v>
      </c>
      <c r="K109" s="48" t="s">
        <v>1</v>
      </c>
      <c r="L109" s="55" t="s">
        <v>1</v>
      </c>
      <c r="M109" s="42" t="s">
        <v>831</v>
      </c>
      <c r="N109" s="43" t="s">
        <v>1</v>
      </c>
      <c r="O109" s="3" t="s">
        <v>832</v>
      </c>
      <c r="P109" s="45" t="s">
        <v>1</v>
      </c>
      <c r="Q109" s="43" t="s">
        <v>833</v>
      </c>
      <c r="R109" s="5" t="s">
        <v>834</v>
      </c>
      <c r="S109" s="5" t="s">
        <v>1</v>
      </c>
      <c r="T109" s="7" t="s">
        <v>1</v>
      </c>
      <c r="U109" s="7" t="s">
        <v>1</v>
      </c>
      <c r="V109" s="7" t="s">
        <v>1</v>
      </c>
      <c r="W109" s="7" t="s">
        <v>1</v>
      </c>
    </row>
    <row r="110" customFormat="false" ht="15.75" hidden="false" customHeight="false" outlineLevel="0" collapsed="false">
      <c r="A110" s="1" t="n">
        <v>10682</v>
      </c>
      <c r="B110" s="2" t="s">
        <v>835</v>
      </c>
      <c r="C110" s="2" t="s">
        <v>836</v>
      </c>
      <c r="D110" s="60"/>
      <c r="E110" s="42" t="s">
        <v>1</v>
      </c>
      <c r="F110" s="43" t="s">
        <v>837</v>
      </c>
      <c r="G110" s="44" t="s">
        <v>838</v>
      </c>
      <c r="H110" s="45" t="s">
        <v>531</v>
      </c>
      <c r="I110" s="43" t="s">
        <v>1</v>
      </c>
      <c r="J110" s="2" t="s">
        <v>839</v>
      </c>
      <c r="K110" s="46" t="s">
        <v>36</v>
      </c>
      <c r="L110" s="55" t="s">
        <v>1</v>
      </c>
      <c r="M110" s="42" t="s">
        <v>1</v>
      </c>
      <c r="N110" s="43" t="s">
        <v>840</v>
      </c>
      <c r="O110" s="3" t="s">
        <v>841</v>
      </c>
      <c r="P110" s="45" t="s">
        <v>1</v>
      </c>
      <c r="Q110" s="43" t="s">
        <v>1</v>
      </c>
      <c r="R110" s="5" t="s">
        <v>842</v>
      </c>
      <c r="S110" s="5" t="s">
        <v>1</v>
      </c>
      <c r="T110" s="7" t="s">
        <v>1</v>
      </c>
      <c r="U110" s="7" t="s">
        <v>1</v>
      </c>
      <c r="V110" s="7" t="s">
        <v>1</v>
      </c>
      <c r="W110" s="7" t="s">
        <v>1</v>
      </c>
    </row>
    <row r="111" customFormat="false" ht="15.75" hidden="false" customHeight="false" outlineLevel="0" collapsed="false">
      <c r="A111" s="1" t="n">
        <v>30846</v>
      </c>
      <c r="B111" s="2" t="s">
        <v>843</v>
      </c>
      <c r="C111" s="2" t="s">
        <v>844</v>
      </c>
      <c r="D111" s="60"/>
      <c r="E111" s="42" t="s">
        <v>1</v>
      </c>
      <c r="F111" s="43" t="s">
        <v>1</v>
      </c>
      <c r="G111" s="44" t="s">
        <v>1</v>
      </c>
      <c r="H111" s="45" t="s">
        <v>1</v>
      </c>
      <c r="I111" s="43" t="s">
        <v>1</v>
      </c>
      <c r="J111" s="7" t="s">
        <v>1</v>
      </c>
      <c r="K111" s="48" t="s">
        <v>1</v>
      </c>
      <c r="L111" s="55" t="s">
        <v>1</v>
      </c>
      <c r="M111" s="42" t="s">
        <v>1</v>
      </c>
      <c r="N111" s="43" t="s">
        <v>1</v>
      </c>
      <c r="O111" s="3" t="s">
        <v>845</v>
      </c>
      <c r="P111" s="45" t="s">
        <v>328</v>
      </c>
      <c r="Q111" s="43" t="s">
        <v>1</v>
      </c>
      <c r="R111" s="5" t="s">
        <v>846</v>
      </c>
      <c r="S111" s="5" t="s">
        <v>1</v>
      </c>
      <c r="T111" s="7" t="s">
        <v>1</v>
      </c>
      <c r="U111" s="7" t="s">
        <v>1</v>
      </c>
      <c r="V111" s="7" t="s">
        <v>1</v>
      </c>
      <c r="W111" s="7" t="s">
        <v>1</v>
      </c>
    </row>
    <row r="112" customFormat="false" ht="15.75" hidden="false" customHeight="false" outlineLevel="0" collapsed="false">
      <c r="A112" s="1" t="n">
        <v>5610</v>
      </c>
      <c r="B112" s="2" t="s">
        <v>847</v>
      </c>
      <c r="C112" s="2" t="s">
        <v>848</v>
      </c>
      <c r="D112" s="60"/>
      <c r="E112" s="42" t="s">
        <v>1</v>
      </c>
      <c r="F112" s="43" t="s">
        <v>1</v>
      </c>
      <c r="G112" s="44" t="s">
        <v>849</v>
      </c>
      <c r="H112" s="45" t="s">
        <v>850</v>
      </c>
      <c r="I112" s="43" t="s">
        <v>1</v>
      </c>
      <c r="J112" s="2" t="s">
        <v>851</v>
      </c>
      <c r="K112" s="48" t="s">
        <v>1</v>
      </c>
      <c r="L112" s="47" t="s">
        <v>36</v>
      </c>
      <c r="M112" s="42" t="s">
        <v>1</v>
      </c>
      <c r="N112" s="43" t="s">
        <v>1</v>
      </c>
      <c r="O112" s="3" t="s">
        <v>852</v>
      </c>
      <c r="P112" s="45" t="s">
        <v>1</v>
      </c>
      <c r="Q112" s="43" t="s">
        <v>1</v>
      </c>
      <c r="R112" s="5" t="s">
        <v>853</v>
      </c>
      <c r="S112" s="5" t="s">
        <v>157</v>
      </c>
      <c r="T112" s="7" t="s">
        <v>1</v>
      </c>
      <c r="U112" s="7" t="s">
        <v>1</v>
      </c>
      <c r="V112" s="7" t="s">
        <v>1</v>
      </c>
      <c r="W112" s="7" t="s">
        <v>1</v>
      </c>
    </row>
    <row r="113" customFormat="false" ht="15.75" hidden="false" customHeight="false" outlineLevel="0" collapsed="false">
      <c r="A113" s="1" t="n">
        <v>1994</v>
      </c>
      <c r="B113" s="2" t="s">
        <v>854</v>
      </c>
      <c r="C113" s="2" t="s">
        <v>855</v>
      </c>
      <c r="D113" s="60"/>
      <c r="E113" s="42" t="s">
        <v>1</v>
      </c>
      <c r="F113" s="43" t="s">
        <v>1</v>
      </c>
      <c r="G113" s="44" t="s">
        <v>856</v>
      </c>
      <c r="H113" s="45" t="s">
        <v>857</v>
      </c>
      <c r="I113" s="43" t="s">
        <v>1</v>
      </c>
      <c r="J113" s="2" t="s">
        <v>858</v>
      </c>
      <c r="K113" s="48" t="s">
        <v>1</v>
      </c>
      <c r="L113" s="47" t="s">
        <v>36</v>
      </c>
      <c r="M113" s="42" t="s">
        <v>1</v>
      </c>
      <c r="N113" s="43" t="s">
        <v>1</v>
      </c>
      <c r="O113" s="3" t="s">
        <v>859</v>
      </c>
      <c r="P113" s="45" t="s">
        <v>1</v>
      </c>
      <c r="Q113" s="43" t="s">
        <v>1</v>
      </c>
      <c r="R113" s="5" t="s">
        <v>860</v>
      </c>
      <c r="S113" s="5" t="s">
        <v>861</v>
      </c>
      <c r="T113" s="7" t="s">
        <v>1</v>
      </c>
      <c r="U113" s="7" t="s">
        <v>1</v>
      </c>
      <c r="V113" s="7" t="s">
        <v>1</v>
      </c>
      <c r="W113" s="7" t="s">
        <v>1</v>
      </c>
    </row>
    <row r="114" customFormat="false" ht="15.75" hidden="false" customHeight="false" outlineLevel="0" collapsed="false">
      <c r="A114" s="1" t="n">
        <v>2021</v>
      </c>
      <c r="B114" s="2" t="s">
        <v>862</v>
      </c>
      <c r="C114" s="2" t="s">
        <v>863</v>
      </c>
      <c r="D114" s="60"/>
      <c r="E114" s="42" t="s">
        <v>1</v>
      </c>
      <c r="F114" s="43" t="s">
        <v>1</v>
      </c>
      <c r="G114" s="44" t="s">
        <v>1</v>
      </c>
      <c r="H114" s="45" t="s">
        <v>1</v>
      </c>
      <c r="I114" s="43" t="s">
        <v>1</v>
      </c>
      <c r="J114" s="7" t="s">
        <v>1</v>
      </c>
      <c r="K114" s="48" t="s">
        <v>1</v>
      </c>
      <c r="L114" s="55" t="s">
        <v>1</v>
      </c>
      <c r="M114" s="42" t="s">
        <v>1</v>
      </c>
      <c r="N114" s="43" t="s">
        <v>1</v>
      </c>
      <c r="O114" s="3" t="s">
        <v>864</v>
      </c>
      <c r="P114" s="45" t="s">
        <v>206</v>
      </c>
      <c r="Q114" s="43" t="s">
        <v>1</v>
      </c>
      <c r="R114" s="5" t="s">
        <v>865</v>
      </c>
      <c r="S114" s="5" t="s">
        <v>1</v>
      </c>
      <c r="T114" s="7" t="s">
        <v>1</v>
      </c>
      <c r="U114" s="7" t="s">
        <v>1</v>
      </c>
      <c r="V114" s="7" t="s">
        <v>1</v>
      </c>
      <c r="W114" s="7" t="s">
        <v>1</v>
      </c>
    </row>
    <row r="115" customFormat="false" ht="15.75" hidden="false" customHeight="false" outlineLevel="0" collapsed="false">
      <c r="A115" s="1" t="n">
        <v>339221</v>
      </c>
      <c r="B115" s="2" t="s">
        <v>866</v>
      </c>
      <c r="C115" s="2" t="s">
        <v>867</v>
      </c>
      <c r="D115" s="60"/>
      <c r="E115" s="42" t="s">
        <v>1</v>
      </c>
      <c r="F115" s="43" t="s">
        <v>1</v>
      </c>
      <c r="G115" s="44" t="s">
        <v>1</v>
      </c>
      <c r="H115" s="45" t="s">
        <v>1</v>
      </c>
      <c r="I115" s="43" t="s">
        <v>1</v>
      </c>
      <c r="J115" s="7" t="s">
        <v>1</v>
      </c>
      <c r="K115" s="48" t="s">
        <v>1</v>
      </c>
      <c r="L115" s="55" t="s">
        <v>1</v>
      </c>
      <c r="M115" s="42" t="s">
        <v>1</v>
      </c>
      <c r="N115" s="43" t="s">
        <v>1</v>
      </c>
      <c r="O115" s="3" t="s">
        <v>868</v>
      </c>
      <c r="P115" s="45" t="s">
        <v>869</v>
      </c>
      <c r="Q115" s="43" t="s">
        <v>1</v>
      </c>
      <c r="R115" s="5" t="s">
        <v>870</v>
      </c>
      <c r="S115" s="5" t="s">
        <v>1</v>
      </c>
      <c r="T115" s="7" t="s">
        <v>1</v>
      </c>
      <c r="U115" s="7" t="s">
        <v>1</v>
      </c>
      <c r="V115" s="7" t="s">
        <v>1</v>
      </c>
      <c r="W115" s="7" t="s">
        <v>1</v>
      </c>
    </row>
    <row r="116" customFormat="false" ht="15.75" hidden="false" customHeight="false" outlineLevel="0" collapsed="false">
      <c r="A116" s="1" t="n">
        <v>2074</v>
      </c>
      <c r="B116" s="2" t="s">
        <v>871</v>
      </c>
      <c r="C116" s="2" t="s">
        <v>872</v>
      </c>
      <c r="D116" s="60"/>
      <c r="E116" s="42" t="s">
        <v>1</v>
      </c>
      <c r="F116" s="43" t="s">
        <v>1</v>
      </c>
      <c r="G116" s="44" t="s">
        <v>1</v>
      </c>
      <c r="H116" s="45" t="s">
        <v>1</v>
      </c>
      <c r="I116" s="43" t="s">
        <v>1</v>
      </c>
      <c r="J116" s="7" t="s">
        <v>1</v>
      </c>
      <c r="K116" s="48" t="s">
        <v>1</v>
      </c>
      <c r="L116" s="55" t="s">
        <v>1</v>
      </c>
      <c r="M116" s="42" t="s">
        <v>1</v>
      </c>
      <c r="N116" s="43" t="s">
        <v>1</v>
      </c>
      <c r="O116" s="3" t="s">
        <v>873</v>
      </c>
      <c r="P116" s="45" t="s">
        <v>328</v>
      </c>
      <c r="Q116" s="43" t="s">
        <v>1</v>
      </c>
      <c r="R116" s="5" t="s">
        <v>874</v>
      </c>
      <c r="S116" s="5" t="s">
        <v>1</v>
      </c>
      <c r="T116" s="7" t="s">
        <v>1</v>
      </c>
      <c r="U116" s="7" t="s">
        <v>1</v>
      </c>
      <c r="V116" s="7" t="s">
        <v>1</v>
      </c>
      <c r="W116" s="7" t="s">
        <v>1</v>
      </c>
    </row>
    <row r="117" customFormat="false" ht="15.75" hidden="false" customHeight="false" outlineLevel="0" collapsed="false">
      <c r="A117" s="1" t="n">
        <v>10516</v>
      </c>
      <c r="B117" s="2" t="s">
        <v>875</v>
      </c>
      <c r="C117" s="2" t="s">
        <v>876</v>
      </c>
      <c r="D117" s="60"/>
      <c r="E117" s="42" t="s">
        <v>1</v>
      </c>
      <c r="F117" s="43" t="s">
        <v>1</v>
      </c>
      <c r="G117" s="44" t="s">
        <v>877</v>
      </c>
      <c r="H117" s="45" t="s">
        <v>878</v>
      </c>
      <c r="I117" s="43" t="s">
        <v>1</v>
      </c>
      <c r="J117" s="2" t="s">
        <v>879</v>
      </c>
      <c r="K117" s="48" t="s">
        <v>1</v>
      </c>
      <c r="L117" s="47" t="s">
        <v>36</v>
      </c>
      <c r="M117" s="42" t="s">
        <v>1</v>
      </c>
      <c r="N117" s="43" t="s">
        <v>1</v>
      </c>
      <c r="O117" s="3" t="s">
        <v>880</v>
      </c>
      <c r="P117" s="45" t="s">
        <v>1</v>
      </c>
      <c r="Q117" s="43" t="s">
        <v>1</v>
      </c>
      <c r="R117" s="5" t="s">
        <v>881</v>
      </c>
      <c r="S117" s="5" t="s">
        <v>93</v>
      </c>
      <c r="T117" s="7" t="s">
        <v>1</v>
      </c>
      <c r="U117" s="7" t="s">
        <v>1</v>
      </c>
      <c r="V117" s="7" t="s">
        <v>1</v>
      </c>
      <c r="W117" s="7" t="s">
        <v>1</v>
      </c>
    </row>
    <row r="118" customFormat="false" ht="15.75" hidden="false" customHeight="false" outlineLevel="0" collapsed="false">
      <c r="A118" s="1" t="n">
        <v>2296</v>
      </c>
      <c r="B118" s="2" t="s">
        <v>882</v>
      </c>
      <c r="C118" s="2" t="s">
        <v>883</v>
      </c>
      <c r="D118" s="60"/>
      <c r="E118" s="42" t="s">
        <v>168</v>
      </c>
      <c r="F118" s="43" t="s">
        <v>1</v>
      </c>
      <c r="G118" s="44" t="s">
        <v>884</v>
      </c>
      <c r="H118" s="45" t="s">
        <v>885</v>
      </c>
      <c r="I118" s="43" t="s">
        <v>1</v>
      </c>
      <c r="J118" s="2" t="s">
        <v>886</v>
      </c>
      <c r="K118" s="46" t="s">
        <v>36</v>
      </c>
      <c r="L118" s="55" t="s">
        <v>1</v>
      </c>
      <c r="M118" s="42" t="s">
        <v>887</v>
      </c>
      <c r="N118" s="43" t="s">
        <v>1</v>
      </c>
      <c r="O118" s="3" t="s">
        <v>888</v>
      </c>
      <c r="P118" s="45" t="s">
        <v>1</v>
      </c>
      <c r="Q118" s="43" t="s">
        <v>889</v>
      </c>
      <c r="R118" s="5" t="s">
        <v>890</v>
      </c>
      <c r="S118" s="5" t="s">
        <v>1</v>
      </c>
      <c r="T118" s="7" t="s">
        <v>1</v>
      </c>
      <c r="U118" s="7" t="s">
        <v>1</v>
      </c>
      <c r="V118" s="7" t="s">
        <v>1</v>
      </c>
      <c r="W118" s="7" t="s">
        <v>1</v>
      </c>
    </row>
    <row r="119" customFormat="false" ht="15.75" hidden="false" customHeight="false" outlineLevel="0" collapsed="false">
      <c r="A119" s="1" t="n">
        <v>8928</v>
      </c>
      <c r="B119" s="2" t="s">
        <v>891</v>
      </c>
      <c r="C119" s="2" t="s">
        <v>892</v>
      </c>
      <c r="D119" s="60"/>
      <c r="E119" s="42" t="s">
        <v>1</v>
      </c>
      <c r="F119" s="43" t="s">
        <v>1</v>
      </c>
      <c r="G119" s="44" t="s">
        <v>1</v>
      </c>
      <c r="H119" s="45" t="s">
        <v>1</v>
      </c>
      <c r="I119" s="43" t="s">
        <v>1</v>
      </c>
      <c r="J119" s="7" t="s">
        <v>1</v>
      </c>
      <c r="K119" s="48" t="s">
        <v>1</v>
      </c>
      <c r="L119" s="55" t="s">
        <v>1</v>
      </c>
      <c r="M119" s="42" t="s">
        <v>1</v>
      </c>
      <c r="N119" s="43" t="s">
        <v>1</v>
      </c>
      <c r="O119" s="3" t="s">
        <v>893</v>
      </c>
      <c r="P119" s="45" t="s">
        <v>89</v>
      </c>
      <c r="Q119" s="43" t="s">
        <v>1</v>
      </c>
      <c r="R119" s="5" t="s">
        <v>894</v>
      </c>
      <c r="S119" s="5" t="s">
        <v>1</v>
      </c>
      <c r="T119" s="7" t="s">
        <v>1</v>
      </c>
      <c r="U119" s="7" t="s">
        <v>1</v>
      </c>
      <c r="V119" s="7" t="s">
        <v>1</v>
      </c>
      <c r="W119" s="7" t="s">
        <v>1</v>
      </c>
    </row>
    <row r="120" customFormat="false" ht="15.75" hidden="false" customHeight="false" outlineLevel="0" collapsed="false">
      <c r="A120" s="1" t="n">
        <v>27086</v>
      </c>
      <c r="B120" s="2" t="s">
        <v>895</v>
      </c>
      <c r="C120" s="2" t="s">
        <v>896</v>
      </c>
      <c r="D120" s="60"/>
      <c r="E120" s="42" t="s">
        <v>1</v>
      </c>
      <c r="F120" s="43" t="s">
        <v>1</v>
      </c>
      <c r="G120" s="44" t="s">
        <v>1</v>
      </c>
      <c r="H120" s="45" t="s">
        <v>1</v>
      </c>
      <c r="I120" s="43" t="s">
        <v>1</v>
      </c>
      <c r="J120" s="7" t="s">
        <v>1</v>
      </c>
      <c r="K120" s="48" t="s">
        <v>1</v>
      </c>
      <c r="L120" s="55" t="s">
        <v>1</v>
      </c>
      <c r="M120" s="42" t="s">
        <v>897</v>
      </c>
      <c r="N120" s="43" t="s">
        <v>1</v>
      </c>
      <c r="O120" s="3" t="s">
        <v>898</v>
      </c>
      <c r="P120" s="45" t="s">
        <v>294</v>
      </c>
      <c r="Q120" s="43" t="s">
        <v>1</v>
      </c>
      <c r="R120" s="5" t="s">
        <v>899</v>
      </c>
      <c r="S120" s="5" t="s">
        <v>1</v>
      </c>
      <c r="T120" s="7" t="s">
        <v>1</v>
      </c>
      <c r="U120" s="7" t="s">
        <v>1</v>
      </c>
      <c r="V120" s="7" t="s">
        <v>1</v>
      </c>
      <c r="W120" s="7" t="s">
        <v>1</v>
      </c>
    </row>
    <row r="121" customFormat="false" ht="15.75" hidden="false" customHeight="false" outlineLevel="0" collapsed="false">
      <c r="A121" s="1" t="n">
        <v>79695</v>
      </c>
      <c r="B121" s="2" t="s">
        <v>900</v>
      </c>
      <c r="C121" s="2" t="s">
        <v>901</v>
      </c>
      <c r="D121" s="60"/>
      <c r="E121" s="42" t="s">
        <v>1</v>
      </c>
      <c r="F121" s="43" t="s">
        <v>902</v>
      </c>
      <c r="G121" s="44" t="s">
        <v>903</v>
      </c>
      <c r="H121" s="45" t="s">
        <v>904</v>
      </c>
      <c r="I121" s="43" t="s">
        <v>1</v>
      </c>
      <c r="J121" s="2" t="s">
        <v>905</v>
      </c>
      <c r="K121" s="46" t="s">
        <v>36</v>
      </c>
      <c r="L121" s="55" t="s">
        <v>1</v>
      </c>
      <c r="M121" s="42" t="s">
        <v>1</v>
      </c>
      <c r="N121" s="43" t="s">
        <v>906</v>
      </c>
      <c r="O121" s="3" t="s">
        <v>907</v>
      </c>
      <c r="P121" s="45" t="s">
        <v>1</v>
      </c>
      <c r="Q121" s="43" t="s">
        <v>1</v>
      </c>
      <c r="R121" s="5" t="s">
        <v>908</v>
      </c>
      <c r="S121" s="5" t="s">
        <v>1</v>
      </c>
      <c r="T121" s="7" t="s">
        <v>1</v>
      </c>
      <c r="U121" s="7" t="s">
        <v>1</v>
      </c>
      <c r="V121" s="7" t="s">
        <v>1</v>
      </c>
      <c r="W121" s="7" t="s">
        <v>1</v>
      </c>
    </row>
    <row r="122" customFormat="false" ht="15.75" hidden="false" customHeight="false" outlineLevel="0" collapsed="false">
      <c r="A122" s="1" t="n">
        <v>2597</v>
      </c>
      <c r="B122" s="2" t="s">
        <v>909</v>
      </c>
      <c r="C122" s="2" t="s">
        <v>910</v>
      </c>
      <c r="D122" s="60"/>
      <c r="E122" s="42" t="s">
        <v>1</v>
      </c>
      <c r="F122" s="43" t="s">
        <v>911</v>
      </c>
      <c r="G122" s="44" t="s">
        <v>912</v>
      </c>
      <c r="H122" s="45" t="s">
        <v>913</v>
      </c>
      <c r="I122" s="43" t="s">
        <v>1</v>
      </c>
      <c r="J122" s="2" t="s">
        <v>914</v>
      </c>
      <c r="K122" s="48" t="s">
        <v>1</v>
      </c>
      <c r="L122" s="47" t="s">
        <v>36</v>
      </c>
      <c r="M122" s="42" t="s">
        <v>1</v>
      </c>
      <c r="N122" s="43" t="s">
        <v>1</v>
      </c>
      <c r="O122" s="3" t="s">
        <v>915</v>
      </c>
      <c r="P122" s="45" t="s">
        <v>1</v>
      </c>
      <c r="Q122" s="43" t="s">
        <v>1</v>
      </c>
      <c r="R122" s="5" t="s">
        <v>916</v>
      </c>
      <c r="S122" s="5" t="s">
        <v>157</v>
      </c>
      <c r="T122" s="7" t="s">
        <v>1</v>
      </c>
      <c r="U122" s="7" t="s">
        <v>1</v>
      </c>
      <c r="V122" s="7" t="s">
        <v>1</v>
      </c>
      <c r="W122" s="7" t="s">
        <v>1</v>
      </c>
    </row>
    <row r="123" customFormat="false" ht="15.75" hidden="false" customHeight="false" outlineLevel="0" collapsed="false">
      <c r="A123" s="1" t="n">
        <v>54438</v>
      </c>
      <c r="B123" s="2" t="s">
        <v>917</v>
      </c>
      <c r="C123" s="2" t="s">
        <v>918</v>
      </c>
      <c r="D123" s="60"/>
      <c r="E123" s="42" t="s">
        <v>1</v>
      </c>
      <c r="F123" s="43" t="s">
        <v>1</v>
      </c>
      <c r="G123" s="44" t="s">
        <v>919</v>
      </c>
      <c r="H123" s="45" t="s">
        <v>1</v>
      </c>
      <c r="I123" s="43" t="s">
        <v>1</v>
      </c>
      <c r="J123" s="2" t="s">
        <v>920</v>
      </c>
      <c r="K123" s="46" t="s">
        <v>36</v>
      </c>
      <c r="L123" s="55" t="s">
        <v>1</v>
      </c>
      <c r="M123" s="42" t="s">
        <v>921</v>
      </c>
      <c r="N123" s="43" t="s">
        <v>1</v>
      </c>
      <c r="O123" s="3" t="s">
        <v>922</v>
      </c>
      <c r="P123" s="45" t="s">
        <v>1</v>
      </c>
      <c r="Q123" s="43" t="s">
        <v>1</v>
      </c>
      <c r="R123" s="5" t="s">
        <v>923</v>
      </c>
      <c r="S123" s="5" t="s">
        <v>1</v>
      </c>
      <c r="T123" s="7" t="s">
        <v>1</v>
      </c>
      <c r="U123" s="7" t="s">
        <v>1</v>
      </c>
      <c r="V123" s="7" t="s">
        <v>1</v>
      </c>
      <c r="W123" s="7" t="s">
        <v>1</v>
      </c>
    </row>
    <row r="124" customFormat="false" ht="15.75" hidden="false" customHeight="false" outlineLevel="0" collapsed="false">
      <c r="A124" s="1" t="n">
        <v>8833</v>
      </c>
      <c r="B124" s="2" t="s">
        <v>924</v>
      </c>
      <c r="C124" s="2" t="s">
        <v>925</v>
      </c>
      <c r="D124" s="60"/>
      <c r="E124" s="42" t="s">
        <v>1</v>
      </c>
      <c r="F124" s="43" t="s">
        <v>1</v>
      </c>
      <c r="G124" s="44" t="s">
        <v>1</v>
      </c>
      <c r="H124" s="45" t="s">
        <v>1</v>
      </c>
      <c r="I124" s="43" t="s">
        <v>1</v>
      </c>
      <c r="J124" s="7" t="s">
        <v>1</v>
      </c>
      <c r="K124" s="48" t="s">
        <v>1</v>
      </c>
      <c r="L124" s="55" t="s">
        <v>1</v>
      </c>
      <c r="M124" s="42" t="s">
        <v>926</v>
      </c>
      <c r="N124" s="43" t="s">
        <v>1</v>
      </c>
      <c r="O124" s="3" t="s">
        <v>927</v>
      </c>
      <c r="P124" s="45" t="s">
        <v>622</v>
      </c>
      <c r="Q124" s="43" t="s">
        <v>1</v>
      </c>
      <c r="R124" s="5" t="s">
        <v>928</v>
      </c>
      <c r="S124" s="5" t="s">
        <v>1</v>
      </c>
      <c r="T124" s="7" t="s">
        <v>1</v>
      </c>
      <c r="U124" s="7" t="s">
        <v>1</v>
      </c>
      <c r="V124" s="7" t="s">
        <v>1</v>
      </c>
      <c r="W124" s="7" t="s">
        <v>1</v>
      </c>
    </row>
    <row r="125" customFormat="false" ht="15.75" hidden="false" customHeight="false" outlineLevel="0" collapsed="false">
      <c r="A125" s="1" t="n">
        <v>2820</v>
      </c>
      <c r="B125" s="2" t="s">
        <v>929</v>
      </c>
      <c r="C125" s="2" t="s">
        <v>930</v>
      </c>
      <c r="D125" s="60"/>
      <c r="E125" s="42" t="s">
        <v>1</v>
      </c>
      <c r="F125" s="43" t="s">
        <v>1</v>
      </c>
      <c r="G125" s="44" t="s">
        <v>931</v>
      </c>
      <c r="H125" s="45" t="s">
        <v>1</v>
      </c>
      <c r="I125" s="43" t="s">
        <v>1</v>
      </c>
      <c r="J125" s="2" t="s">
        <v>932</v>
      </c>
      <c r="K125" s="48" t="s">
        <v>1</v>
      </c>
      <c r="L125" s="47" t="s">
        <v>36</v>
      </c>
      <c r="M125" s="42" t="s">
        <v>1</v>
      </c>
      <c r="N125" s="43" t="s">
        <v>1</v>
      </c>
      <c r="O125" s="3" t="s">
        <v>933</v>
      </c>
      <c r="P125" s="45" t="s">
        <v>1</v>
      </c>
      <c r="Q125" s="43" t="s">
        <v>1</v>
      </c>
      <c r="R125" s="5" t="s">
        <v>934</v>
      </c>
      <c r="S125" s="5" t="s">
        <v>50</v>
      </c>
      <c r="T125" s="7" t="s">
        <v>1</v>
      </c>
      <c r="U125" s="7" t="s">
        <v>1</v>
      </c>
      <c r="V125" s="7" t="s">
        <v>1</v>
      </c>
      <c r="W125" s="7" t="s">
        <v>1</v>
      </c>
    </row>
    <row r="126" customFormat="false" ht="15.75" hidden="false" customHeight="false" outlineLevel="0" collapsed="false">
      <c r="A126" s="1" t="n">
        <v>2931</v>
      </c>
      <c r="B126" s="2" t="s">
        <v>935</v>
      </c>
      <c r="C126" s="2" t="s">
        <v>936</v>
      </c>
      <c r="D126" s="60"/>
      <c r="E126" s="42" t="s">
        <v>1</v>
      </c>
      <c r="F126" s="43" t="s">
        <v>1</v>
      </c>
      <c r="G126" s="44" t="s">
        <v>937</v>
      </c>
      <c r="H126" s="45" t="s">
        <v>1</v>
      </c>
      <c r="I126" s="43" t="s">
        <v>1</v>
      </c>
      <c r="J126" s="2" t="s">
        <v>938</v>
      </c>
      <c r="K126" s="46" t="s">
        <v>36</v>
      </c>
      <c r="L126" s="55" t="s">
        <v>1</v>
      </c>
      <c r="M126" s="42" t="s">
        <v>939</v>
      </c>
      <c r="N126" s="43" t="s">
        <v>1</v>
      </c>
      <c r="O126" s="3" t="s">
        <v>940</v>
      </c>
      <c r="P126" s="45" t="s">
        <v>1</v>
      </c>
      <c r="Q126" s="43" t="s">
        <v>1</v>
      </c>
      <c r="R126" s="5" t="s">
        <v>941</v>
      </c>
      <c r="S126" s="5" t="s">
        <v>1</v>
      </c>
      <c r="T126" s="7" t="s">
        <v>1</v>
      </c>
      <c r="U126" s="7" t="s">
        <v>1</v>
      </c>
      <c r="V126" s="7" t="s">
        <v>1</v>
      </c>
      <c r="W126" s="7" t="s">
        <v>1</v>
      </c>
    </row>
    <row r="127" customFormat="false" ht="15.75" hidden="false" customHeight="false" outlineLevel="0" collapsed="false">
      <c r="A127" s="1" t="n">
        <v>2978</v>
      </c>
      <c r="B127" s="2" t="s">
        <v>942</v>
      </c>
      <c r="C127" s="2" t="s">
        <v>943</v>
      </c>
      <c r="D127" s="60"/>
      <c r="E127" s="42" t="s">
        <v>1</v>
      </c>
      <c r="F127" s="43" t="s">
        <v>1</v>
      </c>
      <c r="G127" s="44" t="s">
        <v>944</v>
      </c>
      <c r="H127" s="45" t="s">
        <v>1</v>
      </c>
      <c r="I127" s="43" t="s">
        <v>1</v>
      </c>
      <c r="J127" s="2" t="s">
        <v>945</v>
      </c>
      <c r="K127" s="46" t="s">
        <v>36</v>
      </c>
      <c r="L127" s="47" t="s">
        <v>36</v>
      </c>
      <c r="M127" s="42" t="s">
        <v>616</v>
      </c>
      <c r="N127" s="43" t="s">
        <v>1</v>
      </c>
      <c r="O127" s="3" t="s">
        <v>946</v>
      </c>
      <c r="P127" s="45" t="s">
        <v>402</v>
      </c>
      <c r="Q127" s="43" t="s">
        <v>1</v>
      </c>
      <c r="R127" s="5" t="s">
        <v>947</v>
      </c>
      <c r="S127" s="5" t="s">
        <v>135</v>
      </c>
      <c r="T127" s="7" t="s">
        <v>1</v>
      </c>
      <c r="U127" s="7" t="s">
        <v>1</v>
      </c>
      <c r="V127" s="7" t="s">
        <v>1</v>
      </c>
      <c r="W127" s="7" t="s">
        <v>1</v>
      </c>
    </row>
    <row r="128" customFormat="false" ht="15.75" hidden="false" customHeight="false" outlineLevel="0" collapsed="false">
      <c r="A128" s="1" t="n">
        <v>3033</v>
      </c>
      <c r="B128" s="2" t="s">
        <v>948</v>
      </c>
      <c r="C128" s="2" t="s">
        <v>949</v>
      </c>
      <c r="D128" s="60"/>
      <c r="E128" s="42" t="s">
        <v>1</v>
      </c>
      <c r="F128" s="43" t="s">
        <v>1</v>
      </c>
      <c r="G128" s="44" t="s">
        <v>950</v>
      </c>
      <c r="H128" s="45" t="s">
        <v>1</v>
      </c>
      <c r="I128" s="43" t="s">
        <v>1</v>
      </c>
      <c r="J128" s="2" t="s">
        <v>951</v>
      </c>
      <c r="K128" s="48" t="s">
        <v>1</v>
      </c>
      <c r="L128" s="47" t="s">
        <v>36</v>
      </c>
      <c r="M128" s="42" t="s">
        <v>1</v>
      </c>
      <c r="N128" s="43" t="s">
        <v>1</v>
      </c>
      <c r="O128" s="3" t="s">
        <v>952</v>
      </c>
      <c r="P128" s="45" t="s">
        <v>1</v>
      </c>
      <c r="Q128" s="43" t="s">
        <v>953</v>
      </c>
      <c r="R128" s="5" t="s">
        <v>954</v>
      </c>
      <c r="S128" s="5" t="s">
        <v>50</v>
      </c>
      <c r="T128" s="7" t="s">
        <v>1</v>
      </c>
      <c r="U128" s="7" t="s">
        <v>1</v>
      </c>
      <c r="V128" s="7" t="s">
        <v>1</v>
      </c>
      <c r="W128" s="7" t="s">
        <v>1</v>
      </c>
    </row>
    <row r="129" customFormat="false" ht="15.75" hidden="false" customHeight="false" outlineLevel="0" collapsed="false">
      <c r="A129" s="1" t="n">
        <v>51179</v>
      </c>
      <c r="B129" s="2" t="s">
        <v>955</v>
      </c>
      <c r="C129" s="2" t="s">
        <v>956</v>
      </c>
      <c r="D129" s="60"/>
      <c r="E129" s="42" t="s">
        <v>1</v>
      </c>
      <c r="F129" s="43" t="s">
        <v>1</v>
      </c>
      <c r="G129" s="44" t="s">
        <v>957</v>
      </c>
      <c r="H129" s="45" t="s">
        <v>1</v>
      </c>
      <c r="I129" s="43" t="s">
        <v>1</v>
      </c>
      <c r="J129" s="2" t="s">
        <v>958</v>
      </c>
      <c r="K129" s="46" t="s">
        <v>36</v>
      </c>
      <c r="L129" s="55" t="s">
        <v>1</v>
      </c>
      <c r="M129" s="42" t="s">
        <v>1</v>
      </c>
      <c r="N129" s="43" t="s">
        <v>1</v>
      </c>
      <c r="O129" s="3" t="s">
        <v>959</v>
      </c>
      <c r="P129" s="45" t="s">
        <v>960</v>
      </c>
      <c r="Q129" s="43" t="s">
        <v>1</v>
      </c>
      <c r="R129" s="5" t="s">
        <v>961</v>
      </c>
      <c r="S129" s="5" t="s">
        <v>1</v>
      </c>
      <c r="T129" s="7" t="s">
        <v>1</v>
      </c>
      <c r="U129" s="7" t="s">
        <v>1</v>
      </c>
      <c r="V129" s="7" t="s">
        <v>1</v>
      </c>
      <c r="W129" s="7" t="s">
        <v>1</v>
      </c>
    </row>
    <row r="130" customFormat="false" ht="15.75" hidden="false" customHeight="false" outlineLevel="0" collapsed="false">
      <c r="A130" s="1" t="n">
        <v>3052</v>
      </c>
      <c r="B130" s="2" t="s">
        <v>962</v>
      </c>
      <c r="C130" s="2" t="s">
        <v>963</v>
      </c>
      <c r="D130" s="60"/>
      <c r="E130" s="42" t="s">
        <v>1</v>
      </c>
      <c r="F130" s="43" t="s">
        <v>1</v>
      </c>
      <c r="G130" s="44" t="s">
        <v>964</v>
      </c>
      <c r="H130" s="45" t="s">
        <v>965</v>
      </c>
      <c r="I130" s="43" t="s">
        <v>1</v>
      </c>
      <c r="J130" s="2" t="s">
        <v>966</v>
      </c>
      <c r="K130" s="48" t="s">
        <v>1</v>
      </c>
      <c r="L130" s="47" t="s">
        <v>36</v>
      </c>
      <c r="M130" s="42" t="s">
        <v>1</v>
      </c>
      <c r="N130" s="43" t="s">
        <v>1</v>
      </c>
      <c r="O130" s="3" t="s">
        <v>967</v>
      </c>
      <c r="P130" s="45" t="s">
        <v>1</v>
      </c>
      <c r="Q130" s="43" t="s">
        <v>1</v>
      </c>
      <c r="R130" s="5" t="s">
        <v>968</v>
      </c>
      <c r="S130" s="5" t="s">
        <v>93</v>
      </c>
      <c r="T130" s="7" t="s">
        <v>1</v>
      </c>
      <c r="U130" s="7" t="s">
        <v>1</v>
      </c>
      <c r="V130" s="7" t="s">
        <v>1</v>
      </c>
      <c r="W130" s="7" t="s">
        <v>1</v>
      </c>
    </row>
    <row r="131" customFormat="false" ht="15.75" hidden="false" customHeight="false" outlineLevel="0" collapsed="false">
      <c r="A131" s="1" t="n">
        <v>8841</v>
      </c>
      <c r="B131" s="2" t="s">
        <v>969</v>
      </c>
      <c r="C131" s="2" t="s">
        <v>970</v>
      </c>
      <c r="D131" s="60"/>
      <c r="E131" s="42" t="s">
        <v>1</v>
      </c>
      <c r="F131" s="43" t="s">
        <v>1</v>
      </c>
      <c r="G131" s="44" t="s">
        <v>1</v>
      </c>
      <c r="H131" s="45" t="s">
        <v>1</v>
      </c>
      <c r="I131" s="43" t="s">
        <v>1</v>
      </c>
      <c r="J131" s="7" t="s">
        <v>1</v>
      </c>
      <c r="K131" s="48" t="s">
        <v>1</v>
      </c>
      <c r="L131" s="55" t="s">
        <v>1</v>
      </c>
      <c r="M131" s="42" t="s">
        <v>971</v>
      </c>
      <c r="N131" s="43" t="s">
        <v>1</v>
      </c>
      <c r="O131" s="3" t="s">
        <v>972</v>
      </c>
      <c r="P131" s="45" t="s">
        <v>1</v>
      </c>
      <c r="Q131" s="43" t="s">
        <v>305</v>
      </c>
      <c r="R131" s="5" t="s">
        <v>973</v>
      </c>
      <c r="S131" s="5" t="s">
        <v>1</v>
      </c>
      <c r="T131" s="7" t="s">
        <v>1</v>
      </c>
      <c r="U131" s="7" t="s">
        <v>1</v>
      </c>
      <c r="V131" s="7" t="s">
        <v>1</v>
      </c>
      <c r="W131" s="7" t="s">
        <v>1</v>
      </c>
    </row>
    <row r="132" customFormat="false" ht="15.75" hidden="false" customHeight="false" outlineLevel="0" collapsed="false">
      <c r="A132" s="1" t="n">
        <v>84641</v>
      </c>
      <c r="B132" s="2" t="s">
        <v>974</v>
      </c>
      <c r="C132" s="2" t="s">
        <v>975</v>
      </c>
      <c r="D132" s="60"/>
      <c r="E132" s="42" t="s">
        <v>1</v>
      </c>
      <c r="F132" s="43" t="s">
        <v>1</v>
      </c>
      <c r="G132" s="44" t="s">
        <v>976</v>
      </c>
      <c r="H132" s="45" t="s">
        <v>977</v>
      </c>
      <c r="I132" s="43" t="s">
        <v>1</v>
      </c>
      <c r="J132" s="2" t="s">
        <v>978</v>
      </c>
      <c r="K132" s="46" t="s">
        <v>36</v>
      </c>
      <c r="L132" s="55" t="s">
        <v>1</v>
      </c>
      <c r="M132" s="42" t="s">
        <v>1</v>
      </c>
      <c r="N132" s="43" t="s">
        <v>1</v>
      </c>
      <c r="O132" s="3" t="s">
        <v>979</v>
      </c>
      <c r="P132" s="45" t="s">
        <v>980</v>
      </c>
      <c r="Q132" s="43" t="s">
        <v>1</v>
      </c>
      <c r="R132" s="5" t="s">
        <v>981</v>
      </c>
      <c r="S132" s="5" t="s">
        <v>1</v>
      </c>
      <c r="T132" s="7" t="s">
        <v>1</v>
      </c>
      <c r="U132" s="7" t="s">
        <v>1</v>
      </c>
      <c r="V132" s="7" t="s">
        <v>1</v>
      </c>
      <c r="W132" s="7" t="s">
        <v>1</v>
      </c>
    </row>
    <row r="133" customFormat="false" ht="15.75" hidden="false" customHeight="false" outlineLevel="0" collapsed="false">
      <c r="A133" s="1" t="n">
        <v>81502</v>
      </c>
      <c r="B133" s="2" t="s">
        <v>982</v>
      </c>
      <c r="C133" s="2" t="s">
        <v>983</v>
      </c>
      <c r="D133" s="60"/>
      <c r="E133" s="42" t="s">
        <v>1</v>
      </c>
      <c r="F133" s="43" t="s">
        <v>1</v>
      </c>
      <c r="G133" s="44" t="s">
        <v>984</v>
      </c>
      <c r="H133" s="45" t="s">
        <v>985</v>
      </c>
      <c r="I133" s="43" t="s">
        <v>1</v>
      </c>
      <c r="J133" s="2" t="s">
        <v>986</v>
      </c>
      <c r="K133" s="48" t="s">
        <v>1</v>
      </c>
      <c r="L133" s="47" t="s">
        <v>36</v>
      </c>
      <c r="M133" s="42" t="s">
        <v>1</v>
      </c>
      <c r="N133" s="43" t="s">
        <v>1</v>
      </c>
      <c r="O133" s="3" t="s">
        <v>987</v>
      </c>
      <c r="P133" s="45" t="s">
        <v>1</v>
      </c>
      <c r="Q133" s="43" t="s">
        <v>1</v>
      </c>
      <c r="R133" s="5" t="s">
        <v>988</v>
      </c>
      <c r="S133" s="5" t="s">
        <v>157</v>
      </c>
      <c r="T133" s="7" t="s">
        <v>1</v>
      </c>
      <c r="U133" s="7" t="s">
        <v>1</v>
      </c>
      <c r="V133" s="7" t="s">
        <v>1</v>
      </c>
      <c r="W133" s="7" t="s">
        <v>1</v>
      </c>
    </row>
    <row r="134" customFormat="false" ht="15.75" hidden="false" customHeight="false" outlineLevel="0" collapsed="false">
      <c r="A134" s="1" t="n">
        <v>55806</v>
      </c>
      <c r="B134" s="2" t="s">
        <v>989</v>
      </c>
      <c r="C134" s="2" t="s">
        <v>990</v>
      </c>
      <c r="D134" s="60"/>
      <c r="E134" s="42" t="s">
        <v>1</v>
      </c>
      <c r="F134" s="43" t="s">
        <v>1</v>
      </c>
      <c r="G134" s="44" t="s">
        <v>991</v>
      </c>
      <c r="H134" s="45" t="s">
        <v>992</v>
      </c>
      <c r="I134" s="43" t="s">
        <v>1</v>
      </c>
      <c r="J134" s="2" t="s">
        <v>993</v>
      </c>
      <c r="K134" s="46" t="s">
        <v>36</v>
      </c>
      <c r="L134" s="55" t="s">
        <v>1</v>
      </c>
      <c r="M134" s="42" t="s">
        <v>926</v>
      </c>
      <c r="N134" s="43" t="s">
        <v>1</v>
      </c>
      <c r="O134" s="3" t="s">
        <v>994</v>
      </c>
      <c r="P134" s="45" t="s">
        <v>995</v>
      </c>
      <c r="Q134" s="43" t="s">
        <v>1</v>
      </c>
      <c r="R134" s="5" t="s">
        <v>996</v>
      </c>
      <c r="S134" s="5" t="s">
        <v>1</v>
      </c>
      <c r="T134" s="7" t="s">
        <v>1</v>
      </c>
      <c r="U134" s="7" t="s">
        <v>1</v>
      </c>
      <c r="V134" s="7" t="s">
        <v>1</v>
      </c>
      <c r="W134" s="7" t="s">
        <v>1</v>
      </c>
    </row>
    <row r="135" customFormat="false" ht="15.75" hidden="false" customHeight="false" outlineLevel="0" collapsed="false">
      <c r="A135" s="1" t="n">
        <v>3843</v>
      </c>
      <c r="B135" s="2" t="s">
        <v>997</v>
      </c>
      <c r="C135" s="2" t="s">
        <v>998</v>
      </c>
      <c r="D135" s="60"/>
      <c r="E135" s="42" t="s">
        <v>1</v>
      </c>
      <c r="F135" s="43" t="s">
        <v>1</v>
      </c>
      <c r="G135" s="44" t="s">
        <v>999</v>
      </c>
      <c r="H135" s="45" t="s">
        <v>1</v>
      </c>
      <c r="I135" s="43" t="s">
        <v>1</v>
      </c>
      <c r="J135" s="2" t="s">
        <v>1000</v>
      </c>
      <c r="K135" s="48" t="s">
        <v>1</v>
      </c>
      <c r="L135" s="47" t="s">
        <v>36</v>
      </c>
      <c r="M135" s="42" t="s">
        <v>1</v>
      </c>
      <c r="N135" s="43" t="s">
        <v>1</v>
      </c>
      <c r="O135" s="3" t="s">
        <v>1</v>
      </c>
      <c r="P135" s="45" t="s">
        <v>1</v>
      </c>
      <c r="Q135" s="43" t="s">
        <v>1</v>
      </c>
      <c r="R135" s="5" t="s">
        <v>1</v>
      </c>
      <c r="S135" s="5" t="s">
        <v>157</v>
      </c>
      <c r="T135" s="7" t="s">
        <v>1</v>
      </c>
      <c r="U135" s="7" t="s">
        <v>1</v>
      </c>
      <c r="V135" s="7" t="s">
        <v>1</v>
      </c>
      <c r="W135" s="7" t="s">
        <v>1</v>
      </c>
    </row>
    <row r="136" customFormat="false" ht="15.75" hidden="false" customHeight="false" outlineLevel="0" collapsed="false">
      <c r="A136" s="1" t="n">
        <v>50618</v>
      </c>
      <c r="B136" s="2" t="s">
        <v>1001</v>
      </c>
      <c r="C136" s="2" t="s">
        <v>1002</v>
      </c>
      <c r="D136" s="60"/>
      <c r="E136" s="42" t="s">
        <v>1</v>
      </c>
      <c r="F136" s="43" t="s">
        <v>1</v>
      </c>
      <c r="G136" s="44" t="s">
        <v>1003</v>
      </c>
      <c r="H136" s="45" t="s">
        <v>1004</v>
      </c>
      <c r="I136" s="43" t="s">
        <v>1</v>
      </c>
      <c r="J136" s="2" t="s">
        <v>1005</v>
      </c>
      <c r="K136" s="46" t="s">
        <v>36</v>
      </c>
      <c r="L136" s="55" t="s">
        <v>1</v>
      </c>
      <c r="M136" s="42" t="s">
        <v>1</v>
      </c>
      <c r="N136" s="43" t="s">
        <v>1</v>
      </c>
      <c r="O136" s="3" t="s">
        <v>1006</v>
      </c>
      <c r="P136" s="45" t="s">
        <v>1007</v>
      </c>
      <c r="Q136" s="43" t="s">
        <v>1</v>
      </c>
      <c r="R136" s="5" t="s">
        <v>1008</v>
      </c>
      <c r="S136" s="5" t="s">
        <v>1</v>
      </c>
      <c r="T136" s="7" t="s">
        <v>1</v>
      </c>
      <c r="U136" s="7" t="s">
        <v>1</v>
      </c>
      <c r="V136" s="7" t="s">
        <v>1</v>
      </c>
      <c r="W136" s="7" t="s">
        <v>1</v>
      </c>
    </row>
    <row r="137" customFormat="false" ht="15.75" hidden="false" customHeight="false" outlineLevel="0" collapsed="false">
      <c r="A137" s="1" t="n">
        <v>3716</v>
      </c>
      <c r="B137" s="2" t="s">
        <v>1009</v>
      </c>
      <c r="C137" s="2" t="s">
        <v>1010</v>
      </c>
      <c r="D137" s="60"/>
      <c r="E137" s="42" t="s">
        <v>1</v>
      </c>
      <c r="F137" s="43" t="s">
        <v>1</v>
      </c>
      <c r="G137" s="44" t="s">
        <v>1011</v>
      </c>
      <c r="H137" s="45" t="s">
        <v>1012</v>
      </c>
      <c r="I137" s="43" t="s">
        <v>1</v>
      </c>
      <c r="J137" s="2" t="s">
        <v>1013</v>
      </c>
      <c r="K137" s="48" t="s">
        <v>1</v>
      </c>
      <c r="L137" s="47" t="s">
        <v>36</v>
      </c>
      <c r="M137" s="42" t="s">
        <v>1</v>
      </c>
      <c r="N137" s="43" t="s">
        <v>1</v>
      </c>
      <c r="O137" s="3" t="s">
        <v>1014</v>
      </c>
      <c r="P137" s="45" t="s">
        <v>1</v>
      </c>
      <c r="Q137" s="43" t="s">
        <v>1</v>
      </c>
      <c r="R137" s="5" t="s">
        <v>1015</v>
      </c>
      <c r="S137" s="5" t="s">
        <v>121</v>
      </c>
      <c r="T137" s="7" t="s">
        <v>1</v>
      </c>
      <c r="U137" s="7" t="s">
        <v>1</v>
      </c>
      <c r="V137" s="7" t="s">
        <v>1</v>
      </c>
      <c r="W137" s="7" t="s">
        <v>1</v>
      </c>
    </row>
    <row r="138" customFormat="false" ht="15.75" hidden="false" customHeight="false" outlineLevel="0" collapsed="false">
      <c r="A138" s="1" t="n">
        <v>8629</v>
      </c>
      <c r="B138" s="2" t="s">
        <v>1016</v>
      </c>
      <c r="C138" s="2" t="s">
        <v>1017</v>
      </c>
      <c r="D138" s="60"/>
      <c r="E138" s="42" t="s">
        <v>1</v>
      </c>
      <c r="F138" s="43" t="s">
        <v>1</v>
      </c>
      <c r="G138" s="44" t="s">
        <v>1</v>
      </c>
      <c r="H138" s="45" t="s">
        <v>1</v>
      </c>
      <c r="I138" s="43" t="s">
        <v>1</v>
      </c>
      <c r="J138" s="7" t="s">
        <v>1</v>
      </c>
      <c r="K138" s="48" t="s">
        <v>1</v>
      </c>
      <c r="L138" s="55" t="s">
        <v>1</v>
      </c>
      <c r="M138" s="42" t="s">
        <v>1018</v>
      </c>
      <c r="N138" s="43" t="s">
        <v>1</v>
      </c>
      <c r="O138" s="3" t="s">
        <v>1019</v>
      </c>
      <c r="P138" s="45" t="s">
        <v>1</v>
      </c>
      <c r="Q138" s="43" t="s">
        <v>1</v>
      </c>
      <c r="R138" s="5" t="s">
        <v>1020</v>
      </c>
      <c r="S138" s="5" t="s">
        <v>1</v>
      </c>
      <c r="T138" s="7" t="s">
        <v>1</v>
      </c>
      <c r="U138" s="7" t="s">
        <v>1</v>
      </c>
      <c r="V138" s="7" t="s">
        <v>1</v>
      </c>
      <c r="W138" s="7" t="s">
        <v>1</v>
      </c>
    </row>
    <row r="139" customFormat="false" ht="15.75" hidden="false" customHeight="false" outlineLevel="0" collapsed="false">
      <c r="A139" s="1" t="n">
        <v>84623</v>
      </c>
      <c r="B139" s="2" t="s">
        <v>1021</v>
      </c>
      <c r="C139" s="2" t="s">
        <v>1022</v>
      </c>
      <c r="D139" s="60"/>
      <c r="E139" s="42" t="s">
        <v>1</v>
      </c>
      <c r="F139" s="43" t="s">
        <v>1</v>
      </c>
      <c r="G139" s="44" t="s">
        <v>1</v>
      </c>
      <c r="H139" s="45" t="s">
        <v>1</v>
      </c>
      <c r="I139" s="43" t="s">
        <v>1</v>
      </c>
      <c r="J139" s="7" t="s">
        <v>1</v>
      </c>
      <c r="K139" s="48" t="s">
        <v>1</v>
      </c>
      <c r="L139" s="55" t="s">
        <v>1</v>
      </c>
      <c r="M139" s="42" t="s">
        <v>1</v>
      </c>
      <c r="N139" s="43" t="s">
        <v>1</v>
      </c>
      <c r="O139" s="3" t="s">
        <v>1023</v>
      </c>
      <c r="P139" s="45" t="s">
        <v>1024</v>
      </c>
      <c r="Q139" s="43" t="s">
        <v>1</v>
      </c>
      <c r="R139" s="5" t="s">
        <v>1025</v>
      </c>
      <c r="S139" s="5" t="s">
        <v>1</v>
      </c>
      <c r="T139" s="7" t="s">
        <v>1</v>
      </c>
      <c r="U139" s="7" t="s">
        <v>1</v>
      </c>
      <c r="V139" s="7" t="s">
        <v>1</v>
      </c>
      <c r="W139" s="7" t="s">
        <v>1</v>
      </c>
    </row>
    <row r="140" customFormat="false" ht="15.75" hidden="false" customHeight="false" outlineLevel="0" collapsed="false">
      <c r="A140" s="1" t="n">
        <v>23395</v>
      </c>
      <c r="B140" s="2" t="s">
        <v>1026</v>
      </c>
      <c r="C140" s="2" t="s">
        <v>1027</v>
      </c>
      <c r="D140" s="60"/>
      <c r="E140" s="42" t="s">
        <v>1</v>
      </c>
      <c r="F140" s="43" t="s">
        <v>1</v>
      </c>
      <c r="G140" s="44" t="s">
        <v>1</v>
      </c>
      <c r="H140" s="45" t="s">
        <v>1</v>
      </c>
      <c r="I140" s="43" t="s">
        <v>1</v>
      </c>
      <c r="J140" s="7" t="s">
        <v>1</v>
      </c>
      <c r="K140" s="48" t="s">
        <v>1</v>
      </c>
      <c r="L140" s="55" t="s">
        <v>1</v>
      </c>
      <c r="M140" s="42" t="s">
        <v>1</v>
      </c>
      <c r="N140" s="43" t="s">
        <v>1028</v>
      </c>
      <c r="O140" s="3" t="s">
        <v>1029</v>
      </c>
      <c r="P140" s="45" t="s">
        <v>1</v>
      </c>
      <c r="Q140" s="43" t="s">
        <v>1</v>
      </c>
      <c r="R140" s="5" t="s">
        <v>1030</v>
      </c>
      <c r="S140" s="5" t="s">
        <v>1</v>
      </c>
      <c r="T140" s="7" t="s">
        <v>1</v>
      </c>
      <c r="U140" s="7" t="s">
        <v>1</v>
      </c>
      <c r="V140" s="7" t="s">
        <v>1</v>
      </c>
      <c r="W140" s="7" t="s">
        <v>1</v>
      </c>
    </row>
    <row r="141" customFormat="false" ht="15.75" hidden="false" customHeight="false" outlineLevel="0" collapsed="false">
      <c r="A141" s="1" t="n">
        <v>8216</v>
      </c>
      <c r="B141" s="2" t="s">
        <v>1031</v>
      </c>
      <c r="C141" s="2" t="s">
        <v>1032</v>
      </c>
      <c r="D141" s="60"/>
      <c r="E141" s="42" t="s">
        <v>1</v>
      </c>
      <c r="F141" s="43" t="s">
        <v>1</v>
      </c>
      <c r="G141" s="44" t="s">
        <v>1033</v>
      </c>
      <c r="H141" s="45" t="s">
        <v>1</v>
      </c>
      <c r="I141" s="43" t="s">
        <v>587</v>
      </c>
      <c r="J141" s="2" t="s">
        <v>1034</v>
      </c>
      <c r="K141" s="46" t="s">
        <v>36</v>
      </c>
      <c r="L141" s="55" t="s">
        <v>1</v>
      </c>
      <c r="M141" s="42" t="s">
        <v>1035</v>
      </c>
      <c r="N141" s="43" t="s">
        <v>1</v>
      </c>
      <c r="O141" s="3" t="s">
        <v>1036</v>
      </c>
      <c r="P141" s="45" t="s">
        <v>1</v>
      </c>
      <c r="Q141" s="43" t="s">
        <v>1</v>
      </c>
      <c r="R141" s="5" t="s">
        <v>1037</v>
      </c>
      <c r="S141" s="5" t="s">
        <v>1</v>
      </c>
      <c r="T141" s="7" t="s">
        <v>1</v>
      </c>
      <c r="U141" s="7" t="s">
        <v>1</v>
      </c>
      <c r="V141" s="7" t="s">
        <v>1</v>
      </c>
      <c r="W141" s="7" t="s">
        <v>1</v>
      </c>
    </row>
    <row r="142" customFormat="false" ht="15.75" hidden="false" customHeight="false" outlineLevel="0" collapsed="false">
      <c r="A142" s="1" t="n">
        <v>9020</v>
      </c>
      <c r="B142" s="2" t="s">
        <v>1038</v>
      </c>
      <c r="C142" s="2" t="s">
        <v>1039</v>
      </c>
      <c r="D142" s="60"/>
      <c r="E142" s="42" t="s">
        <v>1</v>
      </c>
      <c r="F142" s="43" t="s">
        <v>1</v>
      </c>
      <c r="G142" s="44" t="s">
        <v>1040</v>
      </c>
      <c r="H142" s="45" t="s">
        <v>772</v>
      </c>
      <c r="I142" s="43" t="s">
        <v>1</v>
      </c>
      <c r="J142" s="2" t="s">
        <v>1041</v>
      </c>
      <c r="K142" s="48" t="s">
        <v>1</v>
      </c>
      <c r="L142" s="47" t="s">
        <v>36</v>
      </c>
      <c r="M142" s="42" t="s">
        <v>1</v>
      </c>
      <c r="N142" s="43" t="s">
        <v>1</v>
      </c>
      <c r="O142" s="3" t="s">
        <v>1042</v>
      </c>
      <c r="P142" s="45" t="s">
        <v>1</v>
      </c>
      <c r="Q142" s="43" t="s">
        <v>561</v>
      </c>
      <c r="R142" s="5" t="s">
        <v>1043</v>
      </c>
      <c r="S142" s="5" t="s">
        <v>745</v>
      </c>
      <c r="T142" s="7" t="s">
        <v>1</v>
      </c>
      <c r="U142" s="7" t="s">
        <v>1</v>
      </c>
      <c r="V142" s="7" t="s">
        <v>1</v>
      </c>
      <c r="W142" s="7" t="s">
        <v>1</v>
      </c>
    </row>
    <row r="143" customFormat="false" ht="15.75" hidden="false" customHeight="false" outlineLevel="0" collapsed="false">
      <c r="A143" s="1" t="n">
        <v>5594</v>
      </c>
      <c r="B143" s="2" t="s">
        <v>1044</v>
      </c>
      <c r="C143" s="2" t="s">
        <v>1045</v>
      </c>
      <c r="D143" s="60"/>
      <c r="E143" s="42" t="s">
        <v>1</v>
      </c>
      <c r="F143" s="43" t="s">
        <v>1</v>
      </c>
      <c r="G143" s="44" t="s">
        <v>1046</v>
      </c>
      <c r="H143" s="45" t="s">
        <v>1</v>
      </c>
      <c r="I143" s="43" t="s">
        <v>1</v>
      </c>
      <c r="J143" s="2" t="s">
        <v>1047</v>
      </c>
      <c r="K143" s="48" t="s">
        <v>1</v>
      </c>
      <c r="L143" s="47" t="s">
        <v>36</v>
      </c>
      <c r="M143" s="42" t="s">
        <v>1</v>
      </c>
      <c r="N143" s="43" t="s">
        <v>1</v>
      </c>
      <c r="O143" s="3" t="s">
        <v>1048</v>
      </c>
      <c r="P143" s="45" t="s">
        <v>1</v>
      </c>
      <c r="Q143" s="43" t="s">
        <v>1</v>
      </c>
      <c r="R143" s="5" t="s">
        <v>1049</v>
      </c>
      <c r="S143" s="5" t="s">
        <v>808</v>
      </c>
      <c r="T143" s="7" t="s">
        <v>1</v>
      </c>
      <c r="U143" s="7" t="s">
        <v>1</v>
      </c>
      <c r="V143" s="7" t="s">
        <v>1</v>
      </c>
      <c r="W143" s="7" t="s">
        <v>1</v>
      </c>
    </row>
    <row r="144" customFormat="false" ht="15.75" hidden="false" customHeight="false" outlineLevel="0" collapsed="false">
      <c r="A144" s="1" t="n">
        <v>23295</v>
      </c>
      <c r="B144" s="2" t="s">
        <v>1050</v>
      </c>
      <c r="C144" s="2" t="s">
        <v>1051</v>
      </c>
      <c r="D144" s="60"/>
      <c r="E144" s="42" t="s">
        <v>1</v>
      </c>
      <c r="F144" s="43" t="s">
        <v>1</v>
      </c>
      <c r="G144" s="44" t="s">
        <v>1052</v>
      </c>
      <c r="H144" s="45" t="s">
        <v>1</v>
      </c>
      <c r="I144" s="43" t="s">
        <v>1</v>
      </c>
      <c r="J144" s="2" t="s">
        <v>1053</v>
      </c>
      <c r="K144" s="46" t="s">
        <v>36</v>
      </c>
      <c r="L144" s="55" t="s">
        <v>1</v>
      </c>
      <c r="M144" s="42" t="s">
        <v>1054</v>
      </c>
      <c r="N144" s="43" t="s">
        <v>1</v>
      </c>
      <c r="O144" s="3" t="s">
        <v>1055</v>
      </c>
      <c r="P144" s="45" t="s">
        <v>1</v>
      </c>
      <c r="Q144" s="43" t="s">
        <v>1</v>
      </c>
      <c r="R144" s="5" t="s">
        <v>1056</v>
      </c>
      <c r="S144" s="5" t="s">
        <v>1</v>
      </c>
      <c r="T144" s="7" t="s">
        <v>1</v>
      </c>
      <c r="U144" s="7" t="s">
        <v>1</v>
      </c>
      <c r="V144" s="7" t="s">
        <v>1</v>
      </c>
      <c r="W144" s="7" t="s">
        <v>1</v>
      </c>
    </row>
    <row r="145" customFormat="false" ht="15.75" hidden="false" customHeight="false" outlineLevel="0" collapsed="false">
      <c r="A145" s="1" t="n">
        <v>23609</v>
      </c>
      <c r="B145" s="2" t="s">
        <v>1057</v>
      </c>
      <c r="C145" s="2" t="s">
        <v>1058</v>
      </c>
      <c r="D145" s="60"/>
      <c r="E145" s="42" t="s">
        <v>1</v>
      </c>
      <c r="F145" s="43" t="s">
        <v>1</v>
      </c>
      <c r="G145" s="44" t="s">
        <v>1059</v>
      </c>
      <c r="H145" s="45" t="s">
        <v>1060</v>
      </c>
      <c r="I145" s="43" t="s">
        <v>1</v>
      </c>
      <c r="J145" s="2" t="s">
        <v>1061</v>
      </c>
      <c r="K145" s="46" t="s">
        <v>36</v>
      </c>
      <c r="L145" s="55" t="s">
        <v>1</v>
      </c>
      <c r="M145" s="42" t="s">
        <v>1</v>
      </c>
      <c r="N145" s="43" t="s">
        <v>1</v>
      </c>
      <c r="O145" s="3" t="s">
        <v>1062</v>
      </c>
      <c r="P145" s="45" t="s">
        <v>1</v>
      </c>
      <c r="Q145" s="43" t="s">
        <v>681</v>
      </c>
      <c r="R145" s="5" t="s">
        <v>1063</v>
      </c>
      <c r="S145" s="5" t="s">
        <v>1</v>
      </c>
      <c r="T145" s="7" t="s">
        <v>1</v>
      </c>
      <c r="U145" s="7" t="s">
        <v>1</v>
      </c>
      <c r="V145" s="7" t="s">
        <v>1</v>
      </c>
      <c r="W145" s="7" t="s">
        <v>1</v>
      </c>
    </row>
    <row r="146" customFormat="false" ht="15.75" hidden="false" customHeight="false" outlineLevel="0" collapsed="false">
      <c r="A146" s="1" t="n">
        <v>51642</v>
      </c>
      <c r="B146" s="2" t="s">
        <v>1064</v>
      </c>
      <c r="C146" s="2" t="s">
        <v>1065</v>
      </c>
      <c r="D146" s="60"/>
      <c r="E146" s="42" t="s">
        <v>424</v>
      </c>
      <c r="F146" s="43" t="s">
        <v>1</v>
      </c>
      <c r="G146" s="44" t="s">
        <v>1066</v>
      </c>
      <c r="H146" s="45" t="s">
        <v>487</v>
      </c>
      <c r="I146" s="43" t="s">
        <v>1</v>
      </c>
      <c r="J146" s="2" t="s">
        <v>1067</v>
      </c>
      <c r="K146" s="48" t="s">
        <v>1</v>
      </c>
      <c r="L146" s="47" t="s">
        <v>36</v>
      </c>
      <c r="M146" s="42" t="s">
        <v>1</v>
      </c>
      <c r="N146" s="43" t="s">
        <v>1</v>
      </c>
      <c r="O146" s="3" t="s">
        <v>1</v>
      </c>
      <c r="P146" s="45" t="s">
        <v>1</v>
      </c>
      <c r="Q146" s="43" t="s">
        <v>1</v>
      </c>
      <c r="R146" s="5" t="s">
        <v>1</v>
      </c>
      <c r="S146" s="5" t="s">
        <v>93</v>
      </c>
      <c r="T146" s="7" t="s">
        <v>1</v>
      </c>
      <c r="U146" s="7" t="s">
        <v>1</v>
      </c>
      <c r="V146" s="7" t="s">
        <v>1</v>
      </c>
      <c r="W146" s="7" t="s">
        <v>1</v>
      </c>
    </row>
    <row r="147" customFormat="false" ht="15.75" hidden="false" customHeight="false" outlineLevel="0" collapsed="false">
      <c r="A147" s="1" t="n">
        <v>8776</v>
      </c>
      <c r="B147" s="2" t="s">
        <v>1068</v>
      </c>
      <c r="C147" s="2" t="s">
        <v>1069</v>
      </c>
      <c r="D147" s="60"/>
      <c r="E147" s="42" t="s">
        <v>1</v>
      </c>
      <c r="F147" s="43" t="s">
        <v>1</v>
      </c>
      <c r="G147" s="44" t="s">
        <v>1070</v>
      </c>
      <c r="H147" s="45" t="s">
        <v>1</v>
      </c>
      <c r="I147" s="43" t="s">
        <v>1</v>
      </c>
      <c r="J147" s="2" t="s">
        <v>1071</v>
      </c>
      <c r="K147" s="46" t="s">
        <v>36</v>
      </c>
      <c r="L147" s="55" t="s">
        <v>1</v>
      </c>
      <c r="M147" s="42" t="s">
        <v>1072</v>
      </c>
      <c r="N147" s="43" t="s">
        <v>1</v>
      </c>
      <c r="O147" s="3" t="s">
        <v>1073</v>
      </c>
      <c r="P147" s="45" t="s">
        <v>1</v>
      </c>
      <c r="Q147" s="43" t="s">
        <v>1</v>
      </c>
      <c r="R147" s="5" t="s">
        <v>1074</v>
      </c>
      <c r="S147" s="5" t="s">
        <v>1</v>
      </c>
      <c r="T147" s="7" t="s">
        <v>1</v>
      </c>
      <c r="U147" s="7" t="s">
        <v>1</v>
      </c>
      <c r="V147" s="7" t="s">
        <v>1</v>
      </c>
      <c r="W147" s="7" t="s">
        <v>1</v>
      </c>
    </row>
    <row r="148" customFormat="false" ht="15.75" hidden="false" customHeight="false" outlineLevel="0" collapsed="false">
      <c r="A148" s="1" t="n">
        <v>8897</v>
      </c>
      <c r="B148" s="2" t="s">
        <v>1075</v>
      </c>
      <c r="C148" s="2" t="s">
        <v>1076</v>
      </c>
      <c r="D148" s="60"/>
      <c r="E148" s="42" t="s">
        <v>1077</v>
      </c>
      <c r="F148" s="43" t="s">
        <v>1</v>
      </c>
      <c r="G148" s="44" t="s">
        <v>1078</v>
      </c>
      <c r="H148" s="45" t="s">
        <v>1079</v>
      </c>
      <c r="I148" s="43" t="s">
        <v>1</v>
      </c>
      <c r="J148" s="2" t="s">
        <v>1080</v>
      </c>
      <c r="K148" s="46" t="s">
        <v>36</v>
      </c>
      <c r="L148" s="55" t="s">
        <v>1</v>
      </c>
      <c r="M148" s="42" t="s">
        <v>1</v>
      </c>
      <c r="N148" s="43" t="s">
        <v>1081</v>
      </c>
      <c r="O148" s="3" t="s">
        <v>1082</v>
      </c>
      <c r="P148" s="45" t="s">
        <v>1</v>
      </c>
      <c r="Q148" s="43" t="s">
        <v>1</v>
      </c>
      <c r="R148" s="5" t="s">
        <v>1083</v>
      </c>
      <c r="S148" s="5" t="s">
        <v>1</v>
      </c>
      <c r="T148" s="7" t="s">
        <v>1</v>
      </c>
      <c r="U148" s="7" t="s">
        <v>1</v>
      </c>
      <c r="V148" s="7" t="s">
        <v>1</v>
      </c>
      <c r="W148" s="7" t="s">
        <v>1</v>
      </c>
    </row>
    <row r="149" customFormat="false" ht="15.75" hidden="false" customHeight="false" outlineLevel="0" collapsed="false">
      <c r="A149" s="1" t="n">
        <v>4617</v>
      </c>
      <c r="B149" s="2" t="s">
        <v>1084</v>
      </c>
      <c r="C149" s="2" t="s">
        <v>1085</v>
      </c>
      <c r="D149" s="60"/>
      <c r="E149" s="42" t="s">
        <v>1</v>
      </c>
      <c r="F149" s="43" t="s">
        <v>1</v>
      </c>
      <c r="G149" s="44" t="s">
        <v>1</v>
      </c>
      <c r="H149" s="45" t="s">
        <v>1</v>
      </c>
      <c r="I149" s="43" t="s">
        <v>1</v>
      </c>
      <c r="J149" s="7" t="s">
        <v>1</v>
      </c>
      <c r="K149" s="48" t="s">
        <v>1</v>
      </c>
      <c r="L149" s="55" t="s">
        <v>1</v>
      </c>
      <c r="M149" s="42" t="s">
        <v>1</v>
      </c>
      <c r="N149" s="43" t="s">
        <v>1</v>
      </c>
      <c r="O149" s="3" t="s">
        <v>1086</v>
      </c>
      <c r="P149" s="45" t="s">
        <v>1087</v>
      </c>
      <c r="Q149" s="43" t="s">
        <v>1</v>
      </c>
      <c r="R149" s="5" t="s">
        <v>1088</v>
      </c>
      <c r="S149" s="5" t="s">
        <v>1</v>
      </c>
      <c r="T149" s="7" t="s">
        <v>1</v>
      </c>
      <c r="U149" s="7" t="s">
        <v>1</v>
      </c>
      <c r="V149" s="7" t="s">
        <v>1</v>
      </c>
      <c r="W149" s="7" t="s">
        <v>1</v>
      </c>
    </row>
    <row r="150" customFormat="false" ht="15.75" hidden="false" customHeight="false" outlineLevel="0" collapsed="false">
      <c r="A150" s="1" t="n">
        <v>140469</v>
      </c>
      <c r="B150" s="2" t="s">
        <v>1089</v>
      </c>
      <c r="C150" s="2" t="s">
        <v>1090</v>
      </c>
      <c r="D150" s="60"/>
      <c r="E150" s="42" t="s">
        <v>1</v>
      </c>
      <c r="F150" s="43" t="s">
        <v>1</v>
      </c>
      <c r="G150" s="44" t="s">
        <v>1</v>
      </c>
      <c r="H150" s="45" t="s">
        <v>1</v>
      </c>
      <c r="I150" s="43" t="s">
        <v>1</v>
      </c>
      <c r="J150" s="7" t="s">
        <v>1</v>
      </c>
      <c r="K150" s="48" t="s">
        <v>1</v>
      </c>
      <c r="L150" s="55" t="s">
        <v>1</v>
      </c>
      <c r="M150" s="42" t="s">
        <v>1</v>
      </c>
      <c r="N150" s="43" t="s">
        <v>1</v>
      </c>
      <c r="O150" s="3" t="s">
        <v>1091</v>
      </c>
      <c r="P150" s="45" t="s">
        <v>1092</v>
      </c>
      <c r="Q150" s="43" t="s">
        <v>1</v>
      </c>
      <c r="R150" s="5" t="s">
        <v>1093</v>
      </c>
      <c r="S150" s="5" t="s">
        <v>1</v>
      </c>
      <c r="T150" s="7" t="s">
        <v>1</v>
      </c>
      <c r="U150" s="7" t="s">
        <v>1</v>
      </c>
      <c r="V150" s="7" t="s">
        <v>1</v>
      </c>
      <c r="W150" s="7" t="s">
        <v>1</v>
      </c>
    </row>
    <row r="151" customFormat="false" ht="15.75" hidden="false" customHeight="false" outlineLevel="0" collapsed="false">
      <c r="A151" s="1" t="n">
        <v>26509</v>
      </c>
      <c r="B151" s="2" t="s">
        <v>1094</v>
      </c>
      <c r="C151" s="2" t="s">
        <v>1095</v>
      </c>
      <c r="D151" s="60"/>
      <c r="E151" s="42" t="s">
        <v>1</v>
      </c>
      <c r="F151" s="43" t="s">
        <v>1</v>
      </c>
      <c r="G151" s="44" t="s">
        <v>1096</v>
      </c>
      <c r="H151" s="45" t="s">
        <v>1097</v>
      </c>
      <c r="I151" s="43" t="s">
        <v>1</v>
      </c>
      <c r="J151" s="2" t="s">
        <v>1098</v>
      </c>
      <c r="K151" s="48" t="s">
        <v>1</v>
      </c>
      <c r="L151" s="47" t="s">
        <v>36</v>
      </c>
      <c r="M151" s="42" t="s">
        <v>1</v>
      </c>
      <c r="N151" s="43" t="s">
        <v>1</v>
      </c>
      <c r="O151" s="3" t="s">
        <v>1</v>
      </c>
      <c r="P151" s="45" t="s">
        <v>1</v>
      </c>
      <c r="Q151" s="43" t="s">
        <v>1</v>
      </c>
      <c r="R151" s="5" t="s">
        <v>1</v>
      </c>
      <c r="S151" s="5" t="s">
        <v>93</v>
      </c>
      <c r="T151" s="7" t="s">
        <v>1</v>
      </c>
      <c r="U151" s="7" t="s">
        <v>1</v>
      </c>
      <c r="V151" s="7" t="s">
        <v>1</v>
      </c>
      <c r="W151" s="7" t="s">
        <v>1</v>
      </c>
    </row>
    <row r="152" customFormat="false" ht="15.75" hidden="false" customHeight="false" outlineLevel="0" collapsed="false">
      <c r="A152" s="1" t="n">
        <v>4747</v>
      </c>
      <c r="B152" s="2" t="s">
        <v>1099</v>
      </c>
      <c r="C152" s="2" t="s">
        <v>1100</v>
      </c>
      <c r="D152" s="60"/>
      <c r="E152" s="42" t="s">
        <v>1</v>
      </c>
      <c r="F152" s="43" t="s">
        <v>1</v>
      </c>
      <c r="G152" s="44" t="s">
        <v>1101</v>
      </c>
      <c r="H152" s="45" t="s">
        <v>655</v>
      </c>
      <c r="I152" s="43" t="s">
        <v>1</v>
      </c>
      <c r="J152" s="2" t="s">
        <v>1102</v>
      </c>
      <c r="K152" s="48" t="s">
        <v>1</v>
      </c>
      <c r="L152" s="47" t="s">
        <v>36</v>
      </c>
      <c r="M152" s="42" t="s">
        <v>1</v>
      </c>
      <c r="N152" s="43" t="s">
        <v>1</v>
      </c>
      <c r="O152" s="3" t="s">
        <v>1103</v>
      </c>
      <c r="P152" s="45" t="s">
        <v>1</v>
      </c>
      <c r="Q152" s="43" t="s">
        <v>1</v>
      </c>
      <c r="R152" s="5" t="s">
        <v>1104</v>
      </c>
      <c r="S152" s="5" t="s">
        <v>135</v>
      </c>
      <c r="T152" s="7" t="s">
        <v>1</v>
      </c>
      <c r="U152" s="7" t="s">
        <v>1</v>
      </c>
      <c r="V152" s="7" t="s">
        <v>1</v>
      </c>
      <c r="W152" s="7" t="s">
        <v>1</v>
      </c>
    </row>
    <row r="153" customFormat="false" ht="15.75" hidden="false" customHeight="false" outlineLevel="0" collapsed="false">
      <c r="A153" s="1" t="n">
        <v>257194</v>
      </c>
      <c r="B153" s="2" t="s">
        <v>1105</v>
      </c>
      <c r="C153" s="2" t="s">
        <v>1106</v>
      </c>
      <c r="D153" s="60"/>
      <c r="E153" s="42" t="s">
        <v>1</v>
      </c>
      <c r="F153" s="43" t="s">
        <v>1</v>
      </c>
      <c r="G153" s="44" t="s">
        <v>1107</v>
      </c>
      <c r="H153" s="45" t="s">
        <v>1108</v>
      </c>
      <c r="I153" s="43" t="s">
        <v>1</v>
      </c>
      <c r="J153" s="2" t="s">
        <v>1109</v>
      </c>
      <c r="K153" s="46" t="s">
        <v>36</v>
      </c>
      <c r="L153" s="55" t="s">
        <v>1</v>
      </c>
      <c r="M153" s="42" t="s">
        <v>1</v>
      </c>
      <c r="N153" s="43" t="s">
        <v>1110</v>
      </c>
      <c r="O153" s="3" t="s">
        <v>1111</v>
      </c>
      <c r="P153" s="45" t="s">
        <v>1</v>
      </c>
      <c r="Q153" s="43" t="s">
        <v>1</v>
      </c>
      <c r="R153" s="5" t="s">
        <v>1112</v>
      </c>
      <c r="S153" s="5" t="s">
        <v>1</v>
      </c>
      <c r="T153" s="7" t="s">
        <v>1</v>
      </c>
      <c r="U153" s="7" t="s">
        <v>1</v>
      </c>
      <c r="V153" s="7" t="s">
        <v>1</v>
      </c>
      <c r="W153" s="7" t="s">
        <v>1</v>
      </c>
    </row>
    <row r="154" customFormat="false" ht="15.75" hidden="false" customHeight="false" outlineLevel="0" collapsed="false">
      <c r="A154" s="1" t="n">
        <v>51602</v>
      </c>
      <c r="B154" s="2" t="s">
        <v>1113</v>
      </c>
      <c r="C154" s="2" t="s">
        <v>1114</v>
      </c>
      <c r="D154" s="60"/>
      <c r="E154" s="42" t="s">
        <v>1</v>
      </c>
      <c r="F154" s="43" t="s">
        <v>1115</v>
      </c>
      <c r="G154" s="44" t="s">
        <v>1116</v>
      </c>
      <c r="H154" s="45" t="s">
        <v>1117</v>
      </c>
      <c r="I154" s="43" t="s">
        <v>1</v>
      </c>
      <c r="J154" s="2" t="s">
        <v>1118</v>
      </c>
      <c r="K154" s="48" t="s">
        <v>1</v>
      </c>
      <c r="L154" s="47" t="s">
        <v>36</v>
      </c>
      <c r="M154" s="42" t="s">
        <v>1</v>
      </c>
      <c r="N154" s="43" t="s">
        <v>1</v>
      </c>
      <c r="O154" s="3" t="s">
        <v>1119</v>
      </c>
      <c r="P154" s="45" t="s">
        <v>1</v>
      </c>
      <c r="Q154" s="43" t="s">
        <v>1</v>
      </c>
      <c r="R154" s="5" t="s">
        <v>1120</v>
      </c>
      <c r="S154" s="5" t="s">
        <v>776</v>
      </c>
      <c r="T154" s="7" t="s">
        <v>1</v>
      </c>
      <c r="U154" s="7" t="s">
        <v>1</v>
      </c>
      <c r="V154" s="7" t="s">
        <v>1</v>
      </c>
      <c r="W154" s="7" t="s">
        <v>1</v>
      </c>
    </row>
    <row r="155" customFormat="false" ht="15.75" hidden="false" customHeight="false" outlineLevel="0" collapsed="false">
      <c r="A155" s="1" t="n">
        <v>9970</v>
      </c>
      <c r="B155" s="2" t="s">
        <v>1121</v>
      </c>
      <c r="C155" s="2" t="s">
        <v>1122</v>
      </c>
      <c r="D155" s="60"/>
      <c r="E155" s="42" t="s">
        <v>1</v>
      </c>
      <c r="F155" s="43" t="s">
        <v>1</v>
      </c>
      <c r="G155" s="44" t="s">
        <v>1</v>
      </c>
      <c r="H155" s="45" t="s">
        <v>1</v>
      </c>
      <c r="I155" s="43" t="s">
        <v>1</v>
      </c>
      <c r="J155" s="7" t="s">
        <v>1</v>
      </c>
      <c r="K155" s="48" t="s">
        <v>1</v>
      </c>
      <c r="L155" s="55" t="s">
        <v>1</v>
      </c>
      <c r="M155" s="42" t="s">
        <v>1</v>
      </c>
      <c r="N155" s="43" t="s">
        <v>1</v>
      </c>
      <c r="O155" s="3" t="s">
        <v>1123</v>
      </c>
      <c r="P155" s="45" t="s">
        <v>331</v>
      </c>
      <c r="Q155" s="43" t="s">
        <v>1</v>
      </c>
      <c r="R155" s="5" t="s">
        <v>1124</v>
      </c>
      <c r="S155" s="5" t="s">
        <v>1</v>
      </c>
      <c r="T155" s="7" t="s">
        <v>1</v>
      </c>
      <c r="U155" s="7" t="s">
        <v>1</v>
      </c>
      <c r="V155" s="7" t="s">
        <v>1</v>
      </c>
      <c r="W155" s="7" t="s">
        <v>1</v>
      </c>
    </row>
    <row r="156" customFormat="false" ht="15.75" hidden="false" customHeight="false" outlineLevel="0" collapsed="false">
      <c r="A156" s="1" t="n">
        <v>2649</v>
      </c>
      <c r="B156" s="2" t="s">
        <v>1125</v>
      </c>
      <c r="C156" s="2" t="s">
        <v>1126</v>
      </c>
      <c r="D156" s="60"/>
      <c r="E156" s="42" t="s">
        <v>1</v>
      </c>
      <c r="F156" s="43" t="s">
        <v>1</v>
      </c>
      <c r="G156" s="44" t="s">
        <v>1</v>
      </c>
      <c r="H156" s="45" t="s">
        <v>1</v>
      </c>
      <c r="I156" s="43" t="s">
        <v>1</v>
      </c>
      <c r="J156" s="7" t="s">
        <v>1</v>
      </c>
      <c r="K156" s="48" t="s">
        <v>1</v>
      </c>
      <c r="L156" s="55" t="s">
        <v>1</v>
      </c>
      <c r="M156" s="42" t="s">
        <v>1127</v>
      </c>
      <c r="N156" s="43" t="s">
        <v>1</v>
      </c>
      <c r="O156" s="3" t="s">
        <v>1128</v>
      </c>
      <c r="P156" s="45" t="s">
        <v>1060</v>
      </c>
      <c r="Q156" s="43" t="s">
        <v>1</v>
      </c>
      <c r="R156" s="5" t="s">
        <v>1129</v>
      </c>
      <c r="S156" s="5" t="s">
        <v>1</v>
      </c>
      <c r="T156" s="7" t="s">
        <v>1</v>
      </c>
      <c r="U156" s="7" t="s">
        <v>1</v>
      </c>
      <c r="V156" s="7" t="s">
        <v>1</v>
      </c>
      <c r="W156" s="7" t="s">
        <v>1</v>
      </c>
    </row>
    <row r="157" customFormat="false" ht="15.75" hidden="false" customHeight="false" outlineLevel="0" collapsed="false">
      <c r="A157" s="1" t="n">
        <v>4946</v>
      </c>
      <c r="B157" s="2" t="s">
        <v>1130</v>
      </c>
      <c r="C157" s="2" t="s">
        <v>1131</v>
      </c>
      <c r="D157" s="60"/>
      <c r="E157" s="42" t="s">
        <v>1</v>
      </c>
      <c r="F157" s="43" t="s">
        <v>1</v>
      </c>
      <c r="G157" s="44" t="s">
        <v>1</v>
      </c>
      <c r="H157" s="45" t="s">
        <v>1</v>
      </c>
      <c r="I157" s="43" t="s">
        <v>1</v>
      </c>
      <c r="J157" s="7" t="s">
        <v>1</v>
      </c>
      <c r="K157" s="48" t="s">
        <v>1</v>
      </c>
      <c r="L157" s="55" t="s">
        <v>1</v>
      </c>
      <c r="M157" s="42" t="s">
        <v>1132</v>
      </c>
      <c r="N157" s="43" t="s">
        <v>1</v>
      </c>
      <c r="O157" s="3" t="s">
        <v>1133</v>
      </c>
      <c r="P157" s="45" t="s">
        <v>1</v>
      </c>
      <c r="Q157" s="43" t="s">
        <v>1</v>
      </c>
      <c r="R157" s="5" t="s">
        <v>1134</v>
      </c>
      <c r="S157" s="5" t="s">
        <v>1</v>
      </c>
      <c r="T157" s="7" t="s">
        <v>1</v>
      </c>
      <c r="U157" s="7" t="s">
        <v>1</v>
      </c>
      <c r="V157" s="7" t="s">
        <v>1</v>
      </c>
      <c r="W157" s="7" t="s">
        <v>1</v>
      </c>
    </row>
    <row r="158" customFormat="false" ht="15.75" hidden="false" customHeight="false" outlineLevel="0" collapsed="false">
      <c r="A158" s="1" t="n">
        <v>54995</v>
      </c>
      <c r="B158" s="2" t="s">
        <v>1135</v>
      </c>
      <c r="C158" s="2" t="s">
        <v>1136</v>
      </c>
      <c r="D158" s="60"/>
      <c r="E158" s="42" t="s">
        <v>1</v>
      </c>
      <c r="F158" s="43" t="s">
        <v>1</v>
      </c>
      <c r="G158" s="44" t="s">
        <v>1</v>
      </c>
      <c r="H158" s="45" t="s">
        <v>1</v>
      </c>
      <c r="I158" s="43" t="s">
        <v>1</v>
      </c>
      <c r="J158" s="7" t="s">
        <v>1</v>
      </c>
      <c r="K158" s="48" t="s">
        <v>1</v>
      </c>
      <c r="L158" s="55" t="s">
        <v>1</v>
      </c>
      <c r="M158" s="42" t="s">
        <v>1137</v>
      </c>
      <c r="N158" s="43" t="s">
        <v>1</v>
      </c>
      <c r="O158" s="3" t="s">
        <v>1138</v>
      </c>
      <c r="P158" s="45" t="s">
        <v>534</v>
      </c>
      <c r="Q158" s="43" t="s">
        <v>139</v>
      </c>
      <c r="R158" s="5" t="s">
        <v>1139</v>
      </c>
      <c r="S158" s="5" t="s">
        <v>1</v>
      </c>
      <c r="T158" s="7" t="s">
        <v>1</v>
      </c>
      <c r="U158" s="7" t="s">
        <v>1</v>
      </c>
      <c r="V158" s="7" t="s">
        <v>1</v>
      </c>
      <c r="W158" s="7" t="s">
        <v>1</v>
      </c>
    </row>
    <row r="159" customFormat="false" ht="15.75" hidden="false" customHeight="false" outlineLevel="0" collapsed="false">
      <c r="A159" s="1" t="n">
        <v>5026</v>
      </c>
      <c r="B159" s="2" t="s">
        <v>1140</v>
      </c>
      <c r="C159" s="2" t="s">
        <v>1141</v>
      </c>
      <c r="D159" s="60"/>
      <c r="E159" s="42" t="s">
        <v>1</v>
      </c>
      <c r="F159" s="43" t="s">
        <v>1</v>
      </c>
      <c r="G159" s="44" t="s">
        <v>1</v>
      </c>
      <c r="H159" s="45" t="s">
        <v>1</v>
      </c>
      <c r="I159" s="43" t="s">
        <v>1</v>
      </c>
      <c r="J159" s="7" t="s">
        <v>1</v>
      </c>
      <c r="K159" s="48" t="s">
        <v>1</v>
      </c>
      <c r="L159" s="55" t="s">
        <v>1</v>
      </c>
      <c r="M159" s="42" t="s">
        <v>138</v>
      </c>
      <c r="N159" s="43" t="s">
        <v>1</v>
      </c>
      <c r="O159" s="3" t="s">
        <v>1142</v>
      </c>
      <c r="P159" s="45" t="s">
        <v>1143</v>
      </c>
      <c r="Q159" s="43" t="s">
        <v>1</v>
      </c>
      <c r="R159" s="5" t="s">
        <v>1144</v>
      </c>
      <c r="S159" s="5" t="s">
        <v>1</v>
      </c>
      <c r="T159" s="7" t="s">
        <v>1</v>
      </c>
      <c r="U159" s="7" t="s">
        <v>1</v>
      </c>
      <c r="V159" s="7" t="s">
        <v>1</v>
      </c>
      <c r="W159" s="7" t="s">
        <v>1</v>
      </c>
    </row>
    <row r="160" customFormat="false" ht="15.75" hidden="false" customHeight="false" outlineLevel="0" collapsed="false">
      <c r="A160" s="1" t="n">
        <v>10298</v>
      </c>
      <c r="B160" s="2" t="s">
        <v>1145</v>
      </c>
      <c r="C160" s="2" t="s">
        <v>1146</v>
      </c>
      <c r="D160" s="60"/>
      <c r="E160" s="42" t="s">
        <v>1</v>
      </c>
      <c r="F160" s="43" t="s">
        <v>1</v>
      </c>
      <c r="G160" s="44" t="s">
        <v>1147</v>
      </c>
      <c r="H160" s="45" t="s">
        <v>1148</v>
      </c>
      <c r="I160" s="43" t="s">
        <v>1</v>
      </c>
      <c r="J160" s="2" t="s">
        <v>1149</v>
      </c>
      <c r="K160" s="48" t="s">
        <v>1</v>
      </c>
      <c r="L160" s="47" t="s">
        <v>36</v>
      </c>
      <c r="M160" s="42" t="s">
        <v>1</v>
      </c>
      <c r="N160" s="43" t="s">
        <v>1</v>
      </c>
      <c r="O160" s="3" t="s">
        <v>1150</v>
      </c>
      <c r="P160" s="45" t="s">
        <v>1</v>
      </c>
      <c r="Q160" s="43" t="s">
        <v>1</v>
      </c>
      <c r="R160" s="5" t="s">
        <v>1151</v>
      </c>
      <c r="S160" s="5" t="s">
        <v>1</v>
      </c>
      <c r="T160" s="7" t="s">
        <v>1</v>
      </c>
      <c r="U160" s="7" t="s">
        <v>1</v>
      </c>
      <c r="V160" s="7" t="s">
        <v>1</v>
      </c>
      <c r="W160" s="7" t="s">
        <v>1</v>
      </c>
    </row>
    <row r="161" customFormat="false" ht="15.75" hidden="false" customHeight="false" outlineLevel="0" collapsed="false">
      <c r="A161" s="1" t="n">
        <v>84612</v>
      </c>
      <c r="B161" s="2" t="s">
        <v>1152</v>
      </c>
      <c r="C161" s="2" t="s">
        <v>1153</v>
      </c>
      <c r="D161" s="60"/>
      <c r="E161" s="42" t="s">
        <v>1</v>
      </c>
      <c r="F161" s="43" t="s">
        <v>1</v>
      </c>
      <c r="G161" s="44" t="s">
        <v>1154</v>
      </c>
      <c r="H161" s="45" t="s">
        <v>1</v>
      </c>
      <c r="I161" s="43" t="s">
        <v>1</v>
      </c>
      <c r="J161" s="2" t="s">
        <v>1155</v>
      </c>
      <c r="K161" s="46" t="s">
        <v>36</v>
      </c>
      <c r="L161" s="55" t="s">
        <v>1</v>
      </c>
      <c r="M161" s="42" t="s">
        <v>1</v>
      </c>
      <c r="N161" s="43" t="s">
        <v>1</v>
      </c>
      <c r="O161" s="3" t="s">
        <v>1156</v>
      </c>
      <c r="P161" s="45" t="s">
        <v>1</v>
      </c>
      <c r="Q161" s="43" t="s">
        <v>840</v>
      </c>
      <c r="R161" s="5" t="s">
        <v>1157</v>
      </c>
      <c r="S161" s="5" t="s">
        <v>1</v>
      </c>
      <c r="T161" s="7" t="s">
        <v>1</v>
      </c>
      <c r="U161" s="7" t="s">
        <v>1</v>
      </c>
      <c r="V161" s="7" t="s">
        <v>1</v>
      </c>
      <c r="W161" s="7" t="s">
        <v>1</v>
      </c>
    </row>
    <row r="162" customFormat="false" ht="15.75" hidden="false" customHeight="false" outlineLevel="0" collapsed="false">
      <c r="A162" s="1" t="n">
        <v>142</v>
      </c>
      <c r="B162" s="2" t="s">
        <v>1158</v>
      </c>
      <c r="C162" s="2" t="s">
        <v>1159</v>
      </c>
      <c r="D162" s="60"/>
      <c r="E162" s="42" t="s">
        <v>1</v>
      </c>
      <c r="F162" s="43" t="s">
        <v>1</v>
      </c>
      <c r="G162" s="44" t="s">
        <v>1160</v>
      </c>
      <c r="H162" s="45" t="s">
        <v>1</v>
      </c>
      <c r="I162" s="43" t="s">
        <v>1</v>
      </c>
      <c r="J162" s="2" t="s">
        <v>1161</v>
      </c>
      <c r="K162" s="48" t="s">
        <v>1</v>
      </c>
      <c r="L162" s="47" t="s">
        <v>36</v>
      </c>
      <c r="M162" s="42" t="s">
        <v>1</v>
      </c>
      <c r="N162" s="43" t="s">
        <v>1</v>
      </c>
      <c r="O162" s="3" t="s">
        <v>1162</v>
      </c>
      <c r="P162" s="45" t="s">
        <v>1</v>
      </c>
      <c r="Q162" s="43" t="s">
        <v>1</v>
      </c>
      <c r="R162" s="5" t="s">
        <v>1163</v>
      </c>
      <c r="S162" s="5" t="s">
        <v>50</v>
      </c>
      <c r="T162" s="7" t="s">
        <v>1</v>
      </c>
      <c r="U162" s="7" t="s">
        <v>1</v>
      </c>
      <c r="V162" s="7" t="s">
        <v>1</v>
      </c>
      <c r="W162" s="7" t="s">
        <v>1</v>
      </c>
    </row>
    <row r="163" customFormat="false" ht="15.75" hidden="false" customHeight="false" outlineLevel="0" collapsed="false">
      <c r="A163" s="1" t="n">
        <v>64081</v>
      </c>
      <c r="B163" s="2" t="s">
        <v>1164</v>
      </c>
      <c r="C163" s="2" t="s">
        <v>1165</v>
      </c>
      <c r="D163" s="60"/>
      <c r="E163" s="42" t="s">
        <v>1</v>
      </c>
      <c r="F163" s="43" t="s">
        <v>1</v>
      </c>
      <c r="G163" s="44" t="s">
        <v>1166</v>
      </c>
      <c r="H163" s="45" t="s">
        <v>563</v>
      </c>
      <c r="I163" s="43" t="s">
        <v>1</v>
      </c>
      <c r="J163" s="2" t="s">
        <v>1167</v>
      </c>
      <c r="K163" s="46" t="s">
        <v>36</v>
      </c>
      <c r="L163" s="55" t="s">
        <v>1</v>
      </c>
      <c r="M163" s="42" t="s">
        <v>1168</v>
      </c>
      <c r="N163" s="43" t="s">
        <v>1</v>
      </c>
      <c r="O163" s="3" t="s">
        <v>1169</v>
      </c>
      <c r="P163" s="45" t="s">
        <v>1108</v>
      </c>
      <c r="Q163" s="43" t="s">
        <v>1</v>
      </c>
      <c r="R163" s="5" t="s">
        <v>1170</v>
      </c>
      <c r="S163" s="5" t="s">
        <v>1</v>
      </c>
      <c r="T163" s="7" t="s">
        <v>1</v>
      </c>
      <c r="U163" s="7" t="s">
        <v>1</v>
      </c>
      <c r="V163" s="7" t="s">
        <v>1</v>
      </c>
      <c r="W163" s="7" t="s">
        <v>1</v>
      </c>
    </row>
    <row r="164" customFormat="false" ht="15.75" hidden="false" customHeight="false" outlineLevel="0" collapsed="false">
      <c r="A164" s="1" t="n">
        <v>5094</v>
      </c>
      <c r="B164" s="2" t="s">
        <v>1171</v>
      </c>
      <c r="C164" s="2" t="s">
        <v>1172</v>
      </c>
      <c r="D164" s="60"/>
      <c r="E164" s="42" t="s">
        <v>1173</v>
      </c>
      <c r="F164" s="43" t="s">
        <v>1</v>
      </c>
      <c r="G164" s="44" t="s">
        <v>1174</v>
      </c>
      <c r="H164" s="45" t="s">
        <v>1175</v>
      </c>
      <c r="I164" s="43" t="s">
        <v>1</v>
      </c>
      <c r="J164" s="2" t="s">
        <v>1176</v>
      </c>
      <c r="K164" s="48" t="s">
        <v>1</v>
      </c>
      <c r="L164" s="47" t="s">
        <v>36</v>
      </c>
      <c r="M164" s="42" t="s">
        <v>1</v>
      </c>
      <c r="N164" s="43" t="s">
        <v>1</v>
      </c>
      <c r="O164" s="3" t="s">
        <v>1177</v>
      </c>
      <c r="P164" s="45" t="s">
        <v>1</v>
      </c>
      <c r="Q164" s="43" t="s">
        <v>1</v>
      </c>
      <c r="R164" s="5" t="s">
        <v>1178</v>
      </c>
      <c r="S164" s="5" t="s">
        <v>1179</v>
      </c>
      <c r="T164" s="7" t="s">
        <v>1</v>
      </c>
      <c r="U164" s="7" t="s">
        <v>1</v>
      </c>
      <c r="V164" s="7" t="s">
        <v>1</v>
      </c>
      <c r="W164" s="7" t="s">
        <v>1</v>
      </c>
    </row>
    <row r="165" customFormat="false" ht="15.75" hidden="false" customHeight="false" outlineLevel="0" collapsed="false">
      <c r="A165" s="1" t="n">
        <v>55825</v>
      </c>
      <c r="B165" s="2" t="s">
        <v>1180</v>
      </c>
      <c r="C165" s="2" t="s">
        <v>1181</v>
      </c>
      <c r="D165" s="60"/>
      <c r="E165" s="42" t="s">
        <v>1</v>
      </c>
      <c r="F165" s="43" t="s">
        <v>1182</v>
      </c>
      <c r="G165" s="44" t="s">
        <v>1183</v>
      </c>
      <c r="H165" s="45" t="s">
        <v>1184</v>
      </c>
      <c r="I165" s="43" t="s">
        <v>1</v>
      </c>
      <c r="J165" s="2" t="s">
        <v>1185</v>
      </c>
      <c r="K165" s="48" t="s">
        <v>1</v>
      </c>
      <c r="L165" s="47" t="s">
        <v>36</v>
      </c>
      <c r="M165" s="42" t="s">
        <v>1</v>
      </c>
      <c r="N165" s="43" t="s">
        <v>1</v>
      </c>
      <c r="O165" s="3" t="s">
        <v>1186</v>
      </c>
      <c r="P165" s="45" t="s">
        <v>1</v>
      </c>
      <c r="Q165" s="43" t="s">
        <v>1</v>
      </c>
      <c r="R165" s="5" t="s">
        <v>1187</v>
      </c>
      <c r="S165" s="5" t="s">
        <v>93</v>
      </c>
      <c r="T165" s="7" t="s">
        <v>1</v>
      </c>
      <c r="U165" s="7" t="s">
        <v>1</v>
      </c>
      <c r="V165" s="7" t="s">
        <v>1</v>
      </c>
      <c r="W165" s="7" t="s">
        <v>1</v>
      </c>
    </row>
    <row r="166" customFormat="false" ht="15.75" hidden="false" customHeight="false" outlineLevel="0" collapsed="false">
      <c r="A166" s="1" t="n">
        <v>5195</v>
      </c>
      <c r="B166" s="2" t="s">
        <v>1188</v>
      </c>
      <c r="C166" s="2" t="s">
        <v>1189</v>
      </c>
      <c r="D166" s="60"/>
      <c r="E166" s="42" t="s">
        <v>1</v>
      </c>
      <c r="F166" s="43" t="s">
        <v>1</v>
      </c>
      <c r="G166" s="44" t="s">
        <v>1190</v>
      </c>
      <c r="H166" s="45" t="s">
        <v>646</v>
      </c>
      <c r="I166" s="43" t="s">
        <v>1</v>
      </c>
      <c r="J166" s="2" t="s">
        <v>1191</v>
      </c>
      <c r="K166" s="46" t="s">
        <v>36</v>
      </c>
      <c r="L166" s="55" t="s">
        <v>1</v>
      </c>
      <c r="M166" s="42" t="s">
        <v>252</v>
      </c>
      <c r="N166" s="43" t="s">
        <v>1</v>
      </c>
      <c r="O166" s="3" t="s">
        <v>1192</v>
      </c>
      <c r="P166" s="45" t="s">
        <v>1</v>
      </c>
      <c r="Q166" s="43" t="s">
        <v>1</v>
      </c>
      <c r="R166" s="5" t="s">
        <v>1193</v>
      </c>
      <c r="S166" s="5" t="s">
        <v>1</v>
      </c>
      <c r="T166" s="7" t="s">
        <v>1</v>
      </c>
      <c r="U166" s="7" t="s">
        <v>1</v>
      </c>
      <c r="V166" s="7" t="s">
        <v>1</v>
      </c>
      <c r="W166" s="7" t="s">
        <v>1</v>
      </c>
    </row>
    <row r="167" customFormat="false" ht="15.75" hidden="false" customHeight="false" outlineLevel="0" collapsed="false">
      <c r="A167" s="1" t="n">
        <v>5277</v>
      </c>
      <c r="B167" s="2" t="s">
        <v>1194</v>
      </c>
      <c r="C167" s="2" t="s">
        <v>1195</v>
      </c>
      <c r="D167" s="60"/>
      <c r="E167" s="42" t="s">
        <v>1</v>
      </c>
      <c r="F167" s="43" t="s">
        <v>1</v>
      </c>
      <c r="G167" s="44" t="s">
        <v>1196</v>
      </c>
      <c r="H167" s="45" t="s">
        <v>1</v>
      </c>
      <c r="I167" s="43" t="s">
        <v>1</v>
      </c>
      <c r="J167" s="2" t="s">
        <v>1197</v>
      </c>
      <c r="K167" s="46" t="s">
        <v>36</v>
      </c>
      <c r="L167" s="55" t="s">
        <v>1</v>
      </c>
      <c r="M167" s="42" t="s">
        <v>1</v>
      </c>
      <c r="N167" s="43" t="s">
        <v>1</v>
      </c>
      <c r="O167" s="3" t="s">
        <v>1198</v>
      </c>
      <c r="P167" s="45" t="s">
        <v>1</v>
      </c>
      <c r="Q167" s="43" t="s">
        <v>74</v>
      </c>
      <c r="R167" s="5" t="s">
        <v>1199</v>
      </c>
      <c r="S167" s="5" t="s">
        <v>1</v>
      </c>
      <c r="T167" s="7" t="s">
        <v>1</v>
      </c>
      <c r="U167" s="7" t="s">
        <v>1</v>
      </c>
      <c r="V167" s="7" t="s">
        <v>1</v>
      </c>
      <c r="W167" s="7" t="s">
        <v>1</v>
      </c>
    </row>
    <row r="168" customFormat="false" ht="15.75" hidden="false" customHeight="false" outlineLevel="0" collapsed="false">
      <c r="A168" s="1" t="n">
        <v>29941</v>
      </c>
      <c r="B168" s="2" t="s">
        <v>1200</v>
      </c>
      <c r="C168" s="2" t="s">
        <v>1201</v>
      </c>
      <c r="D168" s="60"/>
      <c r="E168" s="42" t="s">
        <v>1</v>
      </c>
      <c r="F168" s="43" t="s">
        <v>1</v>
      </c>
      <c r="G168" s="44" t="s">
        <v>1202</v>
      </c>
      <c r="H168" s="45" t="s">
        <v>1</v>
      </c>
      <c r="I168" s="43" t="s">
        <v>1</v>
      </c>
      <c r="J168" s="2" t="s">
        <v>1203</v>
      </c>
      <c r="K168" s="48" t="s">
        <v>1</v>
      </c>
      <c r="L168" s="47" t="s">
        <v>36</v>
      </c>
      <c r="M168" s="42" t="s">
        <v>1</v>
      </c>
      <c r="N168" s="43" t="s">
        <v>1</v>
      </c>
      <c r="O168" s="3" t="s">
        <v>1204</v>
      </c>
      <c r="P168" s="45" t="s">
        <v>1</v>
      </c>
      <c r="Q168" s="43" t="s">
        <v>1</v>
      </c>
      <c r="R168" s="5" t="s">
        <v>1205</v>
      </c>
      <c r="S168" s="5" t="s">
        <v>135</v>
      </c>
      <c r="T168" s="7" t="s">
        <v>1</v>
      </c>
      <c r="U168" s="7" t="s">
        <v>1</v>
      </c>
      <c r="V168" s="7" t="s">
        <v>1</v>
      </c>
      <c r="W168" s="7" t="s">
        <v>1</v>
      </c>
    </row>
    <row r="169" customFormat="false" ht="15.75" hidden="false" customHeight="false" outlineLevel="0" collapsed="false">
      <c r="A169" s="1" t="n">
        <v>5318</v>
      </c>
      <c r="B169" s="2" t="s">
        <v>1206</v>
      </c>
      <c r="C169" s="2" t="s">
        <v>1207</v>
      </c>
      <c r="D169" s="60"/>
      <c r="E169" s="42" t="s">
        <v>1</v>
      </c>
      <c r="F169" s="43" t="s">
        <v>1</v>
      </c>
      <c r="G169" s="44" t="s">
        <v>1208</v>
      </c>
      <c r="H169" s="45" t="s">
        <v>102</v>
      </c>
      <c r="I169" s="43" t="s">
        <v>1</v>
      </c>
      <c r="J169" s="2" t="s">
        <v>1209</v>
      </c>
      <c r="K169" s="46" t="s">
        <v>36</v>
      </c>
      <c r="L169" s="55" t="s">
        <v>1</v>
      </c>
      <c r="M169" s="42" t="s">
        <v>1</v>
      </c>
      <c r="N169" s="43" t="s">
        <v>1</v>
      </c>
      <c r="O169" s="3" t="s">
        <v>1210</v>
      </c>
      <c r="P169" s="45" t="s">
        <v>1</v>
      </c>
      <c r="Q169" s="43" t="s">
        <v>1211</v>
      </c>
      <c r="R169" s="5" t="s">
        <v>1212</v>
      </c>
      <c r="S169" s="5" t="s">
        <v>1</v>
      </c>
      <c r="T169" s="7" t="s">
        <v>1</v>
      </c>
      <c r="U169" s="7" t="s">
        <v>1</v>
      </c>
      <c r="V169" s="7" t="s">
        <v>1</v>
      </c>
      <c r="W169" s="7" t="s">
        <v>1</v>
      </c>
    </row>
    <row r="170" customFormat="false" ht="15.75" hidden="false" customHeight="false" outlineLevel="0" collapsed="false">
      <c r="A170" s="1" t="n">
        <v>5359</v>
      </c>
      <c r="B170" s="2" t="s">
        <v>1213</v>
      </c>
      <c r="C170" s="2" t="s">
        <v>1214</v>
      </c>
      <c r="D170" s="60"/>
      <c r="E170" s="42" t="s">
        <v>1</v>
      </c>
      <c r="F170" s="43" t="s">
        <v>1</v>
      </c>
      <c r="G170" s="44" t="s">
        <v>1215</v>
      </c>
      <c r="H170" s="45" t="s">
        <v>1</v>
      </c>
      <c r="I170" s="43" t="s">
        <v>1</v>
      </c>
      <c r="J170" s="2" t="s">
        <v>1216</v>
      </c>
      <c r="K170" s="46" t="s">
        <v>36</v>
      </c>
      <c r="L170" s="55" t="s">
        <v>1</v>
      </c>
      <c r="M170" s="42" t="s">
        <v>244</v>
      </c>
      <c r="N170" s="43" t="s">
        <v>1</v>
      </c>
      <c r="O170" s="3" t="s">
        <v>1217</v>
      </c>
      <c r="P170" s="45" t="s">
        <v>1</v>
      </c>
      <c r="Q170" s="43" t="s">
        <v>1</v>
      </c>
      <c r="R170" s="5" t="s">
        <v>1218</v>
      </c>
      <c r="S170" s="5" t="s">
        <v>1</v>
      </c>
      <c r="T170" s="7" t="s">
        <v>1</v>
      </c>
      <c r="U170" s="7" t="s">
        <v>1</v>
      </c>
      <c r="V170" s="7" t="s">
        <v>1</v>
      </c>
      <c r="W170" s="7" t="s">
        <v>1</v>
      </c>
    </row>
    <row r="171" customFormat="false" ht="15.75" hidden="false" customHeight="false" outlineLevel="0" collapsed="false">
      <c r="A171" s="1" t="n">
        <v>5454</v>
      </c>
      <c r="B171" s="2" t="s">
        <v>1219</v>
      </c>
      <c r="C171" s="2" t="s">
        <v>1220</v>
      </c>
      <c r="D171" s="60"/>
      <c r="E171" s="42" t="s">
        <v>1</v>
      </c>
      <c r="F171" s="43" t="s">
        <v>1</v>
      </c>
      <c r="G171" s="44" t="s">
        <v>1221</v>
      </c>
      <c r="H171" s="45" t="s">
        <v>1</v>
      </c>
      <c r="I171" s="43" t="s">
        <v>1</v>
      </c>
      <c r="J171" s="2" t="s">
        <v>1222</v>
      </c>
      <c r="K171" s="48" t="s">
        <v>1</v>
      </c>
      <c r="L171" s="47" t="s">
        <v>36</v>
      </c>
      <c r="M171" s="42" t="s">
        <v>1</v>
      </c>
      <c r="N171" s="43" t="s">
        <v>1</v>
      </c>
      <c r="O171" s="3" t="s">
        <v>1223</v>
      </c>
      <c r="P171" s="45" t="s">
        <v>1</v>
      </c>
      <c r="Q171" s="43" t="s">
        <v>1</v>
      </c>
      <c r="R171" s="5" t="s">
        <v>1224</v>
      </c>
      <c r="S171" s="5" t="s">
        <v>59</v>
      </c>
      <c r="T171" s="7" t="s">
        <v>1</v>
      </c>
      <c r="U171" s="7" t="s">
        <v>1</v>
      </c>
      <c r="V171" s="7" t="s">
        <v>1</v>
      </c>
      <c r="W171" s="7" t="s">
        <v>1</v>
      </c>
    </row>
    <row r="172" customFormat="false" ht="15.75" hidden="false" customHeight="false" outlineLevel="0" collapsed="false">
      <c r="A172" s="1" t="n">
        <v>5480</v>
      </c>
      <c r="B172" s="2" t="s">
        <v>1225</v>
      </c>
      <c r="C172" s="2" t="s">
        <v>1226</v>
      </c>
      <c r="D172" s="60"/>
      <c r="E172" s="42" t="s">
        <v>1</v>
      </c>
      <c r="F172" s="43" t="s">
        <v>1</v>
      </c>
      <c r="G172" s="44" t="s">
        <v>1227</v>
      </c>
      <c r="H172" s="45" t="s">
        <v>1228</v>
      </c>
      <c r="I172" s="43" t="s">
        <v>1</v>
      </c>
      <c r="J172" s="2" t="s">
        <v>1229</v>
      </c>
      <c r="K172" s="48" t="s">
        <v>1</v>
      </c>
      <c r="L172" s="47" t="s">
        <v>36</v>
      </c>
      <c r="M172" s="42" t="s">
        <v>913</v>
      </c>
      <c r="N172" s="43" t="s">
        <v>1</v>
      </c>
      <c r="O172" s="3" t="s">
        <v>1230</v>
      </c>
      <c r="P172" s="45" t="s">
        <v>1</v>
      </c>
      <c r="Q172" s="43" t="s">
        <v>1</v>
      </c>
      <c r="R172" s="5" t="s">
        <v>1231</v>
      </c>
      <c r="S172" s="5" t="s">
        <v>135</v>
      </c>
      <c r="T172" s="7" t="s">
        <v>1</v>
      </c>
      <c r="U172" s="7" t="s">
        <v>1</v>
      </c>
      <c r="V172" s="7" t="s">
        <v>1</v>
      </c>
      <c r="W172" s="7" t="s">
        <v>1</v>
      </c>
    </row>
    <row r="173" customFormat="false" ht="15.75" hidden="false" customHeight="false" outlineLevel="0" collapsed="false">
      <c r="A173" s="1" t="n">
        <v>11230</v>
      </c>
      <c r="B173" s="2" t="s">
        <v>1232</v>
      </c>
      <c r="C173" s="2" t="s">
        <v>1233</v>
      </c>
      <c r="D173" s="60"/>
      <c r="E173" s="42" t="s">
        <v>1</v>
      </c>
      <c r="F173" s="43" t="s">
        <v>1234</v>
      </c>
      <c r="G173" s="44" t="s">
        <v>1235</v>
      </c>
      <c r="H173" s="45" t="s">
        <v>1236</v>
      </c>
      <c r="I173" s="43" t="s">
        <v>1</v>
      </c>
      <c r="J173" s="2" t="s">
        <v>1237</v>
      </c>
      <c r="K173" s="46" t="s">
        <v>36</v>
      </c>
      <c r="L173" s="55" t="s">
        <v>1</v>
      </c>
      <c r="M173" s="42" t="s">
        <v>1</v>
      </c>
      <c r="N173" s="43" t="s">
        <v>1</v>
      </c>
      <c r="O173" s="3" t="s">
        <v>1238</v>
      </c>
      <c r="P173" s="45" t="s">
        <v>1</v>
      </c>
      <c r="Q173" s="43" t="s">
        <v>1239</v>
      </c>
      <c r="R173" s="5" t="s">
        <v>1240</v>
      </c>
      <c r="S173" s="5" t="s">
        <v>1</v>
      </c>
      <c r="T173" s="7" t="s">
        <v>1</v>
      </c>
      <c r="U173" s="7" t="s">
        <v>1</v>
      </c>
      <c r="V173" s="7" t="s">
        <v>1</v>
      </c>
      <c r="W173" s="7" t="s">
        <v>1</v>
      </c>
    </row>
    <row r="174" customFormat="false" ht="15.75" hidden="false" customHeight="false" outlineLevel="0" collapsed="false">
      <c r="A174" s="1" t="n">
        <v>10594</v>
      </c>
      <c r="B174" s="2" t="s">
        <v>1241</v>
      </c>
      <c r="C174" s="2" t="s">
        <v>1242</v>
      </c>
      <c r="D174" s="60"/>
      <c r="E174" s="42" t="s">
        <v>1</v>
      </c>
      <c r="F174" s="43" t="s">
        <v>1243</v>
      </c>
      <c r="G174" s="44" t="s">
        <v>1244</v>
      </c>
      <c r="H174" s="45" t="s">
        <v>1</v>
      </c>
      <c r="I174" s="43" t="s">
        <v>1245</v>
      </c>
      <c r="J174" s="2" t="s">
        <v>1246</v>
      </c>
      <c r="K174" s="46" t="s">
        <v>36</v>
      </c>
      <c r="L174" s="47" t="s">
        <v>36</v>
      </c>
      <c r="M174" s="42" t="s">
        <v>345</v>
      </c>
      <c r="N174" s="43" t="s">
        <v>1</v>
      </c>
      <c r="O174" s="3" t="s">
        <v>1247</v>
      </c>
      <c r="P174" s="45" t="s">
        <v>1</v>
      </c>
      <c r="Q174" s="43" t="s">
        <v>1248</v>
      </c>
      <c r="R174" s="5" t="s">
        <v>1249</v>
      </c>
      <c r="S174" s="5" t="s">
        <v>135</v>
      </c>
      <c r="T174" s="7" t="s">
        <v>1</v>
      </c>
      <c r="U174" s="7" t="s">
        <v>1</v>
      </c>
      <c r="V174" s="7" t="s">
        <v>1</v>
      </c>
      <c r="W174" s="7" t="s">
        <v>1</v>
      </c>
    </row>
    <row r="175" customFormat="false" ht="15.75" hidden="false" customHeight="false" outlineLevel="0" collapsed="false">
      <c r="A175" s="1" t="n">
        <v>5713</v>
      </c>
      <c r="B175" s="2" t="s">
        <v>1250</v>
      </c>
      <c r="C175" s="2" t="s">
        <v>1251</v>
      </c>
      <c r="D175" s="60"/>
      <c r="E175" s="42" t="s">
        <v>294</v>
      </c>
      <c r="F175" s="43" t="s">
        <v>1</v>
      </c>
      <c r="G175" s="44" t="s">
        <v>1252</v>
      </c>
      <c r="H175" s="45" t="s">
        <v>1</v>
      </c>
      <c r="I175" s="43" t="s">
        <v>1</v>
      </c>
      <c r="J175" s="2" t="s">
        <v>1253</v>
      </c>
      <c r="K175" s="46" t="s">
        <v>36</v>
      </c>
      <c r="L175" s="55" t="s">
        <v>1</v>
      </c>
      <c r="M175" s="42" t="s">
        <v>1</v>
      </c>
      <c r="N175" s="43" t="s">
        <v>1</v>
      </c>
      <c r="O175" s="3" t="s">
        <v>1254</v>
      </c>
      <c r="P175" s="45" t="s">
        <v>1</v>
      </c>
      <c r="Q175" s="43" t="s">
        <v>1255</v>
      </c>
      <c r="R175" s="5" t="s">
        <v>1256</v>
      </c>
      <c r="S175" s="5" t="s">
        <v>1</v>
      </c>
      <c r="T175" s="7" t="s">
        <v>1</v>
      </c>
      <c r="U175" s="7" t="s">
        <v>1</v>
      </c>
      <c r="V175" s="7" t="s">
        <v>1</v>
      </c>
      <c r="W175" s="7" t="s">
        <v>1</v>
      </c>
    </row>
    <row r="176" customFormat="false" ht="15.75" hidden="false" customHeight="false" outlineLevel="0" collapsed="false">
      <c r="A176" s="1" t="n">
        <v>5725</v>
      </c>
      <c r="B176" s="2" t="s">
        <v>1257</v>
      </c>
      <c r="C176" s="2" t="s">
        <v>1258</v>
      </c>
      <c r="D176" s="60"/>
      <c r="E176" s="42" t="s">
        <v>1</v>
      </c>
      <c r="F176" s="43" t="s">
        <v>1</v>
      </c>
      <c r="G176" s="44" t="s">
        <v>1259</v>
      </c>
      <c r="H176" s="45" t="s">
        <v>1260</v>
      </c>
      <c r="I176" s="43" t="s">
        <v>1</v>
      </c>
      <c r="J176" s="2" t="s">
        <v>1261</v>
      </c>
      <c r="K176" s="48" t="s">
        <v>1</v>
      </c>
      <c r="L176" s="47" t="s">
        <v>36</v>
      </c>
      <c r="M176" s="42" t="s">
        <v>1</v>
      </c>
      <c r="N176" s="43" t="s">
        <v>561</v>
      </c>
      <c r="O176" s="3" t="s">
        <v>1262</v>
      </c>
      <c r="P176" s="45" t="s">
        <v>1</v>
      </c>
      <c r="Q176" s="43" t="s">
        <v>1</v>
      </c>
      <c r="R176" s="5" t="s">
        <v>1263</v>
      </c>
      <c r="S176" s="5" t="s">
        <v>1264</v>
      </c>
      <c r="T176" s="7" t="s">
        <v>1</v>
      </c>
      <c r="U176" s="7" t="s">
        <v>1</v>
      </c>
      <c r="V176" s="7" t="s">
        <v>1</v>
      </c>
      <c r="W176" s="7" t="s">
        <v>1</v>
      </c>
    </row>
    <row r="177" customFormat="false" ht="15.75" hidden="false" customHeight="false" outlineLevel="0" collapsed="false">
      <c r="A177" s="1" t="n">
        <v>145482</v>
      </c>
      <c r="B177" s="2" t="s">
        <v>1265</v>
      </c>
      <c r="C177" s="2" t="s">
        <v>1266</v>
      </c>
      <c r="D177" s="60"/>
      <c r="E177" s="42" t="s">
        <v>1</v>
      </c>
      <c r="F177" s="43" t="s">
        <v>1</v>
      </c>
      <c r="G177" s="44" t="s">
        <v>1267</v>
      </c>
      <c r="H177" s="45" t="s">
        <v>76</v>
      </c>
      <c r="I177" s="43" t="s">
        <v>1</v>
      </c>
      <c r="J177" s="2" t="s">
        <v>1268</v>
      </c>
      <c r="K177" s="46" t="s">
        <v>36</v>
      </c>
      <c r="L177" s="55" t="s">
        <v>1</v>
      </c>
      <c r="M177" s="42" t="s">
        <v>1</v>
      </c>
      <c r="N177" s="43" t="s">
        <v>1269</v>
      </c>
      <c r="O177" s="3" t="s">
        <v>1270</v>
      </c>
      <c r="P177" s="45" t="s">
        <v>1</v>
      </c>
      <c r="Q177" s="43" t="s">
        <v>1271</v>
      </c>
      <c r="R177" s="5" t="s">
        <v>1272</v>
      </c>
      <c r="S177" s="5" t="s">
        <v>1</v>
      </c>
      <c r="T177" s="7" t="s">
        <v>1</v>
      </c>
      <c r="U177" s="7" t="s">
        <v>1</v>
      </c>
      <c r="V177" s="7" t="s">
        <v>1</v>
      </c>
      <c r="W177" s="7" t="s">
        <v>1</v>
      </c>
    </row>
    <row r="178" customFormat="false" ht="15.75" hidden="false" customHeight="false" outlineLevel="0" collapsed="false">
      <c r="A178" s="1" t="n">
        <v>11122</v>
      </c>
      <c r="B178" s="2" t="s">
        <v>1273</v>
      </c>
      <c r="C178" s="2" t="s">
        <v>1274</v>
      </c>
      <c r="D178" s="60"/>
      <c r="E178" s="42" t="s">
        <v>424</v>
      </c>
      <c r="F178" s="43" t="s">
        <v>1</v>
      </c>
      <c r="G178" s="44" t="s">
        <v>1275</v>
      </c>
      <c r="H178" s="45" t="s">
        <v>481</v>
      </c>
      <c r="I178" s="43" t="s">
        <v>1</v>
      </c>
      <c r="J178" s="2" t="s">
        <v>1276</v>
      </c>
      <c r="K178" s="46" t="s">
        <v>36</v>
      </c>
      <c r="L178" s="55" t="s">
        <v>1</v>
      </c>
      <c r="M178" s="42" t="s">
        <v>1</v>
      </c>
      <c r="N178" s="43" t="s">
        <v>510</v>
      </c>
      <c r="O178" s="3" t="s">
        <v>1277</v>
      </c>
      <c r="P178" s="45" t="s">
        <v>1</v>
      </c>
      <c r="Q178" s="43" t="s">
        <v>1</v>
      </c>
      <c r="R178" s="5" t="s">
        <v>1278</v>
      </c>
      <c r="S178" s="5" t="s">
        <v>1</v>
      </c>
      <c r="T178" s="7" t="s">
        <v>1</v>
      </c>
      <c r="U178" s="7" t="s">
        <v>1</v>
      </c>
      <c r="V178" s="7" t="s">
        <v>1</v>
      </c>
      <c r="W178" s="7" t="s">
        <v>1</v>
      </c>
    </row>
    <row r="179" customFormat="false" ht="15.75" hidden="false" customHeight="false" outlineLevel="0" collapsed="false">
      <c r="A179" s="1" t="n">
        <v>5834</v>
      </c>
      <c r="B179" s="2" t="s">
        <v>1279</v>
      </c>
      <c r="C179" s="2" t="s">
        <v>1280</v>
      </c>
      <c r="D179" s="60"/>
      <c r="E179" s="42" t="s">
        <v>1</v>
      </c>
      <c r="F179" s="43" t="s">
        <v>1</v>
      </c>
      <c r="G179" s="44" t="s">
        <v>1</v>
      </c>
      <c r="H179" s="45" t="s">
        <v>1</v>
      </c>
      <c r="I179" s="43" t="s">
        <v>1</v>
      </c>
      <c r="J179" s="7" t="s">
        <v>1</v>
      </c>
      <c r="K179" s="48" t="s">
        <v>1</v>
      </c>
      <c r="L179" s="55" t="s">
        <v>1</v>
      </c>
      <c r="M179" s="42" t="s">
        <v>1</v>
      </c>
      <c r="N179" s="43" t="s">
        <v>1</v>
      </c>
      <c r="O179" s="3" t="s">
        <v>1281</v>
      </c>
      <c r="P179" s="45" t="s">
        <v>1</v>
      </c>
      <c r="Q179" s="43" t="s">
        <v>1282</v>
      </c>
      <c r="R179" s="5" t="s">
        <v>1283</v>
      </c>
      <c r="S179" s="5" t="s">
        <v>1</v>
      </c>
      <c r="T179" s="7" t="s">
        <v>1</v>
      </c>
      <c r="U179" s="7" t="s">
        <v>1</v>
      </c>
      <c r="V179" s="7" t="s">
        <v>1</v>
      </c>
      <c r="W179" s="7" t="s">
        <v>1</v>
      </c>
    </row>
    <row r="180" customFormat="false" ht="15.75" hidden="false" customHeight="false" outlineLevel="0" collapsed="false">
      <c r="A180" s="1" t="n">
        <v>25797</v>
      </c>
      <c r="B180" s="2" t="s">
        <v>1284</v>
      </c>
      <c r="C180" s="2" t="s">
        <v>1285</v>
      </c>
      <c r="D180" s="60"/>
      <c r="E180" s="42" t="s">
        <v>1</v>
      </c>
      <c r="F180" s="43" t="s">
        <v>1</v>
      </c>
      <c r="G180" s="44" t="s">
        <v>1286</v>
      </c>
      <c r="H180" s="45" t="s">
        <v>1</v>
      </c>
      <c r="I180" s="43" t="s">
        <v>1</v>
      </c>
      <c r="J180" s="2" t="s">
        <v>1287</v>
      </c>
      <c r="K180" s="46" t="s">
        <v>36</v>
      </c>
      <c r="L180" s="55" t="s">
        <v>1</v>
      </c>
      <c r="M180" s="42" t="s">
        <v>1288</v>
      </c>
      <c r="N180" s="43" t="s">
        <v>1</v>
      </c>
      <c r="O180" s="3" t="s">
        <v>1289</v>
      </c>
      <c r="P180" s="45" t="s">
        <v>1</v>
      </c>
      <c r="Q180" s="43" t="s">
        <v>1</v>
      </c>
      <c r="R180" s="5" t="s">
        <v>1290</v>
      </c>
      <c r="S180" s="5" t="s">
        <v>1</v>
      </c>
      <c r="T180" s="7" t="s">
        <v>1</v>
      </c>
      <c r="U180" s="7" t="s">
        <v>1</v>
      </c>
      <c r="V180" s="7" t="s">
        <v>1</v>
      </c>
      <c r="W180" s="7" t="s">
        <v>1</v>
      </c>
    </row>
    <row r="181" customFormat="false" ht="15.75" hidden="false" customHeight="false" outlineLevel="0" collapsed="false">
      <c r="A181" s="1" t="n">
        <v>5768</v>
      </c>
      <c r="B181" s="2" t="s">
        <v>1291</v>
      </c>
      <c r="C181" s="2" t="s">
        <v>1292</v>
      </c>
      <c r="D181" s="60"/>
      <c r="E181" s="42" t="s">
        <v>1293</v>
      </c>
      <c r="F181" s="43" t="s">
        <v>1</v>
      </c>
      <c r="G181" s="44" t="s">
        <v>1294</v>
      </c>
      <c r="H181" s="45" t="s">
        <v>244</v>
      </c>
      <c r="I181" s="43" t="s">
        <v>1</v>
      </c>
      <c r="J181" s="2" t="s">
        <v>1295</v>
      </c>
      <c r="K181" s="46" t="s">
        <v>36</v>
      </c>
      <c r="L181" s="55" t="s">
        <v>1</v>
      </c>
      <c r="M181" s="42" t="s">
        <v>1</v>
      </c>
      <c r="N181" s="43" t="s">
        <v>840</v>
      </c>
      <c r="O181" s="3" t="s">
        <v>1296</v>
      </c>
      <c r="P181" s="45" t="s">
        <v>1</v>
      </c>
      <c r="Q181" s="43" t="s">
        <v>1</v>
      </c>
      <c r="R181" s="5" t="s">
        <v>1297</v>
      </c>
      <c r="S181" s="5" t="s">
        <v>1</v>
      </c>
      <c r="T181" s="7" t="s">
        <v>1</v>
      </c>
      <c r="U181" s="7" t="s">
        <v>1</v>
      </c>
      <c r="V181" s="7" t="s">
        <v>1</v>
      </c>
      <c r="W181" s="7" t="s">
        <v>1</v>
      </c>
    </row>
    <row r="182" customFormat="false" ht="15.75" hidden="false" customHeight="false" outlineLevel="0" collapsed="false">
      <c r="A182" s="1" t="n">
        <v>8766</v>
      </c>
      <c r="B182" s="2" t="s">
        <v>1298</v>
      </c>
      <c r="C182" s="2" t="s">
        <v>1299</v>
      </c>
      <c r="D182" s="60"/>
      <c r="E182" s="42" t="s">
        <v>1</v>
      </c>
      <c r="F182" s="43" t="s">
        <v>1</v>
      </c>
      <c r="G182" s="44" t="s">
        <v>1300</v>
      </c>
      <c r="H182" s="45" t="s">
        <v>1301</v>
      </c>
      <c r="I182" s="43" t="s">
        <v>1</v>
      </c>
      <c r="J182" s="2" t="s">
        <v>1302</v>
      </c>
      <c r="K182" s="46" t="s">
        <v>36</v>
      </c>
      <c r="L182" s="55" t="s">
        <v>1</v>
      </c>
      <c r="M182" s="42" t="s">
        <v>1</v>
      </c>
      <c r="N182" s="43" t="s">
        <v>1</v>
      </c>
      <c r="O182" s="3" t="s">
        <v>1303</v>
      </c>
      <c r="P182" s="45" t="s">
        <v>1304</v>
      </c>
      <c r="Q182" s="43" t="s">
        <v>1</v>
      </c>
      <c r="R182" s="5" t="s">
        <v>1305</v>
      </c>
      <c r="S182" s="5" t="s">
        <v>1306</v>
      </c>
      <c r="T182" s="7" t="s">
        <v>1</v>
      </c>
      <c r="U182" s="7" t="s">
        <v>1</v>
      </c>
      <c r="V182" s="7" t="s">
        <v>1</v>
      </c>
      <c r="W182" s="7" t="s">
        <v>1</v>
      </c>
    </row>
    <row r="183" customFormat="false" ht="15.75" hidden="false" customHeight="false" outlineLevel="0" collapsed="false">
      <c r="A183" s="1" t="n">
        <v>51552</v>
      </c>
      <c r="B183" s="2" t="s">
        <v>1307</v>
      </c>
      <c r="C183" s="2" t="s">
        <v>1308</v>
      </c>
      <c r="D183" s="60"/>
      <c r="E183" s="42" t="s">
        <v>1</v>
      </c>
      <c r="F183" s="43" t="s">
        <v>1</v>
      </c>
      <c r="G183" s="44" t="s">
        <v>1309</v>
      </c>
      <c r="H183" s="45" t="s">
        <v>1</v>
      </c>
      <c r="I183" s="43" t="s">
        <v>1</v>
      </c>
      <c r="J183" s="2" t="s">
        <v>1310</v>
      </c>
      <c r="K183" s="46" t="s">
        <v>36</v>
      </c>
      <c r="L183" s="55" t="s">
        <v>1</v>
      </c>
      <c r="M183" s="42" t="s">
        <v>1311</v>
      </c>
      <c r="N183" s="43" t="s">
        <v>1</v>
      </c>
      <c r="O183" s="3" t="s">
        <v>1312</v>
      </c>
      <c r="P183" s="45" t="s">
        <v>1</v>
      </c>
      <c r="Q183" s="43" t="s">
        <v>1</v>
      </c>
      <c r="R183" s="5" t="s">
        <v>1313</v>
      </c>
      <c r="S183" s="5" t="s">
        <v>1</v>
      </c>
      <c r="T183" s="7" t="s">
        <v>1</v>
      </c>
      <c r="U183" s="7" t="s">
        <v>1</v>
      </c>
      <c r="V183" s="7" t="s">
        <v>1</v>
      </c>
      <c r="W183" s="7" t="s">
        <v>1</v>
      </c>
    </row>
    <row r="184" customFormat="false" ht="15.75" hidden="false" customHeight="false" outlineLevel="0" collapsed="false">
      <c r="A184" s="61" t="n">
        <v>5868</v>
      </c>
      <c r="B184" s="51" t="s">
        <v>1314</v>
      </c>
      <c r="C184" s="51" t="s">
        <v>1315</v>
      </c>
      <c r="D184" s="60"/>
      <c r="E184" s="42" t="s">
        <v>1</v>
      </c>
      <c r="F184" s="43" t="s">
        <v>1</v>
      </c>
      <c r="G184" s="44" t="s">
        <v>1316</v>
      </c>
      <c r="H184" s="45" t="s">
        <v>1</v>
      </c>
      <c r="I184" s="43" t="s">
        <v>1</v>
      </c>
      <c r="J184" s="51" t="s">
        <v>1317</v>
      </c>
      <c r="K184" s="48" t="s">
        <v>1</v>
      </c>
      <c r="L184" s="47" t="s">
        <v>36</v>
      </c>
      <c r="M184" s="42" t="s">
        <v>1</v>
      </c>
      <c r="N184" s="43" t="s">
        <v>1</v>
      </c>
      <c r="O184" s="44" t="s">
        <v>1318</v>
      </c>
      <c r="P184" s="45" t="s">
        <v>1</v>
      </c>
      <c r="Q184" s="43" t="s">
        <v>1</v>
      </c>
      <c r="R184" s="62" t="s">
        <v>1319</v>
      </c>
      <c r="S184" s="62" t="s">
        <v>1320</v>
      </c>
      <c r="T184" s="7" t="s">
        <v>1</v>
      </c>
      <c r="U184" s="7" t="s">
        <v>1</v>
      </c>
      <c r="V184" s="7" t="s">
        <v>1</v>
      </c>
      <c r="W184" s="7" t="s">
        <v>1</v>
      </c>
    </row>
    <row r="185" customFormat="false" ht="15.75" hidden="false" customHeight="false" outlineLevel="0" collapsed="false">
      <c r="A185" s="1" t="n">
        <v>7879</v>
      </c>
      <c r="B185" s="2" t="s">
        <v>1321</v>
      </c>
      <c r="C185" s="2" t="s">
        <v>1322</v>
      </c>
      <c r="D185" s="60"/>
      <c r="E185" s="42" t="s">
        <v>1</v>
      </c>
      <c r="F185" s="43" t="s">
        <v>1</v>
      </c>
      <c r="G185" s="44" t="s">
        <v>1323</v>
      </c>
      <c r="H185" s="45" t="s">
        <v>1</v>
      </c>
      <c r="I185" s="43" t="s">
        <v>1</v>
      </c>
      <c r="J185" s="2" t="s">
        <v>1324</v>
      </c>
      <c r="K185" s="48" t="s">
        <v>1</v>
      </c>
      <c r="L185" s="47" t="s">
        <v>36</v>
      </c>
      <c r="M185" s="42" t="s">
        <v>1</v>
      </c>
      <c r="N185" s="43" t="s">
        <v>1</v>
      </c>
      <c r="O185" s="3" t="s">
        <v>1325</v>
      </c>
      <c r="P185" s="45" t="s">
        <v>1</v>
      </c>
      <c r="Q185" s="43" t="s">
        <v>1</v>
      </c>
      <c r="R185" s="5" t="s">
        <v>1326</v>
      </c>
      <c r="S185" s="5" t="s">
        <v>59</v>
      </c>
      <c r="T185" s="7" t="s">
        <v>1</v>
      </c>
      <c r="U185" s="7" t="s">
        <v>1</v>
      </c>
      <c r="V185" s="7" t="s">
        <v>1</v>
      </c>
      <c r="W185" s="7" t="s">
        <v>1</v>
      </c>
    </row>
    <row r="186" customFormat="false" ht="15.75" hidden="false" customHeight="false" outlineLevel="0" collapsed="false">
      <c r="A186" s="1" t="n">
        <v>10244</v>
      </c>
      <c r="B186" s="2" t="s">
        <v>1327</v>
      </c>
      <c r="C186" s="2" t="s">
        <v>1328</v>
      </c>
      <c r="D186" s="60"/>
      <c r="E186" s="42" t="s">
        <v>1</v>
      </c>
      <c r="F186" s="43" t="s">
        <v>1329</v>
      </c>
      <c r="G186" s="44" t="s">
        <v>1330</v>
      </c>
      <c r="H186" s="45" t="s">
        <v>1331</v>
      </c>
      <c r="I186" s="43" t="s">
        <v>1</v>
      </c>
      <c r="J186" s="2" t="s">
        <v>1332</v>
      </c>
      <c r="K186" s="48" t="s">
        <v>1</v>
      </c>
      <c r="L186" s="47" t="s">
        <v>36</v>
      </c>
      <c r="M186" s="42" t="s">
        <v>1</v>
      </c>
      <c r="N186" s="43" t="s">
        <v>1</v>
      </c>
      <c r="O186" s="3" t="s">
        <v>1</v>
      </c>
      <c r="P186" s="45" t="s">
        <v>1</v>
      </c>
      <c r="Q186" s="43" t="s">
        <v>1</v>
      </c>
      <c r="R186" s="5" t="s">
        <v>1</v>
      </c>
      <c r="S186" s="5" t="s">
        <v>776</v>
      </c>
      <c r="T186" s="7" t="s">
        <v>1</v>
      </c>
      <c r="U186" s="7" t="s">
        <v>1</v>
      </c>
      <c r="V186" s="7" t="s">
        <v>1</v>
      </c>
      <c r="W186" s="7" t="s">
        <v>1</v>
      </c>
    </row>
    <row r="187" customFormat="false" ht="15.75" hidden="false" customHeight="false" outlineLevel="0" collapsed="false">
      <c r="A187" s="61" t="n">
        <v>5879</v>
      </c>
      <c r="B187" s="51" t="s">
        <v>1333</v>
      </c>
      <c r="C187" s="51" t="s">
        <v>1334</v>
      </c>
      <c r="D187" s="60"/>
      <c r="E187" s="42" t="s">
        <v>1</v>
      </c>
      <c r="F187" s="43" t="s">
        <v>1</v>
      </c>
      <c r="G187" s="44" t="s">
        <v>1335</v>
      </c>
      <c r="H187" s="45" t="s">
        <v>1</v>
      </c>
      <c r="I187" s="43" t="s">
        <v>1</v>
      </c>
      <c r="J187" s="51" t="s">
        <v>1336</v>
      </c>
      <c r="K187" s="48" t="s">
        <v>1</v>
      </c>
      <c r="L187" s="47" t="s">
        <v>36</v>
      </c>
      <c r="M187" s="42" t="s">
        <v>1</v>
      </c>
      <c r="N187" s="43" t="s">
        <v>1</v>
      </c>
      <c r="O187" s="44" t="s">
        <v>1337</v>
      </c>
      <c r="P187" s="45" t="s">
        <v>1</v>
      </c>
      <c r="Q187" s="43" t="s">
        <v>1</v>
      </c>
      <c r="R187" s="62" t="s">
        <v>1338</v>
      </c>
      <c r="S187" s="62" t="s">
        <v>93</v>
      </c>
      <c r="T187" s="7" t="s">
        <v>1</v>
      </c>
      <c r="U187" s="7" t="s">
        <v>1</v>
      </c>
      <c r="V187" s="7" t="s">
        <v>1</v>
      </c>
      <c r="W187" s="7" t="s">
        <v>1</v>
      </c>
    </row>
    <row r="188" customFormat="false" ht="15.75" hidden="false" customHeight="false" outlineLevel="0" collapsed="false">
      <c r="A188" s="1" t="n">
        <v>5894</v>
      </c>
      <c r="B188" s="2" t="s">
        <v>1339</v>
      </c>
      <c r="C188" s="2" t="s">
        <v>1340</v>
      </c>
      <c r="D188" s="60"/>
      <c r="E188" s="42" t="s">
        <v>1</v>
      </c>
      <c r="F188" s="43" t="s">
        <v>1</v>
      </c>
      <c r="G188" s="44" t="s">
        <v>1341</v>
      </c>
      <c r="H188" s="45" t="s">
        <v>1</v>
      </c>
      <c r="I188" s="43" t="s">
        <v>1</v>
      </c>
      <c r="J188" s="2" t="s">
        <v>1342</v>
      </c>
      <c r="K188" s="48" t="s">
        <v>1</v>
      </c>
      <c r="L188" s="47" t="s">
        <v>36</v>
      </c>
      <c r="M188" s="42" t="s">
        <v>1</v>
      </c>
      <c r="N188" s="43" t="s">
        <v>1</v>
      </c>
      <c r="O188" s="3" t="s">
        <v>1343</v>
      </c>
      <c r="P188" s="45" t="s">
        <v>1</v>
      </c>
      <c r="Q188" s="43" t="s">
        <v>1</v>
      </c>
      <c r="R188" s="5" t="s">
        <v>1344</v>
      </c>
      <c r="S188" s="5" t="s">
        <v>861</v>
      </c>
      <c r="T188" s="7" t="s">
        <v>1</v>
      </c>
      <c r="U188" s="7" t="s">
        <v>1</v>
      </c>
      <c r="V188" s="7" t="s">
        <v>1</v>
      </c>
      <c r="W188" s="7" t="s">
        <v>1</v>
      </c>
    </row>
    <row r="189" customFormat="false" ht="15.75" hidden="false" customHeight="false" outlineLevel="0" collapsed="false">
      <c r="A189" s="1" t="n">
        <v>5947</v>
      </c>
      <c r="B189" s="2" t="s">
        <v>1345</v>
      </c>
      <c r="C189" s="2" t="s">
        <v>1346</v>
      </c>
      <c r="D189" s="60"/>
      <c r="E189" s="42" t="s">
        <v>1</v>
      </c>
      <c r="F189" s="43" t="s">
        <v>1</v>
      </c>
      <c r="G189" s="44" t="s">
        <v>1347</v>
      </c>
      <c r="H189" s="45" t="s">
        <v>1348</v>
      </c>
      <c r="I189" s="43" t="s">
        <v>1</v>
      </c>
      <c r="J189" s="2" t="s">
        <v>1349</v>
      </c>
      <c r="K189" s="46" t="s">
        <v>36</v>
      </c>
      <c r="L189" s="55" t="s">
        <v>1</v>
      </c>
      <c r="M189" s="42" t="s">
        <v>1</v>
      </c>
      <c r="N189" s="43" t="s">
        <v>1350</v>
      </c>
      <c r="O189" s="3" t="s">
        <v>1351</v>
      </c>
      <c r="P189" s="45" t="s">
        <v>1</v>
      </c>
      <c r="Q189" s="43" t="s">
        <v>1</v>
      </c>
      <c r="R189" s="5" t="s">
        <v>1352</v>
      </c>
      <c r="S189" s="5" t="s">
        <v>1</v>
      </c>
      <c r="T189" s="7" t="s">
        <v>1</v>
      </c>
      <c r="U189" s="7" t="s">
        <v>1</v>
      </c>
      <c r="V189" s="7" t="s">
        <v>1</v>
      </c>
      <c r="W189" s="7" t="s">
        <v>1</v>
      </c>
    </row>
    <row r="190" customFormat="false" ht="15.75" hidden="false" customHeight="false" outlineLevel="0" collapsed="false">
      <c r="A190" s="1" t="n">
        <v>5957</v>
      </c>
      <c r="B190" s="2" t="s">
        <v>1353</v>
      </c>
      <c r="C190" s="2" t="s">
        <v>1354</v>
      </c>
      <c r="D190" s="60"/>
      <c r="E190" s="42" t="s">
        <v>1</v>
      </c>
      <c r="F190" s="43" t="s">
        <v>1</v>
      </c>
      <c r="G190" s="44" t="s">
        <v>1355</v>
      </c>
      <c r="H190" s="45" t="s">
        <v>604</v>
      </c>
      <c r="I190" s="43" t="s">
        <v>1</v>
      </c>
      <c r="J190" s="2" t="s">
        <v>1356</v>
      </c>
      <c r="K190" s="46" t="s">
        <v>36</v>
      </c>
      <c r="L190" s="55" t="s">
        <v>1</v>
      </c>
      <c r="M190" s="42" t="s">
        <v>1357</v>
      </c>
      <c r="N190" s="43" t="s">
        <v>1</v>
      </c>
      <c r="O190" s="3" t="s">
        <v>1358</v>
      </c>
      <c r="P190" s="45" t="s">
        <v>1</v>
      </c>
      <c r="Q190" s="43" t="s">
        <v>1</v>
      </c>
      <c r="R190" s="5" t="s">
        <v>1359</v>
      </c>
      <c r="S190" s="5" t="s">
        <v>1</v>
      </c>
      <c r="T190" s="7" t="s">
        <v>1</v>
      </c>
      <c r="U190" s="7" t="s">
        <v>1</v>
      </c>
      <c r="V190" s="7" t="s">
        <v>1</v>
      </c>
      <c r="W190" s="7" t="s">
        <v>1</v>
      </c>
    </row>
    <row r="191" customFormat="false" ht="15.75" hidden="false" customHeight="false" outlineLevel="0" collapsed="false">
      <c r="A191" s="1" t="n">
        <v>5970</v>
      </c>
      <c r="B191" s="2" t="s">
        <v>1360</v>
      </c>
      <c r="C191" s="2" t="s">
        <v>1361</v>
      </c>
      <c r="D191" s="60"/>
      <c r="E191" s="42" t="s">
        <v>1</v>
      </c>
      <c r="F191" s="43" t="s">
        <v>1362</v>
      </c>
      <c r="G191" s="44" t="s">
        <v>1363</v>
      </c>
      <c r="H191" s="45" t="s">
        <v>1364</v>
      </c>
      <c r="I191" s="43" t="s">
        <v>1</v>
      </c>
      <c r="J191" s="2" t="s">
        <v>1365</v>
      </c>
      <c r="K191" s="48" t="s">
        <v>1</v>
      </c>
      <c r="L191" s="47" t="s">
        <v>36</v>
      </c>
      <c r="M191" s="42" t="s">
        <v>1</v>
      </c>
      <c r="N191" s="43" t="s">
        <v>1</v>
      </c>
      <c r="O191" s="3" t="s">
        <v>1366</v>
      </c>
      <c r="P191" s="45" t="s">
        <v>1</v>
      </c>
      <c r="Q191" s="43" t="s">
        <v>1</v>
      </c>
      <c r="R191" s="5" t="s">
        <v>1367</v>
      </c>
      <c r="S191" s="5" t="s">
        <v>1368</v>
      </c>
      <c r="T191" s="7" t="s">
        <v>1</v>
      </c>
      <c r="U191" s="7" t="s">
        <v>1</v>
      </c>
      <c r="V191" s="7" t="s">
        <v>1</v>
      </c>
      <c r="W191" s="7" t="s">
        <v>1</v>
      </c>
    </row>
    <row r="192" customFormat="false" ht="15.75" hidden="false" customHeight="false" outlineLevel="0" collapsed="false">
      <c r="A192" s="1" t="n">
        <v>8490</v>
      </c>
      <c r="B192" s="2" t="s">
        <v>1369</v>
      </c>
      <c r="C192" s="2" t="s">
        <v>1370</v>
      </c>
      <c r="D192" s="60"/>
      <c r="E192" s="42" t="s">
        <v>1</v>
      </c>
      <c r="F192" s="43" t="s">
        <v>1</v>
      </c>
      <c r="G192" s="44" t="s">
        <v>1</v>
      </c>
      <c r="H192" s="45" t="s">
        <v>1</v>
      </c>
      <c r="I192" s="43" t="s">
        <v>1</v>
      </c>
      <c r="J192" s="7" t="s">
        <v>1</v>
      </c>
      <c r="K192" s="48" t="s">
        <v>1</v>
      </c>
      <c r="L192" s="55" t="s">
        <v>1</v>
      </c>
      <c r="M192" s="42" t="s">
        <v>215</v>
      </c>
      <c r="N192" s="43" t="s">
        <v>1</v>
      </c>
      <c r="O192" s="3" t="s">
        <v>1371</v>
      </c>
      <c r="P192" s="45" t="s">
        <v>1372</v>
      </c>
      <c r="Q192" s="43" t="s">
        <v>1</v>
      </c>
      <c r="R192" s="5" t="s">
        <v>1373</v>
      </c>
      <c r="S192" s="5" t="s">
        <v>1</v>
      </c>
      <c r="T192" s="7" t="s">
        <v>1</v>
      </c>
      <c r="U192" s="7" t="s">
        <v>1</v>
      </c>
      <c r="V192" s="7" t="s">
        <v>1</v>
      </c>
      <c r="W192" s="7" t="s">
        <v>1</v>
      </c>
    </row>
    <row r="193" customFormat="false" ht="15.75" hidden="false" customHeight="false" outlineLevel="0" collapsed="false">
      <c r="A193" s="1" t="n">
        <v>55072</v>
      </c>
      <c r="B193" s="2" t="s">
        <v>1374</v>
      </c>
      <c r="C193" s="2" t="s">
        <v>1375</v>
      </c>
      <c r="D193" s="60"/>
      <c r="E193" s="42" t="s">
        <v>1</v>
      </c>
      <c r="F193" s="43" t="s">
        <v>1</v>
      </c>
      <c r="G193" s="44" t="s">
        <v>1376</v>
      </c>
      <c r="H193" s="45" t="s">
        <v>1</v>
      </c>
      <c r="I193" s="43" t="s">
        <v>1</v>
      </c>
      <c r="J193" s="2" t="s">
        <v>1377</v>
      </c>
      <c r="K193" s="48" t="s">
        <v>1</v>
      </c>
      <c r="L193" s="47" t="s">
        <v>36</v>
      </c>
      <c r="M193" s="42" t="s">
        <v>1</v>
      </c>
      <c r="N193" s="43" t="s">
        <v>1</v>
      </c>
      <c r="O193" s="3" t="s">
        <v>1378</v>
      </c>
      <c r="P193" s="45" t="s">
        <v>1</v>
      </c>
      <c r="Q193" s="43" t="s">
        <v>1</v>
      </c>
      <c r="R193" s="5" t="s">
        <v>1379</v>
      </c>
      <c r="S193" s="5" t="s">
        <v>93</v>
      </c>
      <c r="T193" s="7" t="s">
        <v>1</v>
      </c>
      <c r="U193" s="7" t="s">
        <v>1</v>
      </c>
      <c r="V193" s="7" t="s">
        <v>1</v>
      </c>
      <c r="W193" s="7" t="s">
        <v>1</v>
      </c>
    </row>
    <row r="194" customFormat="false" ht="15.75" hidden="false" customHeight="false" outlineLevel="0" collapsed="false">
      <c r="A194" s="1" t="n">
        <v>10325</v>
      </c>
      <c r="B194" s="2" t="s">
        <v>1380</v>
      </c>
      <c r="C194" s="2" t="s">
        <v>1381</v>
      </c>
      <c r="D194" s="60"/>
      <c r="E194" s="42" t="s">
        <v>1</v>
      </c>
      <c r="F194" s="43" t="s">
        <v>1382</v>
      </c>
      <c r="G194" s="44" t="s">
        <v>1383</v>
      </c>
      <c r="H194" s="45" t="s">
        <v>1012</v>
      </c>
      <c r="I194" s="43" t="s">
        <v>1</v>
      </c>
      <c r="J194" s="2" t="s">
        <v>1384</v>
      </c>
      <c r="K194" s="46" t="s">
        <v>36</v>
      </c>
      <c r="L194" s="55" t="s">
        <v>1</v>
      </c>
      <c r="M194" s="42" t="s">
        <v>1</v>
      </c>
      <c r="N194" s="43" t="s">
        <v>1</v>
      </c>
      <c r="O194" s="3" t="s">
        <v>1385</v>
      </c>
      <c r="P194" s="45" t="s">
        <v>1</v>
      </c>
      <c r="Q194" s="43" t="s">
        <v>1386</v>
      </c>
      <c r="R194" s="5" t="s">
        <v>1387</v>
      </c>
      <c r="S194" s="5" t="s">
        <v>1</v>
      </c>
      <c r="T194" s="7" t="s">
        <v>1</v>
      </c>
      <c r="U194" s="7" t="s">
        <v>1</v>
      </c>
      <c r="V194" s="7" t="s">
        <v>1</v>
      </c>
      <c r="W194" s="7" t="s">
        <v>1</v>
      </c>
    </row>
    <row r="195" customFormat="false" ht="15.75" hidden="false" customHeight="false" outlineLevel="0" collapsed="false">
      <c r="A195" s="1" t="n">
        <v>22800</v>
      </c>
      <c r="B195" s="2" t="s">
        <v>1388</v>
      </c>
      <c r="C195" s="2" t="s">
        <v>1389</v>
      </c>
      <c r="D195" s="60"/>
      <c r="E195" s="42" t="s">
        <v>1390</v>
      </c>
      <c r="F195" s="43" t="s">
        <v>1</v>
      </c>
      <c r="G195" s="44" t="s">
        <v>1391</v>
      </c>
      <c r="H195" s="45" t="s">
        <v>1</v>
      </c>
      <c r="I195" s="43" t="s">
        <v>1</v>
      </c>
      <c r="J195" s="2" t="s">
        <v>1392</v>
      </c>
      <c r="K195" s="46" t="s">
        <v>36</v>
      </c>
      <c r="L195" s="55" t="s">
        <v>1</v>
      </c>
      <c r="M195" s="42" t="s">
        <v>1</v>
      </c>
      <c r="N195" s="43" t="s">
        <v>1</v>
      </c>
      <c r="O195" s="3" t="s">
        <v>1393</v>
      </c>
      <c r="P195" s="45" t="s">
        <v>1394</v>
      </c>
      <c r="Q195" s="43" t="s">
        <v>1</v>
      </c>
      <c r="R195" s="5" t="s">
        <v>1395</v>
      </c>
      <c r="S195" s="5" t="s">
        <v>1</v>
      </c>
      <c r="T195" s="7" t="s">
        <v>1</v>
      </c>
      <c r="U195" s="7" t="s">
        <v>1</v>
      </c>
      <c r="V195" s="7" t="s">
        <v>1</v>
      </c>
      <c r="W195" s="7" t="s">
        <v>1</v>
      </c>
    </row>
    <row r="196" customFormat="false" ht="15.75" hidden="false" customHeight="false" outlineLevel="0" collapsed="false">
      <c r="A196" s="1" t="n">
        <v>6239</v>
      </c>
      <c r="B196" s="2" t="s">
        <v>1396</v>
      </c>
      <c r="C196" s="2" t="s">
        <v>1397</v>
      </c>
      <c r="D196" s="60"/>
      <c r="E196" s="42" t="s">
        <v>1</v>
      </c>
      <c r="F196" s="43" t="s">
        <v>1</v>
      </c>
      <c r="G196" s="44" t="s">
        <v>1398</v>
      </c>
      <c r="H196" s="45" t="s">
        <v>1</v>
      </c>
      <c r="I196" s="43" t="s">
        <v>1</v>
      </c>
      <c r="J196" s="2" t="s">
        <v>1399</v>
      </c>
      <c r="K196" s="46" t="s">
        <v>36</v>
      </c>
      <c r="L196" s="55" t="s">
        <v>1</v>
      </c>
      <c r="M196" s="42" t="s">
        <v>1</v>
      </c>
      <c r="N196" s="43" t="s">
        <v>1</v>
      </c>
      <c r="O196" s="3" t="s">
        <v>1400</v>
      </c>
      <c r="P196" s="45" t="s">
        <v>1</v>
      </c>
      <c r="Q196" s="43" t="s">
        <v>1401</v>
      </c>
      <c r="R196" s="5" t="s">
        <v>1402</v>
      </c>
      <c r="S196" s="5" t="s">
        <v>1</v>
      </c>
      <c r="T196" s="7" t="s">
        <v>1</v>
      </c>
      <c r="U196" s="7" t="s">
        <v>1</v>
      </c>
      <c r="V196" s="7" t="s">
        <v>1</v>
      </c>
      <c r="W196" s="7" t="s">
        <v>1</v>
      </c>
    </row>
    <row r="197" customFormat="false" ht="15.75" hidden="false" customHeight="false" outlineLevel="0" collapsed="false">
      <c r="A197" s="1" t="n">
        <v>6294</v>
      </c>
      <c r="B197" s="2" t="s">
        <v>1403</v>
      </c>
      <c r="C197" s="2" t="s">
        <v>1404</v>
      </c>
      <c r="D197" s="60"/>
      <c r="E197" s="42" t="s">
        <v>1</v>
      </c>
      <c r="F197" s="43" t="s">
        <v>1405</v>
      </c>
      <c r="G197" s="44" t="s">
        <v>1406</v>
      </c>
      <c r="H197" s="45" t="s">
        <v>1</v>
      </c>
      <c r="I197" s="43" t="s">
        <v>1</v>
      </c>
      <c r="J197" s="2" t="s">
        <v>1407</v>
      </c>
      <c r="K197" s="46" t="s">
        <v>36</v>
      </c>
      <c r="L197" s="55" t="s">
        <v>1</v>
      </c>
      <c r="M197" s="42" t="s">
        <v>1</v>
      </c>
      <c r="N197" s="43" t="s">
        <v>1408</v>
      </c>
      <c r="O197" s="3" t="s">
        <v>1409</v>
      </c>
      <c r="P197" s="45" t="s">
        <v>1</v>
      </c>
      <c r="Q197" s="43" t="s">
        <v>1</v>
      </c>
      <c r="R197" s="5" t="s">
        <v>1410</v>
      </c>
      <c r="S197" s="5" t="s">
        <v>1</v>
      </c>
      <c r="T197" s="7" t="s">
        <v>1</v>
      </c>
      <c r="U197" s="7" t="s">
        <v>1</v>
      </c>
      <c r="V197" s="7" t="s">
        <v>1</v>
      </c>
      <c r="W197" s="7" t="s">
        <v>1</v>
      </c>
    </row>
    <row r="198" customFormat="false" ht="15.75" hidden="false" customHeight="false" outlineLevel="0" collapsed="false">
      <c r="A198" s="1" t="n">
        <v>9667</v>
      </c>
      <c r="B198" s="2" t="s">
        <v>1411</v>
      </c>
      <c r="C198" s="2" t="s">
        <v>1412</v>
      </c>
      <c r="D198" s="60"/>
      <c r="E198" s="42" t="s">
        <v>1</v>
      </c>
      <c r="F198" s="43" t="s">
        <v>476</v>
      </c>
      <c r="G198" s="44" t="s">
        <v>1413</v>
      </c>
      <c r="H198" s="45" t="s">
        <v>622</v>
      </c>
      <c r="I198" s="43" t="s">
        <v>1</v>
      </c>
      <c r="J198" s="2" t="s">
        <v>1414</v>
      </c>
      <c r="K198" s="46" t="s">
        <v>36</v>
      </c>
      <c r="L198" s="55" t="s">
        <v>1</v>
      </c>
      <c r="M198" s="42" t="s">
        <v>1</v>
      </c>
      <c r="N198" s="43" t="s">
        <v>1282</v>
      </c>
      <c r="O198" s="3" t="s">
        <v>1415</v>
      </c>
      <c r="P198" s="45" t="s">
        <v>1</v>
      </c>
      <c r="Q198" s="43" t="s">
        <v>1</v>
      </c>
      <c r="R198" s="5" t="s">
        <v>1416</v>
      </c>
      <c r="S198" s="5" t="s">
        <v>1</v>
      </c>
      <c r="T198" s="7" t="s">
        <v>1</v>
      </c>
      <c r="U198" s="7" t="s">
        <v>1</v>
      </c>
      <c r="V198" s="7" t="s">
        <v>1</v>
      </c>
      <c r="W198" s="7" t="s">
        <v>1</v>
      </c>
    </row>
    <row r="199" customFormat="false" ht="15.75" hidden="false" customHeight="false" outlineLevel="0" collapsed="false">
      <c r="A199" s="1" t="n">
        <v>6389</v>
      </c>
      <c r="B199" s="2" t="s">
        <v>1417</v>
      </c>
      <c r="C199" s="2" t="s">
        <v>1418</v>
      </c>
      <c r="D199" s="60"/>
      <c r="E199" s="42" t="s">
        <v>1</v>
      </c>
      <c r="F199" s="43" t="s">
        <v>1</v>
      </c>
      <c r="G199" s="44" t="s">
        <v>1419</v>
      </c>
      <c r="H199" s="45" t="s">
        <v>913</v>
      </c>
      <c r="I199" s="43" t="s">
        <v>1</v>
      </c>
      <c r="J199" s="2" t="s">
        <v>1420</v>
      </c>
      <c r="K199" s="48" t="s">
        <v>1</v>
      </c>
      <c r="L199" s="47" t="s">
        <v>36</v>
      </c>
      <c r="M199" s="42" t="s">
        <v>1</v>
      </c>
      <c r="N199" s="43" t="s">
        <v>1</v>
      </c>
      <c r="O199" s="3" t="s">
        <v>1421</v>
      </c>
      <c r="P199" s="45" t="s">
        <v>1</v>
      </c>
      <c r="Q199" s="43" t="s">
        <v>1</v>
      </c>
      <c r="R199" s="5" t="s">
        <v>1422</v>
      </c>
      <c r="S199" s="5" t="s">
        <v>50</v>
      </c>
      <c r="T199" s="7" t="s">
        <v>1</v>
      </c>
      <c r="U199" s="7" t="s">
        <v>1</v>
      </c>
      <c r="V199" s="7" t="s">
        <v>1</v>
      </c>
      <c r="W199" s="7" t="s">
        <v>1</v>
      </c>
    </row>
    <row r="200" customFormat="false" ht="15.75" hidden="false" customHeight="false" outlineLevel="0" collapsed="false">
      <c r="A200" s="1" t="n">
        <v>5265</v>
      </c>
      <c r="B200" s="2" t="s">
        <v>1423</v>
      </c>
      <c r="C200" s="2" t="s">
        <v>1424</v>
      </c>
      <c r="D200" s="60"/>
      <c r="E200" s="42" t="s">
        <v>1</v>
      </c>
      <c r="F200" s="43" t="s">
        <v>1</v>
      </c>
      <c r="G200" s="44" t="s">
        <v>1425</v>
      </c>
      <c r="H200" s="45" t="s">
        <v>1426</v>
      </c>
      <c r="I200" s="43" t="s">
        <v>1</v>
      </c>
      <c r="J200" s="2" t="s">
        <v>1427</v>
      </c>
      <c r="K200" s="48" t="s">
        <v>1</v>
      </c>
      <c r="L200" s="47" t="s">
        <v>36</v>
      </c>
      <c r="M200" s="42" t="s">
        <v>1</v>
      </c>
      <c r="N200" s="43" t="s">
        <v>1</v>
      </c>
      <c r="O200" s="3" t="s">
        <v>1428</v>
      </c>
      <c r="P200" s="45" t="s">
        <v>1</v>
      </c>
      <c r="Q200" s="43" t="s">
        <v>1</v>
      </c>
      <c r="R200" s="5" t="s">
        <v>1429</v>
      </c>
      <c r="S200" s="5" t="s">
        <v>1</v>
      </c>
      <c r="T200" s="7" t="s">
        <v>1</v>
      </c>
      <c r="U200" s="7" t="s">
        <v>1</v>
      </c>
      <c r="V200" s="7" t="s">
        <v>1</v>
      </c>
      <c r="W200" s="7" t="s">
        <v>1</v>
      </c>
    </row>
    <row r="201" customFormat="false" ht="15.75" hidden="false" customHeight="false" outlineLevel="0" collapsed="false">
      <c r="A201" s="1" t="n">
        <v>462</v>
      </c>
      <c r="B201" s="2" t="s">
        <v>1430</v>
      </c>
      <c r="C201" s="2" t="s">
        <v>1431</v>
      </c>
      <c r="D201" s="60"/>
      <c r="E201" s="42" t="s">
        <v>1</v>
      </c>
      <c r="F201" s="43" t="s">
        <v>1</v>
      </c>
      <c r="G201" s="44" t="s">
        <v>1432</v>
      </c>
      <c r="H201" s="45" t="s">
        <v>323</v>
      </c>
      <c r="I201" s="43" t="s">
        <v>1</v>
      </c>
      <c r="J201" s="2" t="s">
        <v>1433</v>
      </c>
      <c r="K201" s="46" t="s">
        <v>36</v>
      </c>
      <c r="L201" s="55" t="s">
        <v>1</v>
      </c>
      <c r="M201" s="42" t="s">
        <v>1</v>
      </c>
      <c r="N201" s="43" t="s">
        <v>1434</v>
      </c>
      <c r="O201" s="3" t="s">
        <v>1435</v>
      </c>
      <c r="P201" s="45" t="s">
        <v>1</v>
      </c>
      <c r="Q201" s="43" t="s">
        <v>1</v>
      </c>
      <c r="R201" s="5" t="s">
        <v>1436</v>
      </c>
      <c r="S201" s="5" t="s">
        <v>1</v>
      </c>
      <c r="T201" s="7" t="s">
        <v>1</v>
      </c>
      <c r="U201" s="7" t="s">
        <v>1</v>
      </c>
      <c r="V201" s="7" t="s">
        <v>1</v>
      </c>
      <c r="W201" s="7" t="s">
        <v>1</v>
      </c>
    </row>
    <row r="202" customFormat="false" ht="15.75" hidden="false" customHeight="false" outlineLevel="0" collapsed="false">
      <c r="A202" s="1" t="n">
        <v>23235</v>
      </c>
      <c r="B202" s="2" t="s">
        <v>1437</v>
      </c>
      <c r="C202" s="2" t="s">
        <v>1438</v>
      </c>
      <c r="D202" s="60"/>
      <c r="E202" s="42" t="s">
        <v>1</v>
      </c>
      <c r="F202" s="43" t="s">
        <v>1</v>
      </c>
      <c r="G202" s="44" t="s">
        <v>1439</v>
      </c>
      <c r="H202" s="45" t="s">
        <v>1</v>
      </c>
      <c r="I202" s="43" t="s">
        <v>1</v>
      </c>
      <c r="J202" s="2" t="s">
        <v>1440</v>
      </c>
      <c r="K202" s="48" t="s">
        <v>1</v>
      </c>
      <c r="L202" s="47" t="s">
        <v>36</v>
      </c>
      <c r="M202" s="42" t="s">
        <v>1</v>
      </c>
      <c r="N202" s="43" t="s">
        <v>1</v>
      </c>
      <c r="O202" s="3" t="s">
        <v>1441</v>
      </c>
      <c r="P202" s="45" t="s">
        <v>1260</v>
      </c>
      <c r="Q202" s="43" t="s">
        <v>1</v>
      </c>
      <c r="R202" s="5" t="s">
        <v>1442</v>
      </c>
      <c r="S202" s="5" t="s">
        <v>1443</v>
      </c>
      <c r="T202" s="7" t="s">
        <v>1</v>
      </c>
      <c r="U202" s="7" t="s">
        <v>1</v>
      </c>
      <c r="V202" s="7" t="s">
        <v>1</v>
      </c>
      <c r="W202" s="7" t="s">
        <v>1</v>
      </c>
    </row>
    <row r="203" customFormat="false" ht="15.75" hidden="false" customHeight="false" outlineLevel="0" collapsed="false">
      <c r="A203" s="1" t="n">
        <v>57468</v>
      </c>
      <c r="B203" s="2" t="s">
        <v>1444</v>
      </c>
      <c r="C203" s="2" t="s">
        <v>1445</v>
      </c>
      <c r="D203" s="60"/>
      <c r="E203" s="42" t="s">
        <v>1</v>
      </c>
      <c r="F203" s="43" t="s">
        <v>1</v>
      </c>
      <c r="G203" s="44" t="s">
        <v>1446</v>
      </c>
      <c r="H203" s="45" t="s">
        <v>1</v>
      </c>
      <c r="I203" s="43" t="s">
        <v>1</v>
      </c>
      <c r="J203" s="2" t="s">
        <v>1447</v>
      </c>
      <c r="K203" s="48" t="s">
        <v>1</v>
      </c>
      <c r="L203" s="47" t="s">
        <v>36</v>
      </c>
      <c r="M203" s="42" t="s">
        <v>1</v>
      </c>
      <c r="N203" s="43" t="s">
        <v>1</v>
      </c>
      <c r="O203" s="3" t="s">
        <v>1448</v>
      </c>
      <c r="P203" s="45" t="s">
        <v>1449</v>
      </c>
      <c r="Q203" s="43" t="s">
        <v>1</v>
      </c>
      <c r="R203" s="5" t="s">
        <v>1450</v>
      </c>
      <c r="S203" s="5" t="s">
        <v>1451</v>
      </c>
      <c r="T203" s="7" t="s">
        <v>1</v>
      </c>
      <c r="U203" s="7" t="s">
        <v>1</v>
      </c>
      <c r="V203" s="7" t="s">
        <v>1</v>
      </c>
      <c r="W203" s="7" t="s">
        <v>1</v>
      </c>
    </row>
    <row r="204" customFormat="false" ht="15.75" hidden="false" customHeight="false" outlineLevel="0" collapsed="false">
      <c r="A204" s="1" t="n">
        <v>6507</v>
      </c>
      <c r="B204" s="2" t="s">
        <v>1452</v>
      </c>
      <c r="C204" s="2" t="s">
        <v>1453</v>
      </c>
      <c r="D204" s="60"/>
      <c r="E204" s="42" t="s">
        <v>1</v>
      </c>
      <c r="F204" s="43" t="s">
        <v>1</v>
      </c>
      <c r="G204" s="44" t="s">
        <v>1454</v>
      </c>
      <c r="H204" s="45" t="s">
        <v>244</v>
      </c>
      <c r="I204" s="43" t="s">
        <v>1</v>
      </c>
      <c r="J204" s="2" t="s">
        <v>1455</v>
      </c>
      <c r="K204" s="46" t="s">
        <v>36</v>
      </c>
      <c r="L204" s="55" t="s">
        <v>1</v>
      </c>
      <c r="M204" s="42" t="s">
        <v>1</v>
      </c>
      <c r="N204" s="43" t="s">
        <v>1456</v>
      </c>
      <c r="O204" s="3" t="s">
        <v>1457</v>
      </c>
      <c r="P204" s="45" t="s">
        <v>1</v>
      </c>
      <c r="Q204" s="43" t="s">
        <v>1</v>
      </c>
      <c r="R204" s="5" t="s">
        <v>1458</v>
      </c>
      <c r="S204" s="5" t="s">
        <v>1</v>
      </c>
      <c r="T204" s="7" t="s">
        <v>1</v>
      </c>
      <c r="U204" s="7" t="s">
        <v>1</v>
      </c>
      <c r="V204" s="7" t="s">
        <v>1</v>
      </c>
      <c r="W204" s="7" t="s">
        <v>1</v>
      </c>
    </row>
    <row r="205" customFormat="false" ht="15.75" hidden="false" customHeight="false" outlineLevel="0" collapsed="false">
      <c r="A205" s="1" t="n">
        <v>1318</v>
      </c>
      <c r="B205" s="2" t="s">
        <v>1459</v>
      </c>
      <c r="C205" s="2" t="s">
        <v>1460</v>
      </c>
      <c r="D205" s="60"/>
      <c r="E205" s="42" t="s">
        <v>1461</v>
      </c>
      <c r="F205" s="43" t="s">
        <v>1</v>
      </c>
      <c r="G205" s="44" t="s">
        <v>1462</v>
      </c>
      <c r="H205" s="45" t="s">
        <v>1463</v>
      </c>
      <c r="I205" s="43" t="s">
        <v>1</v>
      </c>
      <c r="J205" s="2" t="s">
        <v>1464</v>
      </c>
      <c r="K205" s="46" t="s">
        <v>36</v>
      </c>
      <c r="L205" s="55" t="s">
        <v>1</v>
      </c>
      <c r="M205" s="42" t="s">
        <v>1</v>
      </c>
      <c r="N205" s="43" t="s">
        <v>1</v>
      </c>
      <c r="O205" s="3" t="s">
        <v>1465</v>
      </c>
      <c r="P205" s="45" t="s">
        <v>1466</v>
      </c>
      <c r="Q205" s="43" t="s">
        <v>1</v>
      </c>
      <c r="R205" s="5" t="s">
        <v>1467</v>
      </c>
      <c r="S205" s="5" t="s">
        <v>1</v>
      </c>
      <c r="T205" s="7" t="s">
        <v>1</v>
      </c>
      <c r="U205" s="7" t="s">
        <v>1</v>
      </c>
      <c r="V205" s="7" t="s">
        <v>1</v>
      </c>
      <c r="W205" s="7" t="s">
        <v>1</v>
      </c>
    </row>
    <row r="206" customFormat="false" ht="15.75" hidden="false" customHeight="false" outlineLevel="0" collapsed="false">
      <c r="A206" s="1" t="n">
        <v>219855</v>
      </c>
      <c r="B206" s="2" t="s">
        <v>1468</v>
      </c>
      <c r="C206" s="2" t="s">
        <v>1469</v>
      </c>
      <c r="D206" s="60"/>
      <c r="E206" s="42" t="s">
        <v>1</v>
      </c>
      <c r="F206" s="43" t="s">
        <v>1470</v>
      </c>
      <c r="G206" s="44" t="s">
        <v>1471</v>
      </c>
      <c r="H206" s="45" t="s">
        <v>1472</v>
      </c>
      <c r="I206" s="43" t="s">
        <v>1</v>
      </c>
      <c r="J206" s="2" t="s">
        <v>1473</v>
      </c>
      <c r="K206" s="46" t="s">
        <v>36</v>
      </c>
      <c r="L206" s="55" t="s">
        <v>1</v>
      </c>
      <c r="M206" s="42" t="s">
        <v>173</v>
      </c>
      <c r="N206" s="43" t="s">
        <v>1</v>
      </c>
      <c r="O206" s="3" t="s">
        <v>1474</v>
      </c>
      <c r="P206" s="45" t="s">
        <v>1060</v>
      </c>
      <c r="Q206" s="43" t="s">
        <v>1</v>
      </c>
      <c r="R206" s="5" t="s">
        <v>1475</v>
      </c>
      <c r="S206" s="5" t="s">
        <v>1</v>
      </c>
      <c r="T206" s="7" t="s">
        <v>1</v>
      </c>
      <c r="U206" s="7" t="s">
        <v>1</v>
      </c>
      <c r="V206" s="7" t="s">
        <v>1</v>
      </c>
      <c r="W206" s="7" t="s">
        <v>1</v>
      </c>
    </row>
    <row r="207" customFormat="false" ht="15.75" hidden="false" customHeight="false" outlineLevel="0" collapsed="false">
      <c r="A207" s="1" t="n">
        <v>85414</v>
      </c>
      <c r="B207" s="2" t="s">
        <v>1476</v>
      </c>
      <c r="C207" s="2" t="s">
        <v>1477</v>
      </c>
      <c r="D207" s="60"/>
      <c r="E207" s="42" t="s">
        <v>1478</v>
      </c>
      <c r="F207" s="43" t="s">
        <v>1</v>
      </c>
      <c r="G207" s="44" t="s">
        <v>1479</v>
      </c>
      <c r="H207" s="45" t="s">
        <v>878</v>
      </c>
      <c r="I207" s="43" t="s">
        <v>1</v>
      </c>
      <c r="J207" s="2" t="s">
        <v>1480</v>
      </c>
      <c r="K207" s="46" t="s">
        <v>36</v>
      </c>
      <c r="L207" s="55" t="s">
        <v>1</v>
      </c>
      <c r="M207" s="42" t="s">
        <v>1</v>
      </c>
      <c r="N207" s="43" t="s">
        <v>1</v>
      </c>
      <c r="O207" s="3" t="s">
        <v>1481</v>
      </c>
      <c r="P207" s="45" t="s">
        <v>1482</v>
      </c>
      <c r="Q207" s="43" t="s">
        <v>1</v>
      </c>
      <c r="R207" s="5" t="s">
        <v>1483</v>
      </c>
      <c r="S207" s="5" t="s">
        <v>1</v>
      </c>
      <c r="T207" s="7" t="s">
        <v>1</v>
      </c>
      <c r="U207" s="7" t="s">
        <v>1</v>
      </c>
      <c r="V207" s="7" t="s">
        <v>1</v>
      </c>
      <c r="W207" s="7" t="s">
        <v>1</v>
      </c>
    </row>
    <row r="208" customFormat="false" ht="15.75" hidden="false" customHeight="false" outlineLevel="0" collapsed="false">
      <c r="A208" s="1" t="n">
        <v>64750</v>
      </c>
      <c r="B208" s="2" t="s">
        <v>1484</v>
      </c>
      <c r="C208" s="2" t="s">
        <v>1485</v>
      </c>
      <c r="D208" s="60"/>
      <c r="E208" s="42" t="s">
        <v>1</v>
      </c>
      <c r="F208" s="43" t="s">
        <v>889</v>
      </c>
      <c r="G208" s="44" t="s">
        <v>1486</v>
      </c>
      <c r="H208" s="45" t="s">
        <v>1487</v>
      </c>
      <c r="I208" s="43" t="s">
        <v>1</v>
      </c>
      <c r="J208" s="2" t="s">
        <v>1488</v>
      </c>
      <c r="K208" s="48" t="s">
        <v>1</v>
      </c>
      <c r="L208" s="47" t="s">
        <v>36</v>
      </c>
      <c r="M208" s="42" t="s">
        <v>1</v>
      </c>
      <c r="N208" s="43" t="s">
        <v>1</v>
      </c>
      <c r="O208" s="3" t="s">
        <v>1489</v>
      </c>
      <c r="P208" s="45" t="s">
        <v>1</v>
      </c>
      <c r="Q208" s="43" t="s">
        <v>1</v>
      </c>
      <c r="R208" s="5" t="s">
        <v>1490</v>
      </c>
      <c r="S208" s="5" t="s">
        <v>93</v>
      </c>
      <c r="T208" s="7" t="s">
        <v>1</v>
      </c>
      <c r="U208" s="7" t="s">
        <v>1</v>
      </c>
      <c r="V208" s="7" t="s">
        <v>1</v>
      </c>
      <c r="W208" s="7" t="s">
        <v>1</v>
      </c>
    </row>
    <row r="209" customFormat="false" ht="15.75" hidden="false" customHeight="false" outlineLevel="0" collapsed="false">
      <c r="A209" s="1" t="n">
        <v>6625</v>
      </c>
      <c r="B209" s="2" t="s">
        <v>1491</v>
      </c>
      <c r="C209" s="2" t="s">
        <v>1492</v>
      </c>
      <c r="D209" s="60"/>
      <c r="E209" s="42" t="s">
        <v>1</v>
      </c>
      <c r="F209" s="43" t="s">
        <v>1</v>
      </c>
      <c r="G209" s="44" t="s">
        <v>1</v>
      </c>
      <c r="H209" s="45" t="s">
        <v>1</v>
      </c>
      <c r="I209" s="43" t="s">
        <v>1</v>
      </c>
      <c r="J209" s="7" t="s">
        <v>1</v>
      </c>
      <c r="K209" s="48" t="s">
        <v>1</v>
      </c>
      <c r="L209" s="55" t="s">
        <v>1</v>
      </c>
      <c r="M209" s="42" t="s">
        <v>294</v>
      </c>
      <c r="N209" s="43" t="s">
        <v>1</v>
      </c>
      <c r="O209" s="3" t="s">
        <v>1493</v>
      </c>
      <c r="P209" s="45" t="s">
        <v>1</v>
      </c>
      <c r="Q209" s="43" t="s">
        <v>1</v>
      </c>
      <c r="R209" s="5" t="s">
        <v>1494</v>
      </c>
      <c r="S209" s="5" t="s">
        <v>1</v>
      </c>
      <c r="T209" s="7" t="s">
        <v>1</v>
      </c>
      <c r="U209" s="7" t="s">
        <v>1</v>
      </c>
      <c r="V209" s="7" t="s">
        <v>1</v>
      </c>
      <c r="W209" s="7" t="s">
        <v>1</v>
      </c>
    </row>
    <row r="210" customFormat="false" ht="15.75" hidden="false" customHeight="false" outlineLevel="0" collapsed="false">
      <c r="A210" s="1" t="n">
        <v>8723</v>
      </c>
      <c r="B210" s="2" t="s">
        <v>1495</v>
      </c>
      <c r="C210" s="2" t="s">
        <v>1496</v>
      </c>
      <c r="D210" s="60"/>
      <c r="E210" s="42" t="s">
        <v>1497</v>
      </c>
      <c r="F210" s="43" t="s">
        <v>1</v>
      </c>
      <c r="G210" s="44" t="s">
        <v>1498</v>
      </c>
      <c r="H210" s="45" t="s">
        <v>904</v>
      </c>
      <c r="I210" s="43" t="s">
        <v>1</v>
      </c>
      <c r="J210" s="2" t="s">
        <v>1499</v>
      </c>
      <c r="K210" s="48" t="s">
        <v>1</v>
      </c>
      <c r="L210" s="47" t="s">
        <v>36</v>
      </c>
      <c r="M210" s="42" t="s">
        <v>1</v>
      </c>
      <c r="N210" s="43" t="s">
        <v>1</v>
      </c>
      <c r="O210" s="3" t="s">
        <v>1500</v>
      </c>
      <c r="P210" s="45" t="s">
        <v>1</v>
      </c>
      <c r="Q210" s="43" t="s">
        <v>1</v>
      </c>
      <c r="R210" s="5" t="s">
        <v>1501</v>
      </c>
      <c r="S210" s="5" t="s">
        <v>59</v>
      </c>
      <c r="T210" s="7" t="s">
        <v>1</v>
      </c>
      <c r="U210" s="7" t="s">
        <v>1</v>
      </c>
      <c r="V210" s="7" t="s">
        <v>1</v>
      </c>
      <c r="W210" s="7" t="s">
        <v>1</v>
      </c>
    </row>
    <row r="211" customFormat="false" ht="15.75" hidden="false" customHeight="false" outlineLevel="0" collapsed="false">
      <c r="A211" s="1" t="n">
        <v>6741</v>
      </c>
      <c r="B211" s="2" t="s">
        <v>1502</v>
      </c>
      <c r="C211" s="2" t="s">
        <v>1503</v>
      </c>
      <c r="D211" s="60"/>
      <c r="E211" s="42" t="s">
        <v>1</v>
      </c>
      <c r="F211" s="43" t="s">
        <v>1</v>
      </c>
      <c r="G211" s="44" t="s">
        <v>1504</v>
      </c>
      <c r="H211" s="45" t="s">
        <v>1</v>
      </c>
      <c r="I211" s="43" t="s">
        <v>1</v>
      </c>
      <c r="J211" s="2" t="s">
        <v>1505</v>
      </c>
      <c r="K211" s="48" t="s">
        <v>1</v>
      </c>
      <c r="L211" s="47" t="s">
        <v>36</v>
      </c>
      <c r="M211" s="42" t="s">
        <v>1</v>
      </c>
      <c r="N211" s="43" t="s">
        <v>1</v>
      </c>
      <c r="O211" s="3" t="s">
        <v>1506</v>
      </c>
      <c r="P211" s="45" t="s">
        <v>1</v>
      </c>
      <c r="Q211" s="43" t="s">
        <v>1</v>
      </c>
      <c r="R211" s="5" t="s">
        <v>1507</v>
      </c>
      <c r="S211" s="5" t="s">
        <v>1508</v>
      </c>
      <c r="T211" s="7" t="s">
        <v>1</v>
      </c>
      <c r="U211" s="7" t="s">
        <v>1</v>
      </c>
      <c r="V211" s="7" t="s">
        <v>1</v>
      </c>
      <c r="W211" s="7" t="s">
        <v>1</v>
      </c>
    </row>
    <row r="212" customFormat="false" ht="15.75" hidden="false" customHeight="false" outlineLevel="0" collapsed="false">
      <c r="A212" s="1" t="n">
        <v>6774</v>
      </c>
      <c r="B212" s="2" t="s">
        <v>1509</v>
      </c>
      <c r="C212" s="2" t="s">
        <v>1510</v>
      </c>
      <c r="D212" s="60"/>
      <c r="E212" s="42" t="s">
        <v>1</v>
      </c>
      <c r="F212" s="43" t="s">
        <v>1511</v>
      </c>
      <c r="G212" s="44" t="s">
        <v>1512</v>
      </c>
      <c r="H212" s="45" t="s">
        <v>1513</v>
      </c>
      <c r="I212" s="43" t="s">
        <v>1</v>
      </c>
      <c r="J212" s="2" t="s">
        <v>1514</v>
      </c>
      <c r="K212" s="48" t="s">
        <v>1</v>
      </c>
      <c r="L212" s="47" t="s">
        <v>36</v>
      </c>
      <c r="M212" s="42" t="s">
        <v>1</v>
      </c>
      <c r="N212" s="43" t="s">
        <v>1</v>
      </c>
      <c r="O212" s="3" t="s">
        <v>1515</v>
      </c>
      <c r="P212" s="45" t="s">
        <v>1</v>
      </c>
      <c r="Q212" s="43" t="s">
        <v>1</v>
      </c>
      <c r="R212" s="5" t="s">
        <v>1516</v>
      </c>
      <c r="S212" s="5" t="s">
        <v>861</v>
      </c>
      <c r="T212" s="7" t="s">
        <v>1</v>
      </c>
      <c r="U212" s="7" t="s">
        <v>1</v>
      </c>
      <c r="V212" s="7" t="s">
        <v>1</v>
      </c>
      <c r="W212" s="7" t="s">
        <v>1</v>
      </c>
    </row>
    <row r="213" customFormat="false" ht="15.75" hidden="false" customHeight="false" outlineLevel="0" collapsed="false">
      <c r="A213" s="1" t="n">
        <v>8675</v>
      </c>
      <c r="B213" s="2" t="s">
        <v>1517</v>
      </c>
      <c r="C213" s="2" t="s">
        <v>1518</v>
      </c>
      <c r="D213" s="60"/>
      <c r="E213" s="42" t="s">
        <v>1</v>
      </c>
      <c r="F213" s="43" t="s">
        <v>1</v>
      </c>
      <c r="G213" s="44" t="s">
        <v>1519</v>
      </c>
      <c r="H213" s="45" t="s">
        <v>1077</v>
      </c>
      <c r="I213" s="43" t="s">
        <v>1</v>
      </c>
      <c r="J213" s="2" t="s">
        <v>1520</v>
      </c>
      <c r="K213" s="46" t="s">
        <v>36</v>
      </c>
      <c r="L213" s="55" t="s">
        <v>1</v>
      </c>
      <c r="M213" s="42" t="s">
        <v>1</v>
      </c>
      <c r="N213" s="43" t="s">
        <v>1521</v>
      </c>
      <c r="O213" s="3" t="s">
        <v>1522</v>
      </c>
      <c r="P213" s="45" t="s">
        <v>1</v>
      </c>
      <c r="Q213" s="43" t="s">
        <v>1</v>
      </c>
      <c r="R213" s="5" t="s">
        <v>1523</v>
      </c>
      <c r="S213" s="5" t="s">
        <v>1</v>
      </c>
      <c r="T213" s="7" t="s">
        <v>1</v>
      </c>
      <c r="U213" s="7" t="s">
        <v>1</v>
      </c>
      <c r="V213" s="7" t="s">
        <v>1</v>
      </c>
      <c r="W213" s="7" t="s">
        <v>1</v>
      </c>
    </row>
    <row r="214" customFormat="false" ht="15.75" hidden="false" customHeight="false" outlineLevel="0" collapsed="false">
      <c r="A214" s="1" t="n">
        <v>6811</v>
      </c>
      <c r="B214" s="2" t="s">
        <v>1524</v>
      </c>
      <c r="C214" s="2" t="s">
        <v>1525</v>
      </c>
      <c r="D214" s="60"/>
      <c r="E214" s="42" t="s">
        <v>1</v>
      </c>
      <c r="F214" s="43" t="s">
        <v>1</v>
      </c>
      <c r="G214" s="44" t="s">
        <v>1526</v>
      </c>
      <c r="H214" s="45" t="s">
        <v>1173</v>
      </c>
      <c r="I214" s="43" t="s">
        <v>1</v>
      </c>
      <c r="J214" s="2" t="s">
        <v>1527</v>
      </c>
      <c r="K214" s="46" t="s">
        <v>36</v>
      </c>
      <c r="L214" s="55" t="s">
        <v>1</v>
      </c>
      <c r="M214" s="42" t="s">
        <v>1</v>
      </c>
      <c r="N214" s="43" t="s">
        <v>1</v>
      </c>
      <c r="O214" s="3" t="s">
        <v>1528</v>
      </c>
      <c r="P214" s="45" t="s">
        <v>1</v>
      </c>
      <c r="Q214" s="43" t="s">
        <v>1529</v>
      </c>
      <c r="R214" s="5" t="s">
        <v>1530</v>
      </c>
      <c r="S214" s="5" t="s">
        <v>1</v>
      </c>
      <c r="T214" s="7" t="s">
        <v>1</v>
      </c>
      <c r="U214" s="7" t="s">
        <v>1</v>
      </c>
      <c r="V214" s="7" t="s">
        <v>1</v>
      </c>
      <c r="W214" s="7" t="s">
        <v>1</v>
      </c>
    </row>
    <row r="215" customFormat="false" ht="15.75" hidden="false" customHeight="false" outlineLevel="0" collapsed="false">
      <c r="A215" s="1" t="n">
        <v>9482</v>
      </c>
      <c r="B215" s="2" t="s">
        <v>1531</v>
      </c>
      <c r="C215" s="2" t="s">
        <v>1532</v>
      </c>
      <c r="D215" s="60"/>
      <c r="E215" s="42" t="s">
        <v>1</v>
      </c>
      <c r="F215" s="43" t="s">
        <v>1533</v>
      </c>
      <c r="G215" s="44" t="s">
        <v>1534</v>
      </c>
      <c r="H215" s="45" t="s">
        <v>1535</v>
      </c>
      <c r="I215" s="43" t="s">
        <v>1</v>
      </c>
      <c r="J215" s="2" t="s">
        <v>1536</v>
      </c>
      <c r="K215" s="46" t="s">
        <v>36</v>
      </c>
      <c r="L215" s="55" t="s">
        <v>1</v>
      </c>
      <c r="M215" s="42" t="s">
        <v>1</v>
      </c>
      <c r="N215" s="43" t="s">
        <v>1</v>
      </c>
      <c r="O215" s="3" t="s">
        <v>1537</v>
      </c>
      <c r="P215" s="45" t="s">
        <v>1538</v>
      </c>
      <c r="Q215" s="43" t="s">
        <v>1</v>
      </c>
      <c r="R215" s="5" t="s">
        <v>1539</v>
      </c>
      <c r="S215" s="5" t="s">
        <v>1</v>
      </c>
      <c r="T215" s="7" t="s">
        <v>1</v>
      </c>
      <c r="U215" s="7" t="s">
        <v>1</v>
      </c>
      <c r="V215" s="7" t="s">
        <v>1</v>
      </c>
      <c r="W215" s="7" t="s">
        <v>1</v>
      </c>
    </row>
    <row r="216" customFormat="false" ht="15.75" hidden="false" customHeight="false" outlineLevel="0" collapsed="false">
      <c r="A216" s="1" t="n">
        <v>6834</v>
      </c>
      <c r="B216" s="2" t="s">
        <v>1540</v>
      </c>
      <c r="C216" s="2" t="s">
        <v>1541</v>
      </c>
      <c r="D216" s="60"/>
      <c r="E216" s="42" t="s">
        <v>1</v>
      </c>
      <c r="F216" s="43" t="s">
        <v>1</v>
      </c>
      <c r="G216" s="44" t="s">
        <v>1542</v>
      </c>
      <c r="H216" s="45" t="s">
        <v>100</v>
      </c>
      <c r="I216" s="43" t="s">
        <v>1</v>
      </c>
      <c r="J216" s="2" t="s">
        <v>1543</v>
      </c>
      <c r="K216" s="48" t="s">
        <v>1</v>
      </c>
      <c r="L216" s="47" t="s">
        <v>36</v>
      </c>
      <c r="M216" s="42" t="s">
        <v>1</v>
      </c>
      <c r="N216" s="43" t="s">
        <v>1</v>
      </c>
      <c r="O216" s="3" t="s">
        <v>1</v>
      </c>
      <c r="P216" s="45" t="s">
        <v>1</v>
      </c>
      <c r="Q216" s="43" t="s">
        <v>1</v>
      </c>
      <c r="R216" s="5" t="s">
        <v>1</v>
      </c>
      <c r="S216" s="5" t="s">
        <v>93</v>
      </c>
      <c r="T216" s="7" t="s">
        <v>1</v>
      </c>
      <c r="U216" s="7" t="s">
        <v>1</v>
      </c>
      <c r="V216" s="7" t="s">
        <v>1</v>
      </c>
      <c r="W216" s="7" t="s">
        <v>1</v>
      </c>
    </row>
    <row r="217" customFormat="false" ht="15.75" hidden="false" customHeight="false" outlineLevel="0" collapsed="false">
      <c r="A217" s="1" t="n">
        <v>22987</v>
      </c>
      <c r="B217" s="2" t="s">
        <v>1544</v>
      </c>
      <c r="C217" s="2" t="s">
        <v>1545</v>
      </c>
      <c r="D217" s="60"/>
      <c r="E217" s="42" t="s">
        <v>1</v>
      </c>
      <c r="F217" s="43" t="s">
        <v>1</v>
      </c>
      <c r="G217" s="44" t="s">
        <v>1546</v>
      </c>
      <c r="H217" s="45" t="s">
        <v>1</v>
      </c>
      <c r="I217" s="43" t="s">
        <v>1</v>
      </c>
      <c r="J217" s="2" t="s">
        <v>1547</v>
      </c>
      <c r="K217" s="46" t="s">
        <v>36</v>
      </c>
      <c r="L217" s="55" t="s">
        <v>1</v>
      </c>
      <c r="M217" s="42" t="s">
        <v>1</v>
      </c>
      <c r="N217" s="43" t="s">
        <v>1548</v>
      </c>
      <c r="O217" s="3" t="s">
        <v>1549</v>
      </c>
      <c r="P217" s="45" t="s">
        <v>1</v>
      </c>
      <c r="Q217" s="43" t="s">
        <v>1</v>
      </c>
      <c r="R217" s="5" t="s">
        <v>1550</v>
      </c>
      <c r="S217" s="5" t="s">
        <v>1</v>
      </c>
      <c r="T217" s="7" t="s">
        <v>1</v>
      </c>
      <c r="U217" s="7" t="s">
        <v>1</v>
      </c>
      <c r="V217" s="7" t="s">
        <v>1</v>
      </c>
      <c r="W217" s="7" t="s">
        <v>1</v>
      </c>
    </row>
    <row r="218" customFormat="false" ht="15.75" hidden="false" customHeight="false" outlineLevel="0" collapsed="false">
      <c r="A218" s="1" t="n">
        <v>6891</v>
      </c>
      <c r="B218" s="2" t="s">
        <v>1551</v>
      </c>
      <c r="C218" s="2" t="s">
        <v>1552</v>
      </c>
      <c r="D218" s="60"/>
      <c r="E218" s="42" t="s">
        <v>1</v>
      </c>
      <c r="F218" s="43" t="s">
        <v>1</v>
      </c>
      <c r="G218" s="44" t="s">
        <v>1</v>
      </c>
      <c r="H218" s="45" t="s">
        <v>1</v>
      </c>
      <c r="I218" s="43" t="s">
        <v>1</v>
      </c>
      <c r="J218" s="7" t="s">
        <v>1</v>
      </c>
      <c r="K218" s="48" t="s">
        <v>1</v>
      </c>
      <c r="L218" s="55" t="s">
        <v>1</v>
      </c>
      <c r="M218" s="42" t="s">
        <v>1</v>
      </c>
      <c r="N218" s="43" t="s">
        <v>1</v>
      </c>
      <c r="O218" s="3" t="s">
        <v>1553</v>
      </c>
      <c r="P218" s="45" t="s">
        <v>102</v>
      </c>
      <c r="Q218" s="43" t="s">
        <v>1</v>
      </c>
      <c r="R218" s="5" t="s">
        <v>1554</v>
      </c>
      <c r="S218" s="5" t="s">
        <v>1</v>
      </c>
      <c r="T218" s="7" t="s">
        <v>1</v>
      </c>
      <c r="U218" s="7" t="s">
        <v>1</v>
      </c>
      <c r="V218" s="7" t="s">
        <v>1</v>
      </c>
      <c r="W218" s="7" t="s">
        <v>1</v>
      </c>
    </row>
    <row r="219" customFormat="false" ht="15.75" hidden="false" customHeight="false" outlineLevel="0" collapsed="false">
      <c r="A219" s="1" t="n">
        <v>29110</v>
      </c>
      <c r="B219" s="2" t="s">
        <v>1555</v>
      </c>
      <c r="C219" s="2" t="s">
        <v>1556</v>
      </c>
      <c r="D219" s="60"/>
      <c r="E219" s="42" t="s">
        <v>1</v>
      </c>
      <c r="F219" s="43" t="s">
        <v>1</v>
      </c>
      <c r="G219" s="44" t="s">
        <v>1557</v>
      </c>
      <c r="H219" s="45" t="s">
        <v>1</v>
      </c>
      <c r="I219" s="43" t="s">
        <v>1</v>
      </c>
      <c r="J219" s="2" t="s">
        <v>1558</v>
      </c>
      <c r="K219" s="48" t="s">
        <v>1</v>
      </c>
      <c r="L219" s="47" t="s">
        <v>36</v>
      </c>
      <c r="M219" s="42" t="s">
        <v>1</v>
      </c>
      <c r="N219" s="43" t="s">
        <v>1</v>
      </c>
      <c r="O219" s="3" t="s">
        <v>1559</v>
      </c>
      <c r="P219" s="45" t="s">
        <v>1</v>
      </c>
      <c r="Q219" s="43" t="s">
        <v>1</v>
      </c>
      <c r="R219" s="5" t="s">
        <v>1560</v>
      </c>
      <c r="S219" s="5" t="s">
        <v>59</v>
      </c>
      <c r="T219" s="7" t="s">
        <v>1</v>
      </c>
      <c r="U219" s="7" t="s">
        <v>1</v>
      </c>
      <c r="V219" s="7" t="s">
        <v>1</v>
      </c>
      <c r="W219" s="7" t="s">
        <v>1</v>
      </c>
    </row>
    <row r="220" customFormat="false" ht="15.75" hidden="false" customHeight="false" outlineLevel="0" collapsed="false">
      <c r="A220" s="1" t="n">
        <v>6950</v>
      </c>
      <c r="B220" s="2" t="s">
        <v>1561</v>
      </c>
      <c r="C220" s="2" t="s">
        <v>1562</v>
      </c>
      <c r="D220" s="60"/>
      <c r="E220" s="42" t="s">
        <v>1</v>
      </c>
      <c r="F220" s="43" t="s">
        <v>1</v>
      </c>
      <c r="G220" s="44" t="s">
        <v>1563</v>
      </c>
      <c r="H220" s="45" t="s">
        <v>1004</v>
      </c>
      <c r="I220" s="43" t="s">
        <v>1</v>
      </c>
      <c r="J220" s="2" t="s">
        <v>1564</v>
      </c>
      <c r="K220" s="46" t="s">
        <v>36</v>
      </c>
      <c r="L220" s="55" t="s">
        <v>1</v>
      </c>
      <c r="M220" s="42" t="s">
        <v>1565</v>
      </c>
      <c r="N220" s="43" t="s">
        <v>1</v>
      </c>
      <c r="O220" s="3" t="s">
        <v>1566</v>
      </c>
      <c r="P220" s="45" t="s">
        <v>1</v>
      </c>
      <c r="Q220" s="43" t="s">
        <v>1</v>
      </c>
      <c r="R220" s="5" t="s">
        <v>1567</v>
      </c>
      <c r="S220" s="5" t="s">
        <v>1</v>
      </c>
      <c r="T220" s="7" t="s">
        <v>1</v>
      </c>
      <c r="U220" s="7" t="s">
        <v>1</v>
      </c>
      <c r="V220" s="7" t="s">
        <v>1</v>
      </c>
      <c r="W220" s="7" t="s">
        <v>1</v>
      </c>
    </row>
    <row r="221" customFormat="false" ht="15.75" hidden="false" customHeight="false" outlineLevel="0" collapsed="false">
      <c r="A221" s="61" t="n">
        <v>7018</v>
      </c>
      <c r="B221" s="51" t="s">
        <v>1568</v>
      </c>
      <c r="C221" s="51" t="s">
        <v>1569</v>
      </c>
      <c r="D221" s="60"/>
      <c r="E221" s="42" t="s">
        <v>1</v>
      </c>
      <c r="F221" s="43" t="s">
        <v>1</v>
      </c>
      <c r="G221" s="44" t="s">
        <v>1570</v>
      </c>
      <c r="H221" s="45" t="s">
        <v>1</v>
      </c>
      <c r="I221" s="43" t="s">
        <v>1</v>
      </c>
      <c r="J221" s="51" t="s">
        <v>1571</v>
      </c>
      <c r="K221" s="48" t="s">
        <v>1</v>
      </c>
      <c r="L221" s="47" t="s">
        <v>36</v>
      </c>
      <c r="M221" s="42" t="s">
        <v>1</v>
      </c>
      <c r="N221" s="43" t="s">
        <v>1</v>
      </c>
      <c r="O221" s="44" t="s">
        <v>1572</v>
      </c>
      <c r="P221" s="45" t="s">
        <v>1</v>
      </c>
      <c r="Q221" s="43" t="s">
        <v>1</v>
      </c>
      <c r="R221" s="62" t="s">
        <v>1573</v>
      </c>
      <c r="S221" s="62" t="s">
        <v>1</v>
      </c>
      <c r="T221" s="7" t="s">
        <v>1</v>
      </c>
      <c r="U221" s="7" t="s">
        <v>1</v>
      </c>
      <c r="V221" s="7" t="s">
        <v>1</v>
      </c>
      <c r="W221" s="7" t="s">
        <v>1</v>
      </c>
    </row>
    <row r="222" customFormat="false" ht="15.75" hidden="false" customHeight="false" outlineLevel="0" collapsed="false">
      <c r="A222" s="1" t="n">
        <v>7046</v>
      </c>
      <c r="B222" s="2" t="s">
        <v>1574</v>
      </c>
      <c r="C222" s="2" t="s">
        <v>1575</v>
      </c>
      <c r="D222" s="60"/>
      <c r="E222" s="42" t="s">
        <v>1</v>
      </c>
      <c r="F222" s="43" t="s">
        <v>1</v>
      </c>
      <c r="G222" s="44" t="s">
        <v>1576</v>
      </c>
      <c r="H222" s="45" t="s">
        <v>1</v>
      </c>
      <c r="I222" s="43" t="s">
        <v>1</v>
      </c>
      <c r="J222" s="2" t="s">
        <v>1577</v>
      </c>
      <c r="K222" s="46" t="s">
        <v>36</v>
      </c>
      <c r="L222" s="55" t="s">
        <v>1</v>
      </c>
      <c r="M222" s="42" t="s">
        <v>133</v>
      </c>
      <c r="N222" s="43" t="s">
        <v>1</v>
      </c>
      <c r="O222" s="3" t="s">
        <v>1578</v>
      </c>
      <c r="P222" s="45" t="s">
        <v>1</v>
      </c>
      <c r="Q222" s="43" t="s">
        <v>1</v>
      </c>
      <c r="R222" s="5" t="s">
        <v>1579</v>
      </c>
      <c r="S222" s="5" t="s">
        <v>1</v>
      </c>
      <c r="T222" s="7" t="s">
        <v>1</v>
      </c>
      <c r="U222" s="7" t="s">
        <v>1</v>
      </c>
      <c r="V222" s="7" t="s">
        <v>1</v>
      </c>
      <c r="W222" s="7" t="s">
        <v>1</v>
      </c>
    </row>
    <row r="223" customFormat="false" ht="15.75" hidden="false" customHeight="false" outlineLevel="0" collapsed="false">
      <c r="A223" s="1" t="n">
        <v>84948</v>
      </c>
      <c r="B223" s="2" t="s">
        <v>1580</v>
      </c>
      <c r="C223" s="2" t="s">
        <v>1581</v>
      </c>
      <c r="D223" s="60"/>
      <c r="E223" s="42" t="s">
        <v>1</v>
      </c>
      <c r="F223" s="43" t="s">
        <v>1</v>
      </c>
      <c r="G223" s="44" t="s">
        <v>1582</v>
      </c>
      <c r="H223" s="45" t="s">
        <v>487</v>
      </c>
      <c r="I223" s="43" t="s">
        <v>1</v>
      </c>
      <c r="J223" s="2" t="s">
        <v>1583</v>
      </c>
      <c r="K223" s="46" t="s">
        <v>36</v>
      </c>
      <c r="L223" s="55" t="s">
        <v>1</v>
      </c>
      <c r="M223" s="42" t="s">
        <v>1</v>
      </c>
      <c r="N223" s="43" t="s">
        <v>1</v>
      </c>
      <c r="O223" s="3" t="s">
        <v>1584</v>
      </c>
      <c r="P223" s="45" t="s">
        <v>291</v>
      </c>
      <c r="Q223" s="43" t="s">
        <v>1</v>
      </c>
      <c r="R223" s="5" t="s">
        <v>1585</v>
      </c>
      <c r="S223" s="5" t="s">
        <v>1</v>
      </c>
      <c r="T223" s="7" t="s">
        <v>1</v>
      </c>
      <c r="U223" s="7" t="s">
        <v>1</v>
      </c>
      <c r="V223" s="7" t="s">
        <v>1</v>
      </c>
      <c r="W223" s="7" t="s">
        <v>1</v>
      </c>
    </row>
    <row r="224" customFormat="false" ht="15.75" hidden="false" customHeight="false" outlineLevel="0" collapsed="false">
      <c r="A224" s="1" t="n">
        <v>7082</v>
      </c>
      <c r="B224" s="2" t="s">
        <v>1586</v>
      </c>
      <c r="C224" s="2" t="s">
        <v>1587</v>
      </c>
      <c r="D224" s="60"/>
      <c r="E224" s="42" t="s">
        <v>1</v>
      </c>
      <c r="F224" s="43" t="s">
        <v>1588</v>
      </c>
      <c r="G224" s="44" t="s">
        <v>1589</v>
      </c>
      <c r="H224" s="45" t="s">
        <v>1590</v>
      </c>
      <c r="I224" s="43" t="s">
        <v>1</v>
      </c>
      <c r="J224" s="2" t="s">
        <v>1591</v>
      </c>
      <c r="K224" s="46" t="s">
        <v>36</v>
      </c>
      <c r="L224" s="55" t="s">
        <v>1</v>
      </c>
      <c r="M224" s="42" t="s">
        <v>1</v>
      </c>
      <c r="N224" s="43" t="s">
        <v>1592</v>
      </c>
      <c r="O224" s="3" t="s">
        <v>1593</v>
      </c>
      <c r="P224" s="45" t="s">
        <v>1</v>
      </c>
      <c r="Q224" s="43" t="s">
        <v>1</v>
      </c>
      <c r="R224" s="5" t="s">
        <v>1594</v>
      </c>
      <c r="S224" s="5" t="s">
        <v>1</v>
      </c>
      <c r="T224" s="7" t="s">
        <v>1</v>
      </c>
      <c r="U224" s="7" t="s">
        <v>1</v>
      </c>
      <c r="V224" s="7" t="s">
        <v>1</v>
      </c>
      <c r="W224" s="7" t="s">
        <v>1</v>
      </c>
    </row>
    <row r="225" customFormat="false" ht="15.75" hidden="false" customHeight="false" outlineLevel="0" collapsed="false">
      <c r="A225" s="1" t="n">
        <v>9874</v>
      </c>
      <c r="B225" s="2" t="s">
        <v>1595</v>
      </c>
      <c r="C225" s="2" t="s">
        <v>1596</v>
      </c>
      <c r="D225" s="60"/>
      <c r="E225" s="42" t="s">
        <v>1</v>
      </c>
      <c r="F225" s="43" t="s">
        <v>1</v>
      </c>
      <c r="G225" s="44" t="s">
        <v>1597</v>
      </c>
      <c r="H225" s="45" t="s">
        <v>1598</v>
      </c>
      <c r="I225" s="43" t="s">
        <v>1</v>
      </c>
      <c r="J225" s="2" t="s">
        <v>1599</v>
      </c>
      <c r="K225" s="46" t="s">
        <v>36</v>
      </c>
      <c r="L225" s="55" t="s">
        <v>1</v>
      </c>
      <c r="M225" s="42" t="s">
        <v>1600</v>
      </c>
      <c r="N225" s="43" t="s">
        <v>1</v>
      </c>
      <c r="O225" s="3" t="s">
        <v>1601</v>
      </c>
      <c r="P225" s="45" t="s">
        <v>1127</v>
      </c>
      <c r="Q225" s="43" t="s">
        <v>1</v>
      </c>
      <c r="R225" s="5" t="s">
        <v>1602</v>
      </c>
      <c r="S225" s="5" t="s">
        <v>1603</v>
      </c>
      <c r="T225" s="7" t="s">
        <v>1</v>
      </c>
      <c r="U225" s="7" t="s">
        <v>1</v>
      </c>
      <c r="V225" s="7" t="s">
        <v>1</v>
      </c>
      <c r="W225" s="7" t="s">
        <v>1</v>
      </c>
    </row>
    <row r="226" customFormat="false" ht="15.75" hidden="false" customHeight="false" outlineLevel="0" collapsed="false">
      <c r="A226" s="1" t="n">
        <v>7142</v>
      </c>
      <c r="B226" s="2" t="s">
        <v>1604</v>
      </c>
      <c r="C226" s="2" t="s">
        <v>1605</v>
      </c>
      <c r="D226" s="60"/>
      <c r="E226" s="42" t="s">
        <v>1</v>
      </c>
      <c r="F226" s="43" t="s">
        <v>1</v>
      </c>
      <c r="G226" s="44" t="s">
        <v>1</v>
      </c>
      <c r="H226" s="45" t="s">
        <v>1</v>
      </c>
      <c r="I226" s="43" t="s">
        <v>1</v>
      </c>
      <c r="J226" s="7" t="s">
        <v>1</v>
      </c>
      <c r="K226" s="48" t="s">
        <v>1</v>
      </c>
      <c r="L226" s="55" t="s">
        <v>1</v>
      </c>
      <c r="M226" s="42" t="s">
        <v>1</v>
      </c>
      <c r="N226" s="43" t="s">
        <v>1</v>
      </c>
      <c r="O226" s="3" t="s">
        <v>1606</v>
      </c>
      <c r="P226" s="45" t="s">
        <v>1607</v>
      </c>
      <c r="Q226" s="43" t="s">
        <v>1</v>
      </c>
      <c r="R226" s="5" t="s">
        <v>1608</v>
      </c>
      <c r="S226" s="5" t="s">
        <v>1</v>
      </c>
      <c r="T226" s="7" t="s">
        <v>1</v>
      </c>
      <c r="U226" s="7" t="s">
        <v>1</v>
      </c>
      <c r="V226" s="7" t="s">
        <v>1</v>
      </c>
      <c r="W226" s="7" t="s">
        <v>1</v>
      </c>
    </row>
    <row r="227" customFormat="false" ht="15.75" hidden="false" customHeight="false" outlineLevel="0" collapsed="false">
      <c r="A227" s="1" t="n">
        <v>7161</v>
      </c>
      <c r="B227" s="2" t="s">
        <v>1609</v>
      </c>
      <c r="C227" s="2" t="s">
        <v>1610</v>
      </c>
      <c r="D227" s="60"/>
      <c r="E227" s="42" t="s">
        <v>1</v>
      </c>
      <c r="F227" s="43" t="s">
        <v>1</v>
      </c>
      <c r="G227" s="44" t="s">
        <v>1611</v>
      </c>
      <c r="H227" s="45" t="s">
        <v>1</v>
      </c>
      <c r="I227" s="43" t="s">
        <v>1</v>
      </c>
      <c r="J227" s="2" t="s">
        <v>1612</v>
      </c>
      <c r="K227" s="46" t="s">
        <v>36</v>
      </c>
      <c r="L227" s="55" t="s">
        <v>1</v>
      </c>
      <c r="M227" s="42" t="s">
        <v>1613</v>
      </c>
      <c r="N227" s="43" t="s">
        <v>1</v>
      </c>
      <c r="O227" s="3" t="s">
        <v>1614</v>
      </c>
      <c r="P227" s="45" t="s">
        <v>1</v>
      </c>
      <c r="Q227" s="43" t="s">
        <v>1</v>
      </c>
      <c r="R227" s="5" t="s">
        <v>1615</v>
      </c>
      <c r="S227" s="5" t="s">
        <v>1</v>
      </c>
      <c r="T227" s="7" t="s">
        <v>1</v>
      </c>
      <c r="U227" s="7" t="s">
        <v>1</v>
      </c>
      <c r="V227" s="7" t="s">
        <v>1</v>
      </c>
      <c r="W227" s="7" t="s">
        <v>1</v>
      </c>
    </row>
    <row r="228" customFormat="false" ht="15.75" hidden="false" customHeight="false" outlineLevel="0" collapsed="false">
      <c r="A228" s="1" t="n">
        <v>7726</v>
      </c>
      <c r="B228" s="2" t="s">
        <v>1616</v>
      </c>
      <c r="C228" s="2" t="s">
        <v>1617</v>
      </c>
      <c r="D228" s="60"/>
      <c r="E228" s="42" t="s">
        <v>1</v>
      </c>
      <c r="F228" s="43" t="s">
        <v>561</v>
      </c>
      <c r="G228" s="44" t="s">
        <v>1618</v>
      </c>
      <c r="H228" s="45" t="s">
        <v>474</v>
      </c>
      <c r="I228" s="43" t="s">
        <v>1</v>
      </c>
      <c r="J228" s="2" t="s">
        <v>1619</v>
      </c>
      <c r="K228" s="46" t="s">
        <v>36</v>
      </c>
      <c r="L228" s="55" t="s">
        <v>1</v>
      </c>
      <c r="M228" s="42" t="s">
        <v>1</v>
      </c>
      <c r="N228" s="43" t="s">
        <v>1</v>
      </c>
      <c r="O228" s="3" t="s">
        <v>1620</v>
      </c>
      <c r="P228" s="45" t="s">
        <v>1621</v>
      </c>
      <c r="Q228" s="43" t="s">
        <v>1</v>
      </c>
      <c r="R228" s="5" t="s">
        <v>1622</v>
      </c>
      <c r="S228" s="5" t="s">
        <v>1</v>
      </c>
      <c r="T228" s="7" t="s">
        <v>1</v>
      </c>
      <c r="U228" s="7" t="s">
        <v>1</v>
      </c>
      <c r="V228" s="7" t="s">
        <v>1</v>
      </c>
      <c r="W228" s="7" t="s">
        <v>1</v>
      </c>
    </row>
    <row r="229" customFormat="false" ht="15.75" hidden="false" customHeight="false" outlineLevel="0" collapsed="false">
      <c r="A229" s="1" t="n">
        <v>55223</v>
      </c>
      <c r="B229" s="2" t="s">
        <v>1623</v>
      </c>
      <c r="C229" s="2" t="s">
        <v>1624</v>
      </c>
      <c r="D229" s="60"/>
      <c r="E229" s="42" t="s">
        <v>402</v>
      </c>
      <c r="F229" s="43" t="s">
        <v>1</v>
      </c>
      <c r="G229" s="44" t="s">
        <v>1625</v>
      </c>
      <c r="H229" s="45" t="s">
        <v>1626</v>
      </c>
      <c r="I229" s="43" t="s">
        <v>1</v>
      </c>
      <c r="J229" s="2" t="s">
        <v>1627</v>
      </c>
      <c r="K229" s="48" t="s">
        <v>1</v>
      </c>
      <c r="L229" s="47" t="s">
        <v>36</v>
      </c>
      <c r="M229" s="42" t="s">
        <v>1</v>
      </c>
      <c r="N229" s="43" t="s">
        <v>1</v>
      </c>
      <c r="O229" s="3" t="s">
        <v>1628</v>
      </c>
      <c r="P229" s="45" t="s">
        <v>1</v>
      </c>
      <c r="Q229" s="43" t="s">
        <v>1</v>
      </c>
      <c r="R229" s="5" t="s">
        <v>1629</v>
      </c>
      <c r="S229" s="5" t="s">
        <v>776</v>
      </c>
      <c r="T229" s="7" t="s">
        <v>1</v>
      </c>
      <c r="U229" s="7" t="s">
        <v>1</v>
      </c>
      <c r="V229" s="7" t="s">
        <v>1</v>
      </c>
      <c r="W229" s="7" t="s">
        <v>1</v>
      </c>
    </row>
    <row r="230" customFormat="false" ht="15.75" hidden="false" customHeight="false" outlineLevel="0" collapsed="false">
      <c r="A230" s="1" t="n">
        <v>440730</v>
      </c>
      <c r="B230" s="2" t="s">
        <v>1630</v>
      </c>
      <c r="C230" s="2" t="s">
        <v>1631</v>
      </c>
      <c r="D230" s="60"/>
      <c r="E230" s="42" t="s">
        <v>1</v>
      </c>
      <c r="F230" s="43" t="s">
        <v>1</v>
      </c>
      <c r="G230" s="44" t="s">
        <v>1</v>
      </c>
      <c r="H230" s="45" t="s">
        <v>1</v>
      </c>
      <c r="I230" s="43" t="s">
        <v>1</v>
      </c>
      <c r="J230" s="7" t="s">
        <v>1</v>
      </c>
      <c r="K230" s="48" t="s">
        <v>1</v>
      </c>
      <c r="L230" s="55" t="s">
        <v>1</v>
      </c>
      <c r="M230" s="42" t="s">
        <v>806</v>
      </c>
      <c r="N230" s="43" t="s">
        <v>1</v>
      </c>
      <c r="O230" s="3" t="s">
        <v>1632</v>
      </c>
      <c r="P230" s="45" t="s">
        <v>1</v>
      </c>
      <c r="Q230" s="43" t="s">
        <v>1633</v>
      </c>
      <c r="R230" s="5" t="s">
        <v>1634</v>
      </c>
      <c r="S230" s="5" t="s">
        <v>1</v>
      </c>
      <c r="T230" s="7" t="s">
        <v>1</v>
      </c>
      <c r="U230" s="7" t="s">
        <v>1</v>
      </c>
      <c r="V230" s="7" t="s">
        <v>1</v>
      </c>
      <c r="W230" s="7" t="s">
        <v>1</v>
      </c>
    </row>
    <row r="231" customFormat="false" ht="15.75" hidden="false" customHeight="false" outlineLevel="0" collapsed="false">
      <c r="A231" s="1" t="n">
        <v>7314</v>
      </c>
      <c r="B231" s="2" t="s">
        <v>1635</v>
      </c>
      <c r="C231" s="2" t="s">
        <v>1636</v>
      </c>
      <c r="D231" s="60"/>
      <c r="E231" s="42" t="s">
        <v>1</v>
      </c>
      <c r="F231" s="43" t="s">
        <v>1</v>
      </c>
      <c r="G231" s="44" t="s">
        <v>1637</v>
      </c>
      <c r="H231" s="45" t="s">
        <v>622</v>
      </c>
      <c r="I231" s="43" t="s">
        <v>1</v>
      </c>
      <c r="J231" s="2" t="s">
        <v>1638</v>
      </c>
      <c r="K231" s="48" t="s">
        <v>1</v>
      </c>
      <c r="L231" s="47" t="s">
        <v>36</v>
      </c>
      <c r="M231" s="42" t="s">
        <v>1</v>
      </c>
      <c r="N231" s="43" t="s">
        <v>1</v>
      </c>
      <c r="O231" s="3" t="s">
        <v>1</v>
      </c>
      <c r="P231" s="45" t="s">
        <v>1</v>
      </c>
      <c r="Q231" s="43" t="s">
        <v>1</v>
      </c>
      <c r="R231" s="5" t="s">
        <v>1</v>
      </c>
      <c r="S231" s="5" t="s">
        <v>135</v>
      </c>
      <c r="T231" s="7" t="s">
        <v>1</v>
      </c>
      <c r="U231" s="7" t="s">
        <v>1</v>
      </c>
      <c r="V231" s="7" t="s">
        <v>1</v>
      </c>
      <c r="W231" s="7" t="s">
        <v>1</v>
      </c>
    </row>
    <row r="232" customFormat="false" ht="15.75" hidden="false" customHeight="false" outlineLevel="0" collapsed="false">
      <c r="A232" s="1" t="n">
        <v>7343</v>
      </c>
      <c r="B232" s="2" t="s">
        <v>1639</v>
      </c>
      <c r="C232" s="2" t="s">
        <v>1640</v>
      </c>
      <c r="D232" s="60"/>
      <c r="E232" s="42" t="s">
        <v>1</v>
      </c>
      <c r="F232" s="43" t="s">
        <v>1</v>
      </c>
      <c r="G232" s="44" t="s">
        <v>1641</v>
      </c>
      <c r="H232" s="45" t="s">
        <v>1642</v>
      </c>
      <c r="I232" s="43" t="s">
        <v>1</v>
      </c>
      <c r="J232" s="2" t="s">
        <v>1643</v>
      </c>
      <c r="K232" s="46" t="s">
        <v>36</v>
      </c>
      <c r="L232" s="55" t="s">
        <v>1</v>
      </c>
      <c r="M232" s="42" t="s">
        <v>1</v>
      </c>
      <c r="N232" s="43" t="s">
        <v>1644</v>
      </c>
      <c r="O232" s="3" t="s">
        <v>1645</v>
      </c>
      <c r="P232" s="45" t="s">
        <v>1</v>
      </c>
      <c r="Q232" s="43" t="s">
        <v>1</v>
      </c>
      <c r="R232" s="5" t="s">
        <v>1646</v>
      </c>
      <c r="S232" s="5" t="s">
        <v>1</v>
      </c>
      <c r="T232" s="7" t="s">
        <v>1</v>
      </c>
      <c r="U232" s="7" t="s">
        <v>1</v>
      </c>
      <c r="V232" s="7" t="s">
        <v>1</v>
      </c>
      <c r="W232" s="7" t="s">
        <v>1</v>
      </c>
    </row>
    <row r="233" customFormat="false" ht="15.75" hidden="false" customHeight="false" outlineLevel="0" collapsed="false">
      <c r="A233" s="1" t="n">
        <v>54578</v>
      </c>
      <c r="B233" s="2" t="s">
        <v>1647</v>
      </c>
      <c r="C233" s="2" t="s">
        <v>1648</v>
      </c>
      <c r="D233" s="60"/>
      <c r="E233" s="42" t="s">
        <v>1</v>
      </c>
      <c r="F233" s="43" t="s">
        <v>1</v>
      </c>
      <c r="G233" s="44" t="s">
        <v>1649</v>
      </c>
      <c r="H233" s="45" t="s">
        <v>1</v>
      </c>
      <c r="I233" s="43" t="s">
        <v>1</v>
      </c>
      <c r="J233" s="2" t="s">
        <v>1650</v>
      </c>
      <c r="K233" s="46" t="s">
        <v>36</v>
      </c>
      <c r="L233" s="55" t="s">
        <v>1</v>
      </c>
      <c r="M233" s="42" t="s">
        <v>1651</v>
      </c>
      <c r="N233" s="43" t="s">
        <v>1</v>
      </c>
      <c r="O233" s="3" t="s">
        <v>1652</v>
      </c>
      <c r="P233" s="45" t="s">
        <v>1</v>
      </c>
      <c r="Q233" s="43" t="s">
        <v>1</v>
      </c>
      <c r="R233" s="5" t="s">
        <v>1653</v>
      </c>
      <c r="S233" s="5" t="s">
        <v>1</v>
      </c>
      <c r="T233" s="7" t="s">
        <v>1</v>
      </c>
      <c r="U233" s="7" t="s">
        <v>1</v>
      </c>
      <c r="V233" s="7" t="s">
        <v>1</v>
      </c>
      <c r="W233" s="7" t="s">
        <v>1</v>
      </c>
    </row>
    <row r="234" customFormat="false" ht="15.75" hidden="false" customHeight="false" outlineLevel="0" collapsed="false">
      <c r="A234" s="1" t="n">
        <v>10497</v>
      </c>
      <c r="B234" s="2" t="s">
        <v>1654</v>
      </c>
      <c r="C234" s="2" t="s">
        <v>1655</v>
      </c>
      <c r="D234" s="60"/>
      <c r="E234" s="42" t="s">
        <v>1656</v>
      </c>
      <c r="F234" s="43" t="s">
        <v>1</v>
      </c>
      <c r="G234" s="44" t="s">
        <v>1657</v>
      </c>
      <c r="H234" s="45" t="s">
        <v>1658</v>
      </c>
      <c r="I234" s="43" t="s">
        <v>1</v>
      </c>
      <c r="J234" s="2" t="s">
        <v>1659</v>
      </c>
      <c r="K234" s="46" t="s">
        <v>36</v>
      </c>
      <c r="L234" s="55" t="s">
        <v>1</v>
      </c>
      <c r="M234" s="42" t="s">
        <v>1</v>
      </c>
      <c r="N234" s="43" t="s">
        <v>1</v>
      </c>
      <c r="O234" s="3" t="s">
        <v>1660</v>
      </c>
      <c r="P234" s="45" t="s">
        <v>1</v>
      </c>
      <c r="Q234" s="43" t="s">
        <v>1661</v>
      </c>
      <c r="R234" s="5" t="s">
        <v>1662</v>
      </c>
      <c r="S234" s="5" t="s">
        <v>1</v>
      </c>
      <c r="T234" s="7" t="s">
        <v>1</v>
      </c>
      <c r="U234" s="7" t="s">
        <v>1</v>
      </c>
      <c r="V234" s="7" t="s">
        <v>1</v>
      </c>
      <c r="W234" s="7" t="s">
        <v>1</v>
      </c>
    </row>
    <row r="235" customFormat="false" ht="15.75" hidden="false" customHeight="false" outlineLevel="0" collapsed="false">
      <c r="A235" s="1" t="n">
        <v>7390</v>
      </c>
      <c r="B235" s="2" t="s">
        <v>1663</v>
      </c>
      <c r="C235" s="2" t="s">
        <v>1664</v>
      </c>
      <c r="D235" s="60"/>
      <c r="E235" s="42" t="s">
        <v>1</v>
      </c>
      <c r="F235" s="43" t="s">
        <v>1</v>
      </c>
      <c r="G235" s="44" t="s">
        <v>1</v>
      </c>
      <c r="H235" s="45" t="s">
        <v>1</v>
      </c>
      <c r="I235" s="43" t="s">
        <v>1</v>
      </c>
      <c r="J235" s="7" t="s">
        <v>1</v>
      </c>
      <c r="K235" s="48" t="s">
        <v>1</v>
      </c>
      <c r="L235" s="55" t="s">
        <v>1</v>
      </c>
      <c r="M235" s="42" t="s">
        <v>1</v>
      </c>
      <c r="N235" s="43" t="s">
        <v>1</v>
      </c>
      <c r="O235" s="3" t="s">
        <v>1665</v>
      </c>
      <c r="P235" s="45" t="s">
        <v>1538</v>
      </c>
      <c r="Q235" s="43" t="s">
        <v>1</v>
      </c>
      <c r="R235" s="5" t="s">
        <v>1666</v>
      </c>
      <c r="S235" s="5" t="s">
        <v>1</v>
      </c>
      <c r="T235" s="7" t="s">
        <v>1</v>
      </c>
      <c r="U235" s="7" t="s">
        <v>1</v>
      </c>
      <c r="V235" s="7" t="s">
        <v>1</v>
      </c>
      <c r="W235" s="7" t="s">
        <v>1</v>
      </c>
    </row>
    <row r="236" customFormat="false" ht="15.75" hidden="false" customHeight="false" outlineLevel="0" collapsed="false">
      <c r="A236" s="1" t="n">
        <v>373856</v>
      </c>
      <c r="B236" s="2" t="s">
        <v>1667</v>
      </c>
      <c r="C236" s="2" t="s">
        <v>1668</v>
      </c>
      <c r="D236" s="60"/>
      <c r="E236" s="42" t="s">
        <v>1</v>
      </c>
      <c r="F236" s="43" t="s">
        <v>1</v>
      </c>
      <c r="G236" s="44" t="s">
        <v>1669</v>
      </c>
      <c r="H236" s="45" t="s">
        <v>345</v>
      </c>
      <c r="I236" s="43" t="s">
        <v>1</v>
      </c>
      <c r="J236" s="2" t="s">
        <v>1670</v>
      </c>
      <c r="K236" s="46" t="s">
        <v>36</v>
      </c>
      <c r="L236" s="55" t="s">
        <v>1</v>
      </c>
      <c r="M236" s="42" t="s">
        <v>1671</v>
      </c>
      <c r="N236" s="43" t="s">
        <v>1</v>
      </c>
      <c r="O236" s="3" t="s">
        <v>1672</v>
      </c>
      <c r="P236" s="45" t="s">
        <v>1</v>
      </c>
      <c r="Q236" s="43" t="s">
        <v>1673</v>
      </c>
      <c r="R236" s="5" t="s">
        <v>1674</v>
      </c>
      <c r="S236" s="5" t="s">
        <v>1</v>
      </c>
      <c r="T236" s="7" t="s">
        <v>1</v>
      </c>
      <c r="U236" s="7" t="s">
        <v>1</v>
      </c>
      <c r="V236" s="7" t="s">
        <v>1</v>
      </c>
      <c r="W236" s="7" t="s">
        <v>1</v>
      </c>
    </row>
    <row r="237" customFormat="false" ht="15.75" hidden="false" customHeight="false" outlineLevel="0" collapsed="false">
      <c r="A237" s="1" t="n">
        <v>9218</v>
      </c>
      <c r="B237" s="2" t="s">
        <v>1675</v>
      </c>
      <c r="C237" s="2" t="s">
        <v>1676</v>
      </c>
      <c r="D237" s="60"/>
      <c r="E237" s="42" t="s">
        <v>1</v>
      </c>
      <c r="F237" s="43" t="s">
        <v>1</v>
      </c>
      <c r="G237" s="44" t="s">
        <v>1677</v>
      </c>
      <c r="H237" s="45" t="s">
        <v>1</v>
      </c>
      <c r="I237" s="43" t="s">
        <v>1</v>
      </c>
      <c r="J237" s="2" t="s">
        <v>1678</v>
      </c>
      <c r="K237" s="48" t="s">
        <v>1</v>
      </c>
      <c r="L237" s="47" t="s">
        <v>36</v>
      </c>
      <c r="M237" s="42" t="s">
        <v>1</v>
      </c>
      <c r="N237" s="43" t="s">
        <v>1</v>
      </c>
      <c r="O237" s="3" t="s">
        <v>1679</v>
      </c>
      <c r="P237" s="45" t="s">
        <v>1</v>
      </c>
      <c r="Q237" s="43" t="s">
        <v>1</v>
      </c>
      <c r="R237" s="5" t="s">
        <v>1680</v>
      </c>
      <c r="S237" s="5" t="s">
        <v>1508</v>
      </c>
      <c r="T237" s="7" t="s">
        <v>1</v>
      </c>
      <c r="U237" s="7" t="s">
        <v>1</v>
      </c>
      <c r="V237" s="7" t="s">
        <v>1</v>
      </c>
      <c r="W237" s="7" t="s">
        <v>1</v>
      </c>
    </row>
    <row r="238" customFormat="false" ht="15.75" hidden="false" customHeight="false" outlineLevel="0" collapsed="false">
      <c r="A238" s="1" t="n">
        <v>9217</v>
      </c>
      <c r="B238" s="2" t="s">
        <v>1681</v>
      </c>
      <c r="C238" s="2" t="s">
        <v>1682</v>
      </c>
      <c r="D238" s="60"/>
      <c r="E238" s="42" t="s">
        <v>1</v>
      </c>
      <c r="F238" s="43" t="s">
        <v>1</v>
      </c>
      <c r="G238" s="44" t="s">
        <v>1683</v>
      </c>
      <c r="H238" s="45" t="s">
        <v>1</v>
      </c>
      <c r="I238" s="43" t="s">
        <v>1</v>
      </c>
      <c r="J238" s="2" t="s">
        <v>1684</v>
      </c>
      <c r="K238" s="48" t="s">
        <v>1</v>
      </c>
      <c r="L238" s="47" t="s">
        <v>36</v>
      </c>
      <c r="M238" s="42" t="s">
        <v>1</v>
      </c>
      <c r="N238" s="43" t="s">
        <v>1</v>
      </c>
      <c r="O238" s="3" t="s">
        <v>1685</v>
      </c>
      <c r="P238" s="45" t="s">
        <v>1</v>
      </c>
      <c r="Q238" s="43" t="s">
        <v>1</v>
      </c>
      <c r="R238" s="5" t="s">
        <v>1686</v>
      </c>
      <c r="S238" s="5" t="s">
        <v>157</v>
      </c>
      <c r="T238" s="7" t="s">
        <v>1</v>
      </c>
      <c r="U238" s="7" t="s">
        <v>1</v>
      </c>
      <c r="V238" s="7" t="s">
        <v>1</v>
      </c>
      <c r="W238" s="7" t="s">
        <v>1</v>
      </c>
    </row>
    <row r="239" customFormat="false" ht="15.75" hidden="false" customHeight="false" outlineLevel="0" collapsed="false">
      <c r="A239" s="1" t="n">
        <v>57617</v>
      </c>
      <c r="B239" s="2" t="s">
        <v>1687</v>
      </c>
      <c r="C239" s="2" t="s">
        <v>1688</v>
      </c>
      <c r="D239" s="60"/>
      <c r="E239" s="42" t="s">
        <v>1</v>
      </c>
      <c r="F239" s="43" t="s">
        <v>1</v>
      </c>
      <c r="G239" s="44" t="s">
        <v>1689</v>
      </c>
      <c r="H239" s="45" t="s">
        <v>1079</v>
      </c>
      <c r="I239" s="43" t="s">
        <v>1</v>
      </c>
      <c r="J239" s="2" t="s">
        <v>1690</v>
      </c>
      <c r="K239" s="46" t="s">
        <v>36</v>
      </c>
      <c r="L239" s="55" t="s">
        <v>1</v>
      </c>
      <c r="M239" s="42" t="s">
        <v>1</v>
      </c>
      <c r="N239" s="43" t="s">
        <v>1</v>
      </c>
      <c r="O239" s="3" t="s">
        <v>1691</v>
      </c>
      <c r="P239" s="45" t="s">
        <v>1</v>
      </c>
      <c r="Q239" s="43" t="s">
        <v>1692</v>
      </c>
      <c r="R239" s="5" t="s">
        <v>1693</v>
      </c>
      <c r="S239" s="5" t="s">
        <v>1</v>
      </c>
      <c r="T239" s="7" t="s">
        <v>1</v>
      </c>
      <c r="U239" s="7" t="s">
        <v>1</v>
      </c>
      <c r="V239" s="7" t="s">
        <v>1</v>
      </c>
      <c r="W239" s="7" t="s">
        <v>1</v>
      </c>
    </row>
    <row r="240" customFormat="false" ht="15.75" hidden="false" customHeight="false" outlineLevel="0" collapsed="false">
      <c r="A240" s="1" t="n">
        <v>55737</v>
      </c>
      <c r="B240" s="2" t="s">
        <v>1694</v>
      </c>
      <c r="C240" s="2" t="s">
        <v>1695</v>
      </c>
      <c r="D240" s="60"/>
      <c r="E240" s="42" t="s">
        <v>1</v>
      </c>
      <c r="F240" s="43" t="s">
        <v>1</v>
      </c>
      <c r="G240" s="44" t="s">
        <v>1696</v>
      </c>
      <c r="H240" s="45" t="s">
        <v>1697</v>
      </c>
      <c r="I240" s="43" t="s">
        <v>1</v>
      </c>
      <c r="J240" s="2" t="s">
        <v>1698</v>
      </c>
      <c r="K240" s="48" t="s">
        <v>1</v>
      </c>
      <c r="L240" s="47" t="s">
        <v>36</v>
      </c>
      <c r="M240" s="42" t="s">
        <v>1</v>
      </c>
      <c r="N240" s="43" t="s">
        <v>1</v>
      </c>
      <c r="O240" s="3" t="s">
        <v>1699</v>
      </c>
      <c r="P240" s="45" t="s">
        <v>1</v>
      </c>
      <c r="Q240" s="43" t="s">
        <v>1</v>
      </c>
      <c r="R240" s="5" t="s">
        <v>1700</v>
      </c>
      <c r="S240" s="5" t="s">
        <v>157</v>
      </c>
      <c r="T240" s="7" t="s">
        <v>1</v>
      </c>
      <c r="U240" s="7" t="s">
        <v>1</v>
      </c>
      <c r="V240" s="7" t="s">
        <v>1</v>
      </c>
      <c r="W240" s="7" t="s">
        <v>1</v>
      </c>
    </row>
    <row r="241" customFormat="false" ht="15.75" hidden="false" customHeight="false" outlineLevel="0" collapsed="false">
      <c r="A241" s="1" t="n">
        <v>7450</v>
      </c>
      <c r="B241" s="2" t="s">
        <v>1701</v>
      </c>
      <c r="C241" s="2" t="s">
        <v>1702</v>
      </c>
      <c r="D241" s="60"/>
      <c r="E241" s="42" t="s">
        <v>1</v>
      </c>
      <c r="F241" s="43" t="s">
        <v>1703</v>
      </c>
      <c r="G241" s="44" t="s">
        <v>1704</v>
      </c>
      <c r="H241" s="45" t="s">
        <v>1705</v>
      </c>
      <c r="I241" s="43" t="s">
        <v>1</v>
      </c>
      <c r="J241" s="2" t="s">
        <v>1706</v>
      </c>
      <c r="K241" s="48" t="s">
        <v>1</v>
      </c>
      <c r="L241" s="47" t="s">
        <v>36</v>
      </c>
      <c r="M241" s="42" t="s">
        <v>1</v>
      </c>
      <c r="N241" s="43" t="s">
        <v>1</v>
      </c>
      <c r="O241" s="3" t="s">
        <v>1707</v>
      </c>
      <c r="P241" s="45" t="s">
        <v>1</v>
      </c>
      <c r="Q241" s="43" t="s">
        <v>1</v>
      </c>
      <c r="R241" s="5" t="s">
        <v>1708</v>
      </c>
      <c r="S241" s="5" t="s">
        <v>135</v>
      </c>
      <c r="T241" s="7" t="s">
        <v>1</v>
      </c>
      <c r="U241" s="7" t="s">
        <v>1</v>
      </c>
      <c r="V241" s="7" t="s">
        <v>1</v>
      </c>
      <c r="W241" s="7" t="s">
        <v>1</v>
      </c>
    </row>
    <row r="242" customFormat="false" ht="15.75" hidden="false" customHeight="false" outlineLevel="0" collapsed="false">
      <c r="A242" s="1" t="n">
        <v>128488</v>
      </c>
      <c r="B242" s="2" t="s">
        <v>1709</v>
      </c>
      <c r="C242" s="2" t="s">
        <v>1710</v>
      </c>
      <c r="D242" s="60"/>
      <c r="E242" s="42" t="s">
        <v>1</v>
      </c>
      <c r="F242" s="43" t="s">
        <v>1</v>
      </c>
      <c r="G242" s="44" t="s">
        <v>1</v>
      </c>
      <c r="H242" s="45" t="s">
        <v>1</v>
      </c>
      <c r="I242" s="43" t="s">
        <v>1</v>
      </c>
      <c r="J242" s="7" t="s">
        <v>1</v>
      </c>
      <c r="K242" s="48" t="s">
        <v>1</v>
      </c>
      <c r="L242" s="55" t="s">
        <v>1</v>
      </c>
      <c r="M242" s="42" t="s">
        <v>1</v>
      </c>
      <c r="N242" s="43" t="s">
        <v>1</v>
      </c>
      <c r="O242" s="3" t="s">
        <v>1711</v>
      </c>
      <c r="P242" s="45" t="s">
        <v>285</v>
      </c>
      <c r="Q242" s="43" t="s">
        <v>1</v>
      </c>
      <c r="R242" s="5" t="s">
        <v>1712</v>
      </c>
      <c r="S242" s="5" t="s">
        <v>1</v>
      </c>
      <c r="T242" s="7" t="s">
        <v>1</v>
      </c>
      <c r="U242" s="7" t="s">
        <v>1</v>
      </c>
      <c r="V242" s="7" t="s">
        <v>1</v>
      </c>
      <c r="W242" s="7" t="s">
        <v>1</v>
      </c>
    </row>
    <row r="243" customFormat="false" ht="15.75" hidden="false" customHeight="false" outlineLevel="0" collapsed="false">
      <c r="A243" s="1" t="n">
        <v>253461</v>
      </c>
      <c r="B243" s="2" t="s">
        <v>1713</v>
      </c>
      <c r="C243" s="2" t="s">
        <v>1714</v>
      </c>
      <c r="D243" s="60"/>
      <c r="E243" s="42" t="s">
        <v>1</v>
      </c>
      <c r="F243" s="43" t="s">
        <v>1</v>
      </c>
      <c r="G243" s="44" t="s">
        <v>1715</v>
      </c>
      <c r="H243" s="45" t="s">
        <v>1716</v>
      </c>
      <c r="I243" s="43" t="s">
        <v>1</v>
      </c>
      <c r="J243" s="2" t="s">
        <v>1717</v>
      </c>
      <c r="K243" s="46" t="s">
        <v>36</v>
      </c>
      <c r="L243" s="55" t="s">
        <v>1</v>
      </c>
      <c r="M243" s="42" t="s">
        <v>1</v>
      </c>
      <c r="N243" s="43" t="s">
        <v>1718</v>
      </c>
      <c r="O243" s="3" t="s">
        <v>1719</v>
      </c>
      <c r="P243" s="45" t="s">
        <v>1</v>
      </c>
      <c r="Q243" s="43" t="s">
        <v>1</v>
      </c>
      <c r="R243" s="5" t="s">
        <v>1720</v>
      </c>
      <c r="S243" s="5" t="s">
        <v>1</v>
      </c>
      <c r="T243" s="7" t="s">
        <v>1</v>
      </c>
      <c r="U243" s="7" t="s">
        <v>1</v>
      </c>
      <c r="V243" s="7" t="s">
        <v>1</v>
      </c>
      <c r="W243" s="7" t="s">
        <v>1</v>
      </c>
    </row>
    <row r="244" customFormat="false" ht="15.75" hidden="false" customHeight="false" outlineLevel="0" collapsed="false">
      <c r="A244" s="1" t="n">
        <v>55854</v>
      </c>
      <c r="B244" s="2" t="s">
        <v>1721</v>
      </c>
      <c r="C244" s="2" t="s">
        <v>1722</v>
      </c>
      <c r="D244" s="60"/>
      <c r="E244" s="42" t="s">
        <v>1</v>
      </c>
      <c r="F244" s="43" t="s">
        <v>1</v>
      </c>
      <c r="G244" s="44" t="s">
        <v>1723</v>
      </c>
      <c r="H244" s="45" t="s">
        <v>1175</v>
      </c>
      <c r="I244" s="43" t="s">
        <v>1</v>
      </c>
      <c r="J244" s="2" t="s">
        <v>1724</v>
      </c>
      <c r="K244" s="46" t="s">
        <v>36</v>
      </c>
      <c r="L244" s="55" t="s">
        <v>1</v>
      </c>
      <c r="M244" s="42" t="s">
        <v>1</v>
      </c>
      <c r="N244" s="43" t="s">
        <v>1725</v>
      </c>
      <c r="O244" s="3" t="s">
        <v>1726</v>
      </c>
      <c r="P244" s="45" t="s">
        <v>1</v>
      </c>
      <c r="Q244" s="43" t="s">
        <v>1</v>
      </c>
      <c r="R244" s="5" t="s">
        <v>1727</v>
      </c>
      <c r="S244" s="5" t="s">
        <v>1728</v>
      </c>
      <c r="T244" s="7" t="s">
        <v>1</v>
      </c>
      <c r="U244" s="7" t="s">
        <v>1</v>
      </c>
      <c r="V244" s="7" t="s">
        <v>1</v>
      </c>
      <c r="W244" s="7" t="s">
        <v>1</v>
      </c>
    </row>
    <row r="245" customFormat="false" ht="15.75" hidden="false" customHeight="false" outlineLevel="0" collapsed="false">
      <c r="A245" s="1" t="n">
        <v>83744</v>
      </c>
      <c r="B245" s="2" t="s">
        <v>1729</v>
      </c>
      <c r="C245" s="2" t="s">
        <v>1730</v>
      </c>
      <c r="D245" s="60"/>
      <c r="E245" s="42" t="s">
        <v>1</v>
      </c>
      <c r="F245" s="43" t="s">
        <v>1</v>
      </c>
      <c r="G245" s="44" t="s">
        <v>1</v>
      </c>
      <c r="H245" s="45" t="s">
        <v>1</v>
      </c>
      <c r="I245" s="43" t="s">
        <v>1</v>
      </c>
      <c r="J245" s="2" t="s">
        <v>1</v>
      </c>
      <c r="K245" s="48" t="s">
        <v>1</v>
      </c>
      <c r="L245" s="55" t="s">
        <v>1</v>
      </c>
      <c r="M245" s="42" t="s">
        <v>1</v>
      </c>
      <c r="N245" s="43" t="s">
        <v>1</v>
      </c>
      <c r="O245" s="3" t="s">
        <v>1731</v>
      </c>
      <c r="P245" s="45" t="s">
        <v>1732</v>
      </c>
      <c r="Q245" s="43" t="s">
        <v>1</v>
      </c>
      <c r="R245" s="5" t="s">
        <v>1733</v>
      </c>
      <c r="S245" s="5" t="s">
        <v>1</v>
      </c>
      <c r="T245" s="7" t="s">
        <v>1</v>
      </c>
      <c r="U245" s="7" t="s">
        <v>1</v>
      </c>
      <c r="V245" s="7" t="s">
        <v>1</v>
      </c>
      <c r="W245" s="7" t="s">
        <v>1</v>
      </c>
    </row>
    <row r="246" customFormat="false" ht="15.75" hidden="false" customHeight="false" outlineLevel="0" collapsed="false">
      <c r="A246" s="72" t="n">
        <v>975</v>
      </c>
      <c r="B246" s="73" t="s">
        <v>1734</v>
      </c>
      <c r="C246" s="74" t="s">
        <v>1735</v>
      </c>
      <c r="D246" s="75"/>
      <c r="E246" s="42" t="s">
        <v>1736</v>
      </c>
      <c r="F246" s="43"/>
      <c r="G246" s="44" t="s">
        <v>1737</v>
      </c>
      <c r="H246" s="45" t="s">
        <v>1738</v>
      </c>
      <c r="I246" s="43"/>
      <c r="J246" s="51" t="s">
        <v>1739</v>
      </c>
      <c r="L246" s="51"/>
      <c r="M246" s="42" t="s">
        <v>1740</v>
      </c>
      <c r="N246" s="43"/>
      <c r="O246" s="44" t="s">
        <v>1741</v>
      </c>
      <c r="P246" s="45"/>
      <c r="Q246" s="43"/>
      <c r="R246" s="62" t="s">
        <v>1742</v>
      </c>
      <c r="S246" s="62" t="s">
        <v>1743</v>
      </c>
      <c r="T246" s="7" t="s">
        <v>1</v>
      </c>
      <c r="U246" s="7" t="s">
        <v>1</v>
      </c>
      <c r="V246" s="7" t="s">
        <v>1</v>
      </c>
      <c r="W246" s="7" t="s">
        <v>1</v>
      </c>
    </row>
    <row r="247" customFormat="false" ht="16.5" hidden="false" customHeight="false" outlineLevel="0" collapsed="false">
      <c r="A247" s="76" t="n">
        <v>5297</v>
      </c>
      <c r="B247" s="77" t="s">
        <v>1744</v>
      </c>
      <c r="C247" s="78" t="s">
        <v>1745</v>
      </c>
      <c r="D247" s="79"/>
      <c r="E247" s="80" t="s">
        <v>1746</v>
      </c>
      <c r="F247" s="81"/>
      <c r="G247" s="82" t="s">
        <v>1747</v>
      </c>
      <c r="H247" s="83" t="s">
        <v>1748</v>
      </c>
      <c r="I247" s="81"/>
      <c r="J247" s="84" t="s">
        <v>1749</v>
      </c>
      <c r="K247" s="85"/>
      <c r="L247" s="84"/>
      <c r="M247" s="80" t="s">
        <v>1750</v>
      </c>
      <c r="N247" s="81"/>
      <c r="O247" s="82" t="s">
        <v>1751</v>
      </c>
      <c r="P247" s="83" t="s">
        <v>1752</v>
      </c>
      <c r="Q247" s="81"/>
      <c r="R247" s="86" t="s">
        <v>1753</v>
      </c>
      <c r="S247" s="86" t="s">
        <v>1754</v>
      </c>
      <c r="T247" s="7" t="s">
        <v>1</v>
      </c>
      <c r="U247" s="7" t="s">
        <v>1</v>
      </c>
      <c r="V247" s="7" t="s">
        <v>1</v>
      </c>
      <c r="W247" s="7" t="s">
        <v>1</v>
      </c>
    </row>
  </sheetData>
  <autoFilter ref="A5:S247"/>
  <mergeCells count="19">
    <mergeCell ref="A1:S1"/>
    <mergeCell ref="A2:C2"/>
    <mergeCell ref="E2:J2"/>
    <mergeCell ref="K2:L2"/>
    <mergeCell ref="M2:R2"/>
    <mergeCell ref="A3:C3"/>
    <mergeCell ref="E3:J3"/>
    <mergeCell ref="K3:L3"/>
    <mergeCell ref="M3:R3"/>
    <mergeCell ref="A4:A5"/>
    <mergeCell ref="B4:B5"/>
    <mergeCell ref="C4:C5"/>
    <mergeCell ref="D4:D5"/>
    <mergeCell ref="E4:G4"/>
    <mergeCell ref="H4:J4"/>
    <mergeCell ref="K4:L4"/>
    <mergeCell ref="M4:O4"/>
    <mergeCell ref="P4:R4"/>
    <mergeCell ref="S4:S5"/>
  </mergeCells>
  <conditionalFormatting sqref="A242:A247">
    <cfRule type="expression" priority="2" aboveAverage="0" equalAverage="0" bottom="0" percent="0" rank="0" text="" dxfId="7">
      <formula>AND(COUNTIF($A$242:$A$247,A242)&gt;1,NOT(ISBLANK(A242)))</formula>
    </cfRule>
    <cfRule type="expression" priority="3" aboveAverage="0" equalAverage="0" bottom="0" percent="0" rank="0" text="" dxfId="8">
      <formula>AND(COUNTIF($A$242:$A$247,A242)&gt;1,NOT(ISBLANK(A242)))</formula>
    </cfRule>
  </conditionalFormatting>
  <conditionalFormatting sqref="A6:A65536 A1:A4">
    <cfRule type="expression" priority="4" aboveAverage="0" equalAverage="0" bottom="0" percent="0" rank="0" text="" dxfId="9">
      <formula>AND(COUNTIF($A$6:$A$65536,A6)+COUNTIF($A$1:$A$4,A6)&gt;1,NOT(ISBLANK(A6)))</formula>
    </cfRule>
  </conditionalFormatting>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1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4" topLeftCell="C5" activePane="bottomRight" state="frozen"/>
      <selection pane="topLeft" activeCell="A1" activeCellId="0" sqref="A1"/>
      <selection pane="topRight" activeCell="C1" activeCellId="0" sqref="C1"/>
      <selection pane="bottomLeft" activeCell="A5" activeCellId="0" sqref="A5"/>
      <selection pane="bottomRight" activeCell="B29" activeCellId="0" sqref="B29"/>
    </sheetView>
  </sheetViews>
  <sheetFormatPr defaultColWidth="10.87109375" defaultRowHeight="15.75" zeroHeight="false" outlineLevelRow="0" outlineLevelCol="0"/>
  <cols>
    <col collapsed="false" customWidth="true" hidden="false" outlineLevel="0" max="1" min="1" style="87" width="9.99"/>
    <col collapsed="false" customWidth="true" hidden="false" outlineLevel="0" max="2" min="2" style="2" width="11.49"/>
    <col collapsed="false" customWidth="true" hidden="false" outlineLevel="0" max="3" min="3" style="88" width="10.37"/>
    <col collapsed="false" customWidth="true" hidden="false" outlineLevel="0" max="4" min="4" style="2" width="9.87"/>
    <col collapsed="false" customWidth="true" hidden="false" outlineLevel="0" max="5" min="5" style="2" width="36.37"/>
    <col collapsed="false" customWidth="true" hidden="false" outlineLevel="0" max="6" min="6" style="1" width="10.99"/>
    <col collapsed="false" customWidth="true" hidden="false" outlineLevel="0" max="7" min="7" style="2" width="27.62"/>
    <col collapsed="false" customWidth="true" hidden="false" outlineLevel="0" max="8" min="8" style="1" width="12.11"/>
    <col collapsed="false" customWidth="true" hidden="false" outlineLevel="0" max="9" min="9" style="2" width="9.11"/>
    <col collapsed="false" customWidth="true" hidden="false" outlineLevel="0" max="10" min="10" style="2" width="9.49"/>
    <col collapsed="false" customWidth="true" hidden="false" outlineLevel="0" max="11" min="11" style="5" width="11.49"/>
    <col collapsed="false" customWidth="true" hidden="false" outlineLevel="0" max="12" min="12" style="3" width="11.12"/>
    <col collapsed="false" customWidth="true" hidden="false" outlineLevel="0" max="13" min="13" style="3" width="12.11"/>
    <col collapsed="false" customWidth="true" hidden="false" outlineLevel="0" max="14" min="14" style="2" width="11.37"/>
    <col collapsed="false" customWidth="false" hidden="false" outlineLevel="0" max="257" min="15" style="2" width="10.87"/>
  </cols>
  <sheetData>
    <row r="1" s="90" customFormat="true" ht="78.95" hidden="false" customHeight="true" outlineLevel="0" collapsed="false">
      <c r="A1" s="89" t="s">
        <v>1755</v>
      </c>
      <c r="B1" s="89"/>
      <c r="C1" s="89"/>
      <c r="D1" s="89"/>
      <c r="E1" s="89"/>
      <c r="F1" s="89"/>
      <c r="G1" s="89"/>
      <c r="H1" s="89"/>
      <c r="I1" s="89"/>
      <c r="J1" s="89"/>
      <c r="K1" s="89"/>
      <c r="L1" s="89"/>
      <c r="M1" s="89"/>
      <c r="N1" s="89"/>
    </row>
    <row r="2" s="94" customFormat="true" ht="54" hidden="false" customHeight="true" outlineLevel="0" collapsed="false">
      <c r="A2" s="91" t="s">
        <v>2</v>
      </c>
      <c r="B2" s="91"/>
      <c r="C2" s="92" t="s">
        <v>1756</v>
      </c>
      <c r="D2" s="92"/>
      <c r="E2" s="92"/>
      <c r="F2" s="91" t="s">
        <v>1757</v>
      </c>
      <c r="G2" s="91"/>
      <c r="H2" s="92" t="s">
        <v>1758</v>
      </c>
      <c r="I2" s="92"/>
      <c r="J2" s="92"/>
      <c r="K2" s="92"/>
      <c r="L2" s="93" t="s">
        <v>1759</v>
      </c>
      <c r="M2" s="93"/>
      <c r="N2" s="93"/>
    </row>
    <row r="3" s="98" customFormat="true" ht="93" hidden="false" customHeight="true" outlineLevel="0" collapsed="false">
      <c r="A3" s="95" t="s">
        <v>1760</v>
      </c>
      <c r="B3" s="95"/>
      <c r="C3" s="96" t="s">
        <v>1761</v>
      </c>
      <c r="D3" s="96"/>
      <c r="E3" s="96"/>
      <c r="F3" s="95" t="s">
        <v>1762</v>
      </c>
      <c r="G3" s="95"/>
      <c r="H3" s="96" t="s">
        <v>1763</v>
      </c>
      <c r="I3" s="96"/>
      <c r="J3" s="96"/>
      <c r="K3" s="96"/>
      <c r="L3" s="97" t="s">
        <v>1764</v>
      </c>
      <c r="M3" s="97"/>
      <c r="N3" s="97"/>
    </row>
    <row r="4" customFormat="false" ht="95.25" hidden="false" customHeight="false" outlineLevel="0" collapsed="false">
      <c r="A4" s="99" t="s">
        <v>14</v>
      </c>
      <c r="B4" s="100" t="s">
        <v>15</v>
      </c>
      <c r="C4" s="101" t="s">
        <v>1765</v>
      </c>
      <c r="D4" s="102" t="s">
        <v>1766</v>
      </c>
      <c r="E4" s="103" t="s">
        <v>1767</v>
      </c>
      <c r="F4" s="104" t="s">
        <v>1768</v>
      </c>
      <c r="G4" s="100" t="s">
        <v>1769</v>
      </c>
      <c r="H4" s="104" t="s">
        <v>1770</v>
      </c>
      <c r="I4" s="100" t="s">
        <v>1771</v>
      </c>
      <c r="J4" s="100" t="s">
        <v>1772</v>
      </c>
      <c r="K4" s="105" t="s">
        <v>1773</v>
      </c>
      <c r="L4" s="106" t="s">
        <v>1774</v>
      </c>
      <c r="M4" s="106" t="s">
        <v>1775</v>
      </c>
      <c r="N4" s="107" t="s">
        <v>1776</v>
      </c>
    </row>
    <row r="5" customFormat="false" ht="15.75" hidden="false" customHeight="false" outlineLevel="0" collapsed="false">
      <c r="A5" s="108" t="n">
        <v>23456</v>
      </c>
      <c r="B5" s="7" t="str">
        <f aca="false">HYPERLINK("http://www.ncbi.nlm.nih.gov/gene/23456","ABCB10")</f>
        <v>ABCB10</v>
      </c>
      <c r="C5" s="109"/>
      <c r="D5" s="47" t="s">
        <v>36</v>
      </c>
      <c r="E5" s="2" t="s">
        <v>1777</v>
      </c>
      <c r="F5" s="110"/>
      <c r="G5" s="51"/>
      <c r="H5" s="46" t="s">
        <v>36</v>
      </c>
      <c r="I5" s="51" t="n">
        <v>2</v>
      </c>
      <c r="J5" s="51" t="n">
        <v>2</v>
      </c>
      <c r="K5" s="62"/>
      <c r="L5" s="111"/>
      <c r="M5" s="111"/>
      <c r="N5" s="112"/>
    </row>
    <row r="6" customFormat="false" ht="15.75" hidden="false" customHeight="false" outlineLevel="0" collapsed="false">
      <c r="A6" s="108" t="n">
        <v>87</v>
      </c>
      <c r="B6" s="7" t="str">
        <f aca="false">HYPERLINK("http://www.ncbi.nlm.nih.gov/gene/87","ACTN1")</f>
        <v>ACTN1</v>
      </c>
      <c r="C6" s="109"/>
      <c r="D6" s="47" t="s">
        <v>36</v>
      </c>
      <c r="E6" s="2" t="s">
        <v>1743</v>
      </c>
      <c r="F6" s="46" t="s">
        <v>36</v>
      </c>
      <c r="G6" s="51" t="s">
        <v>1778</v>
      </c>
      <c r="H6" s="110"/>
      <c r="I6" s="51"/>
      <c r="J6" s="51"/>
      <c r="K6" s="62"/>
      <c r="L6" s="111"/>
      <c r="M6" s="111"/>
      <c r="N6" s="112"/>
    </row>
    <row r="7" customFormat="false" ht="15.75" hidden="false" customHeight="false" outlineLevel="0" collapsed="false">
      <c r="A7" s="108" t="n">
        <v>165</v>
      </c>
      <c r="B7" s="7" t="str">
        <f aca="false">HYPERLINK("http://www.ncbi.nlm.nih.gov/gene/165","AEBP1")</f>
        <v>AEBP1</v>
      </c>
      <c r="C7" s="109"/>
      <c r="D7" s="47" t="s">
        <v>36</v>
      </c>
      <c r="E7" s="2" t="s">
        <v>1777</v>
      </c>
      <c r="F7" s="46" t="s">
        <v>36</v>
      </c>
      <c r="G7" s="51" t="s">
        <v>1779</v>
      </c>
      <c r="H7" s="110"/>
      <c r="I7" s="51"/>
      <c r="J7" s="51"/>
      <c r="K7" s="62"/>
      <c r="L7" s="111"/>
      <c r="M7" s="111"/>
      <c r="N7" s="112"/>
    </row>
    <row r="8" customFormat="false" ht="15.75" hidden="false" customHeight="false" outlineLevel="0" collapsed="false">
      <c r="A8" s="108" t="n">
        <v>335</v>
      </c>
      <c r="B8" s="7" t="str">
        <f aca="false">HYPERLINK("http://www.ncbi.nlm.nih.gov/gene/335","APOA1")</f>
        <v>APOA1</v>
      </c>
      <c r="C8" s="109"/>
      <c r="D8" s="113"/>
      <c r="F8" s="46" t="s">
        <v>36</v>
      </c>
      <c r="G8" s="51" t="s">
        <v>1780</v>
      </c>
      <c r="H8" s="46" t="s">
        <v>36</v>
      </c>
      <c r="I8" s="51" t="n">
        <v>3</v>
      </c>
      <c r="J8" s="51" t="n">
        <v>2</v>
      </c>
      <c r="K8" s="62" t="n">
        <v>1</v>
      </c>
      <c r="L8" s="111"/>
      <c r="M8" s="111"/>
      <c r="N8" s="114" t="s">
        <v>36</v>
      </c>
    </row>
    <row r="9" customFormat="false" ht="15.75" hidden="false" customHeight="false" outlineLevel="0" collapsed="false">
      <c r="A9" s="108" t="n">
        <v>9114</v>
      </c>
      <c r="B9" s="7" t="str">
        <f aca="false">HYPERLINK("http://www.ncbi.nlm.nih.gov/gene/9114","ATP6V0D1")</f>
        <v>ATP6V0D1</v>
      </c>
      <c r="C9" s="115" t="s">
        <v>36</v>
      </c>
      <c r="D9" s="113"/>
      <c r="F9" s="110"/>
      <c r="G9" s="51"/>
      <c r="H9" s="46" t="s">
        <v>36</v>
      </c>
      <c r="I9" s="51" t="n">
        <v>1</v>
      </c>
      <c r="J9" s="51" t="n">
        <v>1</v>
      </c>
      <c r="K9" s="62"/>
      <c r="L9" s="111"/>
      <c r="M9" s="111"/>
      <c r="N9" s="112"/>
    </row>
    <row r="10" customFormat="false" ht="15.75" hidden="false" customHeight="false" outlineLevel="0" collapsed="false">
      <c r="A10" s="108" t="n">
        <v>526</v>
      </c>
      <c r="B10" s="7" t="str">
        <f aca="false">HYPERLINK("http://www.ncbi.nlm.nih.gov/gene/526","ATP6V1B2")</f>
        <v>ATP6V1B2</v>
      </c>
      <c r="C10" s="115" t="s">
        <v>36</v>
      </c>
      <c r="D10" s="113"/>
      <c r="F10" s="110"/>
      <c r="G10" s="51"/>
      <c r="H10" s="46" t="s">
        <v>36</v>
      </c>
      <c r="I10" s="51" t="n">
        <v>2</v>
      </c>
      <c r="J10" s="51" t="n">
        <v>2</v>
      </c>
      <c r="K10" s="62"/>
      <c r="L10" s="111"/>
      <c r="M10" s="111"/>
      <c r="N10" s="112"/>
    </row>
    <row r="11" customFormat="false" ht="15.75" hidden="false" customHeight="false" outlineLevel="0" collapsed="false">
      <c r="A11" s="108" t="n">
        <v>4059</v>
      </c>
      <c r="B11" s="7" t="str">
        <f aca="false">HYPERLINK("http://www.ncbi.nlm.nih.gov/gene/4059","BCAM")</f>
        <v>BCAM</v>
      </c>
      <c r="C11" s="109"/>
      <c r="D11" s="113"/>
      <c r="F11" s="110"/>
      <c r="G11" s="51"/>
      <c r="H11" s="46" t="s">
        <v>36</v>
      </c>
      <c r="I11" s="51" t="n">
        <v>3</v>
      </c>
      <c r="J11" s="51" t="n">
        <v>1</v>
      </c>
      <c r="K11" s="62" t="n">
        <v>2</v>
      </c>
      <c r="L11" s="116" t="s">
        <v>36</v>
      </c>
      <c r="M11" s="116" t="s">
        <v>36</v>
      </c>
      <c r="N11" s="112"/>
    </row>
    <row r="12" customFormat="false" ht="15.75" hidden="false" customHeight="false" outlineLevel="0" collapsed="false">
      <c r="A12" s="108" t="n">
        <v>718</v>
      </c>
      <c r="B12" s="7" t="str">
        <f aca="false">HYPERLINK("http://www.ncbi.nlm.nih.gov/gene/718","C3")</f>
        <v>C3</v>
      </c>
      <c r="C12" s="109"/>
      <c r="D12" s="113"/>
      <c r="F12" s="110"/>
      <c r="G12" s="51"/>
      <c r="H12" s="46" t="s">
        <v>36</v>
      </c>
      <c r="I12" s="51" t="n">
        <v>2</v>
      </c>
      <c r="J12" s="51"/>
      <c r="K12" s="62" t="n">
        <v>2</v>
      </c>
      <c r="L12" s="116" t="s">
        <v>36</v>
      </c>
      <c r="M12" s="111"/>
      <c r="N12" s="114" t="s">
        <v>36</v>
      </c>
    </row>
    <row r="13" customFormat="false" ht="15.75" hidden="false" customHeight="false" outlineLevel="0" collapsed="false">
      <c r="A13" s="108" t="n">
        <v>783</v>
      </c>
      <c r="B13" s="7" t="str">
        <f aca="false">HYPERLINK("http://www.ncbi.nlm.nih.gov/gene/783","CACNB2")</f>
        <v>CACNB2</v>
      </c>
      <c r="C13" s="109"/>
      <c r="D13" s="47" t="s">
        <v>36</v>
      </c>
      <c r="E13" s="2" t="s">
        <v>1781</v>
      </c>
      <c r="F13" s="110"/>
      <c r="G13" s="51"/>
      <c r="H13" s="110"/>
      <c r="I13" s="51"/>
      <c r="J13" s="51"/>
      <c r="K13" s="62"/>
      <c r="L13" s="111"/>
      <c r="M13" s="111"/>
      <c r="N13" s="112"/>
    </row>
    <row r="14" customFormat="false" ht="15.75" hidden="false" customHeight="false" outlineLevel="0" collapsed="false">
      <c r="A14" s="108" t="n">
        <v>998</v>
      </c>
      <c r="B14" s="7" t="str">
        <f aca="false">HYPERLINK("http://www.ncbi.nlm.nih.gov/gene/998","CDC42")</f>
        <v>CDC42</v>
      </c>
      <c r="C14" s="109"/>
      <c r="D14" s="47" t="s">
        <v>36</v>
      </c>
      <c r="E14" s="2" t="s">
        <v>1782</v>
      </c>
      <c r="F14" s="110"/>
      <c r="G14" s="51"/>
      <c r="H14" s="110"/>
      <c r="I14" s="51"/>
      <c r="J14" s="51"/>
      <c r="K14" s="62"/>
      <c r="L14" s="111"/>
      <c r="M14" s="111"/>
      <c r="N14" s="112"/>
    </row>
    <row r="15" customFormat="false" ht="15.75" hidden="false" customHeight="false" outlineLevel="0" collapsed="false">
      <c r="A15" s="108" t="n">
        <v>1147</v>
      </c>
      <c r="B15" s="7" t="str">
        <f aca="false">HYPERLINK("http://www.ncbi.nlm.nih.gov/gene/1147","CHUK")</f>
        <v>CHUK</v>
      </c>
      <c r="C15" s="109"/>
      <c r="D15" s="47" t="s">
        <v>36</v>
      </c>
      <c r="E15" s="2" t="s">
        <v>1783</v>
      </c>
      <c r="F15" s="46" t="s">
        <v>36</v>
      </c>
      <c r="G15" s="51" t="s">
        <v>1784</v>
      </c>
      <c r="H15" s="110"/>
      <c r="I15" s="51"/>
      <c r="J15" s="51"/>
      <c r="K15" s="62"/>
      <c r="L15" s="111"/>
      <c r="M15" s="111"/>
      <c r="N15" s="112"/>
    </row>
    <row r="16" customFormat="false" ht="15.75" hidden="false" customHeight="false" outlineLevel="0" collapsed="false">
      <c r="A16" s="108" t="n">
        <v>9793</v>
      </c>
      <c r="B16" s="7" t="str">
        <f aca="false">HYPERLINK("http://www.ncbi.nlm.nih.gov/gene/9793","CKAP5")</f>
        <v>CKAP5</v>
      </c>
      <c r="C16" s="115" t="s">
        <v>36</v>
      </c>
      <c r="D16" s="47" t="s">
        <v>36</v>
      </c>
      <c r="E16" s="2" t="s">
        <v>1785</v>
      </c>
      <c r="F16" s="110"/>
      <c r="G16" s="51"/>
      <c r="H16" s="110"/>
      <c r="I16" s="51"/>
      <c r="J16" s="51"/>
      <c r="K16" s="62"/>
      <c r="L16" s="111"/>
      <c r="M16" s="111"/>
      <c r="N16" s="112"/>
    </row>
    <row r="17" customFormat="false" ht="15.75" hidden="false" customHeight="false" outlineLevel="0" collapsed="false">
      <c r="A17" s="108" t="n">
        <v>1213</v>
      </c>
      <c r="B17" s="7" t="str">
        <f aca="false">HYPERLINK("http://www.ncbi.nlm.nih.gov/gene/1213","CLTC")</f>
        <v>CLTC</v>
      </c>
      <c r="C17" s="109"/>
      <c r="D17" s="47" t="s">
        <v>36</v>
      </c>
      <c r="E17" s="2" t="s">
        <v>1786</v>
      </c>
      <c r="F17" s="110"/>
      <c r="G17" s="51"/>
      <c r="H17" s="46" t="s">
        <v>36</v>
      </c>
      <c r="I17" s="51" t="n">
        <v>1</v>
      </c>
      <c r="J17" s="51" t="n">
        <v>1</v>
      </c>
      <c r="K17" s="62"/>
      <c r="L17" s="111"/>
      <c r="M17" s="111"/>
      <c r="N17" s="112"/>
    </row>
    <row r="18" customFormat="false" ht="15.75" hidden="false" customHeight="false" outlineLevel="0" collapsed="false">
      <c r="A18" s="108" t="n">
        <v>51727</v>
      </c>
      <c r="B18" s="7" t="str">
        <f aca="false">HYPERLINK("http://www.ncbi.nlm.nih.gov/gene/51727","CMPK1")</f>
        <v>CMPK1</v>
      </c>
      <c r="C18" s="109"/>
      <c r="D18" s="47" t="s">
        <v>36</v>
      </c>
      <c r="E18" s="2" t="s">
        <v>1787</v>
      </c>
      <c r="F18" s="110"/>
      <c r="G18" s="51"/>
      <c r="H18" s="46" t="s">
        <v>36</v>
      </c>
      <c r="I18" s="51" t="n">
        <v>2</v>
      </c>
      <c r="J18" s="51" t="n">
        <v>2</v>
      </c>
      <c r="K18" s="62"/>
      <c r="L18" s="111"/>
      <c r="M18" s="111"/>
      <c r="N18" s="112"/>
    </row>
    <row r="19" customFormat="false" ht="15.75" hidden="false" customHeight="false" outlineLevel="0" collapsed="false">
      <c r="A19" s="108" t="n">
        <v>1314</v>
      </c>
      <c r="B19" s="7" t="str">
        <f aca="false">HYPERLINK("http://www.ncbi.nlm.nih.gov/gene/1314","COPA")</f>
        <v>COPA</v>
      </c>
      <c r="C19" s="109"/>
      <c r="D19" s="47" t="s">
        <v>36</v>
      </c>
      <c r="E19" s="2" t="s">
        <v>1785</v>
      </c>
      <c r="F19" s="110"/>
      <c r="G19" s="51"/>
      <c r="H19" s="46" t="s">
        <v>36</v>
      </c>
      <c r="I19" s="51" t="n">
        <v>1</v>
      </c>
      <c r="J19" s="51" t="n">
        <v>1</v>
      </c>
      <c r="K19" s="62"/>
      <c r="L19" s="111"/>
      <c r="M19" s="111"/>
      <c r="N19" s="112"/>
    </row>
    <row r="20" customFormat="false" ht="15.75" hidden="false" customHeight="false" outlineLevel="0" collapsed="false">
      <c r="A20" s="108" t="n">
        <v>1315</v>
      </c>
      <c r="B20" s="7" t="str">
        <f aca="false">HYPERLINK("http://www.ncbi.nlm.nih.gov/gene/1315","COPB1")</f>
        <v>COPB1</v>
      </c>
      <c r="C20" s="117"/>
      <c r="D20" s="71" t="s">
        <v>36</v>
      </c>
      <c r="E20" s="7" t="s">
        <v>1785</v>
      </c>
      <c r="F20" s="110"/>
      <c r="G20" s="7"/>
      <c r="H20" s="118" t="s">
        <v>36</v>
      </c>
      <c r="I20" s="7" t="n">
        <v>1</v>
      </c>
      <c r="J20" s="7" t="n">
        <v>1</v>
      </c>
      <c r="K20" s="70"/>
      <c r="L20" s="111"/>
      <c r="M20" s="111"/>
      <c r="N20" s="112"/>
    </row>
    <row r="21" s="7" customFormat="true" ht="15.75" hidden="false" customHeight="false" outlineLevel="0" collapsed="false">
      <c r="A21" s="108" t="n">
        <v>9276</v>
      </c>
      <c r="B21" s="7" t="str">
        <f aca="false">HYPERLINK("http://www.ncbi.nlm.nih.gov/gene/9276","COPB2")</f>
        <v>COPB2</v>
      </c>
      <c r="C21" s="109"/>
      <c r="D21" s="47" t="s">
        <v>36</v>
      </c>
      <c r="E21" s="2" t="s">
        <v>1788</v>
      </c>
      <c r="F21" s="110"/>
      <c r="G21" s="51"/>
      <c r="H21" s="46" t="s">
        <v>36</v>
      </c>
      <c r="I21" s="51" t="n">
        <v>1</v>
      </c>
      <c r="J21" s="51" t="n">
        <v>1</v>
      </c>
      <c r="K21" s="62"/>
      <c r="L21" s="111"/>
      <c r="M21" s="111"/>
      <c r="N21" s="112"/>
    </row>
    <row r="22" customFormat="false" ht="15.75" hidden="false" customHeight="false" outlineLevel="0" collapsed="false">
      <c r="A22" s="108" t="n">
        <v>1373</v>
      </c>
      <c r="B22" s="7" t="str">
        <f aca="false">HYPERLINK("http://www.ncbi.nlm.nih.gov/gene/1373","CPS1")</f>
        <v>CPS1</v>
      </c>
      <c r="C22" s="109"/>
      <c r="D22" s="113"/>
      <c r="F22" s="110"/>
      <c r="G22" s="51"/>
      <c r="H22" s="46" t="s">
        <v>36</v>
      </c>
      <c r="I22" s="51" t="n">
        <v>3</v>
      </c>
      <c r="J22" s="51" t="n">
        <v>1</v>
      </c>
      <c r="K22" s="62" t="n">
        <v>2</v>
      </c>
      <c r="L22" s="116" t="s">
        <v>36</v>
      </c>
      <c r="M22" s="111"/>
      <c r="N22" s="114" t="s">
        <v>36</v>
      </c>
    </row>
    <row r="23" customFormat="false" ht="15.75" hidden="false" customHeight="false" outlineLevel="0" collapsed="false">
      <c r="A23" s="108" t="n">
        <v>1445</v>
      </c>
      <c r="B23" s="7" t="str">
        <f aca="false">HYPERLINK("http://www.ncbi.nlm.nih.gov/gene/1445","CSK")</f>
        <v>CSK</v>
      </c>
      <c r="C23" s="109"/>
      <c r="D23" s="47" t="s">
        <v>36</v>
      </c>
      <c r="E23" s="2" t="s">
        <v>1789</v>
      </c>
      <c r="F23" s="46" t="s">
        <v>36</v>
      </c>
      <c r="G23" s="51" t="s">
        <v>1780</v>
      </c>
      <c r="H23" s="110"/>
      <c r="I23" s="51"/>
      <c r="J23" s="51"/>
      <c r="K23" s="62"/>
      <c r="L23" s="111"/>
      <c r="M23" s="111"/>
      <c r="N23" s="112"/>
    </row>
    <row r="24" customFormat="false" ht="15.75" hidden="false" customHeight="false" outlineLevel="0" collapsed="false">
      <c r="A24" s="108" t="n">
        <v>1490</v>
      </c>
      <c r="B24" s="7" t="str">
        <f aca="false">HYPERLINK("http://www.ncbi.nlm.nih.gov/gene/1490","CTGF")</f>
        <v>CTGF</v>
      </c>
      <c r="C24" s="109"/>
      <c r="D24" s="47" t="s">
        <v>36</v>
      </c>
      <c r="E24" s="2" t="s">
        <v>1783</v>
      </c>
      <c r="F24" s="46" t="s">
        <v>36</v>
      </c>
      <c r="G24" s="51" t="s">
        <v>1779</v>
      </c>
      <c r="H24" s="110"/>
      <c r="I24" s="51"/>
      <c r="J24" s="51"/>
      <c r="K24" s="62"/>
      <c r="L24" s="111"/>
      <c r="M24" s="116" t="s">
        <v>36</v>
      </c>
      <c r="N24" s="112"/>
    </row>
    <row r="25" customFormat="false" ht="15.75" hidden="false" customHeight="false" outlineLevel="0" collapsed="false">
      <c r="A25" s="108" t="n">
        <v>8722</v>
      </c>
      <c r="B25" s="7" t="str">
        <f aca="false">HYPERLINK("http://www.ncbi.nlm.nih.gov/gene/8722","CTSF")</f>
        <v>CTSF</v>
      </c>
      <c r="C25" s="109"/>
      <c r="D25" s="47" t="s">
        <v>36</v>
      </c>
      <c r="E25" s="2" t="s">
        <v>1790</v>
      </c>
      <c r="F25" s="110"/>
      <c r="G25" s="51"/>
      <c r="H25" s="110"/>
      <c r="I25" s="51"/>
      <c r="J25" s="51"/>
      <c r="K25" s="62"/>
      <c r="L25" s="111"/>
      <c r="M25" s="111"/>
      <c r="N25" s="112"/>
    </row>
    <row r="26" customFormat="false" ht="15.75" hidden="false" customHeight="false" outlineLevel="0" collapsed="false">
      <c r="A26" s="108" t="n">
        <v>1650</v>
      </c>
      <c r="B26" s="7" t="str">
        <f aca="false">HYPERLINK("http://www.ncbi.nlm.nih.gov/gene/1650","DDOST")</f>
        <v>DDOST</v>
      </c>
      <c r="C26" s="109"/>
      <c r="D26" s="47" t="s">
        <v>36</v>
      </c>
      <c r="E26" s="2" t="s">
        <v>1791</v>
      </c>
      <c r="F26" s="110"/>
      <c r="G26" s="51"/>
      <c r="H26" s="46" t="s">
        <v>36</v>
      </c>
      <c r="I26" s="51" t="n">
        <v>1</v>
      </c>
      <c r="J26" s="51" t="n">
        <v>1</v>
      </c>
      <c r="K26" s="62"/>
      <c r="L26" s="111"/>
      <c r="M26" s="111"/>
      <c r="N26" s="112"/>
    </row>
    <row r="27" customFormat="false" ht="15.75" hidden="false" customHeight="false" outlineLevel="0" collapsed="false">
      <c r="A27" s="108" t="n">
        <v>1654</v>
      </c>
      <c r="B27" s="7" t="str">
        <f aca="false">HYPERLINK("http://www.ncbi.nlm.nih.gov/gene/1654","DDX3X")</f>
        <v>DDX3X</v>
      </c>
      <c r="C27" s="109"/>
      <c r="D27" s="47" t="s">
        <v>36</v>
      </c>
      <c r="E27" s="2" t="s">
        <v>1792</v>
      </c>
      <c r="F27" s="46" t="s">
        <v>36</v>
      </c>
      <c r="G27" s="51" t="s">
        <v>1793</v>
      </c>
      <c r="H27" s="46" t="s">
        <v>36</v>
      </c>
      <c r="I27" s="51" t="n">
        <v>4</v>
      </c>
      <c r="J27" s="51" t="n">
        <v>2</v>
      </c>
      <c r="K27" s="62" t="n">
        <v>2</v>
      </c>
      <c r="L27" s="111"/>
      <c r="M27" s="111"/>
      <c r="N27" s="112"/>
    </row>
    <row r="28" customFormat="false" ht="15.75" hidden="false" customHeight="false" outlineLevel="0" collapsed="false">
      <c r="A28" s="108" t="n">
        <v>8653</v>
      </c>
      <c r="B28" s="7" t="str">
        <f aca="false">HYPERLINK("http://www.ncbi.nlm.nih.gov/gene/8653","DDX3Y")</f>
        <v>DDX3Y</v>
      </c>
      <c r="C28" s="109"/>
      <c r="D28" s="113"/>
      <c r="F28" s="46" t="s">
        <v>36</v>
      </c>
      <c r="G28" s="51" t="s">
        <v>1793</v>
      </c>
      <c r="H28" s="110"/>
      <c r="I28" s="51"/>
      <c r="J28" s="51"/>
      <c r="K28" s="62"/>
      <c r="L28" s="111"/>
      <c r="M28" s="116" t="s">
        <v>36</v>
      </c>
      <c r="N28" s="114" t="s">
        <v>36</v>
      </c>
    </row>
    <row r="29" customFormat="false" ht="15.75" hidden="false" customHeight="false" outlineLevel="0" collapsed="false">
      <c r="A29" s="108" t="n">
        <v>22907</v>
      </c>
      <c r="B29" s="7" t="str">
        <f aca="false">HYPERLINK("http://www.ncbi.nlm.nih.gov/gene/22907","DHX30")</f>
        <v>DHX30</v>
      </c>
      <c r="C29" s="109"/>
      <c r="D29" s="47" t="s">
        <v>36</v>
      </c>
      <c r="E29" s="2" t="s">
        <v>1777</v>
      </c>
      <c r="F29" s="110"/>
      <c r="G29" s="51"/>
      <c r="H29" s="46" t="s">
        <v>36</v>
      </c>
      <c r="I29" s="51" t="n">
        <v>6</v>
      </c>
      <c r="J29" s="51" t="n">
        <v>4</v>
      </c>
      <c r="K29" s="62" t="n">
        <v>2</v>
      </c>
      <c r="L29" s="111"/>
      <c r="M29" s="111"/>
      <c r="N29" s="112"/>
    </row>
    <row r="30" customFormat="false" ht="15.75" hidden="false" customHeight="false" outlineLevel="0" collapsed="false">
      <c r="A30" s="108" t="n">
        <v>23405</v>
      </c>
      <c r="B30" s="7" t="str">
        <f aca="false">HYPERLINK("http://www.ncbi.nlm.nih.gov/gene/23405","DICER1")</f>
        <v>DICER1</v>
      </c>
      <c r="C30" s="109"/>
      <c r="D30" s="47" t="s">
        <v>36</v>
      </c>
      <c r="E30" s="2" t="s">
        <v>1743</v>
      </c>
      <c r="F30" s="46" t="s">
        <v>36</v>
      </c>
      <c r="G30" s="51" t="s">
        <v>1793</v>
      </c>
      <c r="H30" s="110"/>
      <c r="I30" s="51"/>
      <c r="J30" s="51"/>
      <c r="K30" s="62"/>
      <c r="L30" s="111"/>
      <c r="M30" s="111"/>
      <c r="N30" s="112"/>
    </row>
    <row r="31" customFormat="false" ht="15.75" hidden="false" customHeight="false" outlineLevel="0" collapsed="false">
      <c r="A31" s="108" t="n">
        <v>23341</v>
      </c>
      <c r="B31" s="7" t="str">
        <f aca="false">HYPERLINK("http://www.ncbi.nlm.nih.gov/gene/23341","DNAJC16")</f>
        <v>DNAJC16</v>
      </c>
      <c r="C31" s="115" t="s">
        <v>36</v>
      </c>
      <c r="D31" s="47" t="s">
        <v>36</v>
      </c>
      <c r="E31" s="2" t="s">
        <v>1787</v>
      </c>
      <c r="F31" s="110"/>
      <c r="G31" s="51"/>
      <c r="H31" s="110"/>
      <c r="I31" s="51"/>
      <c r="J31" s="51"/>
      <c r="K31" s="62"/>
      <c r="L31" s="111"/>
      <c r="M31" s="111"/>
      <c r="N31" s="112"/>
    </row>
    <row r="32" customFormat="false" ht="15.75" hidden="false" customHeight="false" outlineLevel="0" collapsed="false">
      <c r="A32" s="108" t="n">
        <v>5610</v>
      </c>
      <c r="B32" s="7" t="str">
        <f aca="false">HYPERLINK("http://www.ncbi.nlm.nih.gov/gene/5610","EIF2AK2")</f>
        <v>EIF2AK2</v>
      </c>
      <c r="C32" s="109"/>
      <c r="D32" s="47" t="s">
        <v>36</v>
      </c>
      <c r="E32" s="2" t="s">
        <v>1743</v>
      </c>
      <c r="F32" s="46" t="s">
        <v>36</v>
      </c>
      <c r="G32" s="51" t="s">
        <v>1794</v>
      </c>
      <c r="H32" s="110"/>
      <c r="I32" s="51"/>
      <c r="J32" s="51"/>
      <c r="K32" s="62"/>
      <c r="L32" s="111"/>
      <c r="M32" s="111"/>
      <c r="N32" s="112"/>
    </row>
    <row r="33" customFormat="false" ht="15.75" hidden="false" customHeight="false" outlineLevel="0" collapsed="false">
      <c r="A33" s="108" t="n">
        <v>1994</v>
      </c>
      <c r="B33" s="7" t="str">
        <f aca="false">HYPERLINK("http://www.ncbi.nlm.nih.gov/gene/1994","ELAVL1")</f>
        <v>ELAVL1</v>
      </c>
      <c r="C33" s="109"/>
      <c r="D33" s="47" t="s">
        <v>36</v>
      </c>
      <c r="E33" s="2" t="s">
        <v>1795</v>
      </c>
      <c r="F33" s="110"/>
      <c r="G33" s="51"/>
      <c r="H33" s="46" t="s">
        <v>36</v>
      </c>
      <c r="I33" s="51" t="n">
        <v>2</v>
      </c>
      <c r="J33" s="51" t="n">
        <v>2</v>
      </c>
      <c r="K33" s="62"/>
      <c r="L33" s="111"/>
      <c r="M33" s="111"/>
      <c r="N33" s="112"/>
    </row>
    <row r="34" customFormat="false" ht="15.75" hidden="false" customHeight="false" outlineLevel="0" collapsed="false">
      <c r="A34" s="108" t="n">
        <v>2052</v>
      </c>
      <c r="B34" s="7" t="str">
        <f aca="false">HYPERLINK("http://www.ncbi.nlm.nih.gov/gene/2052","EPHX1")</f>
        <v>EPHX1</v>
      </c>
      <c r="C34" s="109"/>
      <c r="D34" s="113"/>
      <c r="E34" s="119"/>
      <c r="F34" s="110"/>
      <c r="G34" s="51"/>
      <c r="H34" s="46" t="s">
        <v>36</v>
      </c>
      <c r="I34" s="51" t="n">
        <v>2</v>
      </c>
      <c r="J34" s="51" t="n">
        <v>2</v>
      </c>
      <c r="K34" s="62"/>
      <c r="L34" s="111"/>
      <c r="M34" s="116" t="s">
        <v>36</v>
      </c>
      <c r="N34" s="114" t="s">
        <v>36</v>
      </c>
    </row>
    <row r="35" customFormat="false" ht="15.75" hidden="false" customHeight="false" outlineLevel="0" collapsed="false">
      <c r="A35" s="108" t="n">
        <v>2107</v>
      </c>
      <c r="B35" s="7" t="str">
        <f aca="false">HYPERLINK("http://www.ncbi.nlm.nih.gov/gene/2107","ETF1")</f>
        <v>ETF1</v>
      </c>
      <c r="C35" s="109"/>
      <c r="D35" s="47" t="s">
        <v>36</v>
      </c>
      <c r="E35" s="2" t="s">
        <v>1783</v>
      </c>
      <c r="F35" s="110"/>
      <c r="G35" s="51"/>
      <c r="H35" s="46" t="s">
        <v>36</v>
      </c>
      <c r="I35" s="51" t="n">
        <v>1</v>
      </c>
      <c r="J35" s="51" t="n">
        <v>1</v>
      </c>
      <c r="K35" s="62"/>
      <c r="L35" s="111"/>
      <c r="M35" s="111"/>
      <c r="N35" s="112"/>
    </row>
    <row r="36" customFormat="false" ht="15.75" hidden="false" customHeight="false" outlineLevel="0" collapsed="false">
      <c r="A36" s="108" t="n">
        <v>2130</v>
      </c>
      <c r="B36" s="7" t="str">
        <f aca="false">HYPERLINK("http://www.ncbi.nlm.nih.gov/gene/2130","EWSR1")</f>
        <v>EWSR1</v>
      </c>
      <c r="C36" s="109"/>
      <c r="D36" s="47" t="s">
        <v>36</v>
      </c>
      <c r="E36" s="2" t="s">
        <v>1783</v>
      </c>
      <c r="F36" s="110"/>
      <c r="G36" s="51"/>
      <c r="H36" s="46" t="s">
        <v>36</v>
      </c>
      <c r="I36" s="51" t="n">
        <v>1</v>
      </c>
      <c r="J36" s="51" t="n">
        <v>1</v>
      </c>
      <c r="K36" s="62"/>
      <c r="L36" s="111"/>
      <c r="M36" s="111"/>
      <c r="N36" s="112"/>
    </row>
    <row r="37" customFormat="false" ht="15.75" hidden="false" customHeight="false" outlineLevel="0" collapsed="false">
      <c r="A37" s="108" t="n">
        <v>2197</v>
      </c>
      <c r="B37" s="7" t="str">
        <f aca="false">HYPERLINK("http://www.ncbi.nlm.nih.gov/gene/2197","FAU")</f>
        <v>FAU</v>
      </c>
      <c r="C37" s="109"/>
      <c r="D37" s="47" t="s">
        <v>36</v>
      </c>
      <c r="E37" s="2" t="s">
        <v>1796</v>
      </c>
      <c r="F37" s="110"/>
      <c r="G37" s="51"/>
      <c r="H37" s="110"/>
      <c r="I37" s="51"/>
      <c r="J37" s="51"/>
      <c r="K37" s="62"/>
      <c r="L37" s="111"/>
      <c r="M37" s="111"/>
      <c r="N37" s="112"/>
    </row>
    <row r="38" customFormat="false" ht="15.75" hidden="false" customHeight="false" outlineLevel="0" collapsed="false">
      <c r="A38" s="108" t="n">
        <v>10516</v>
      </c>
      <c r="B38" s="7" t="str">
        <f aca="false">HYPERLINK("http://www.ncbi.nlm.nih.gov/gene/10516","FBLN5")</f>
        <v>FBLN5</v>
      </c>
      <c r="C38" s="109"/>
      <c r="D38" s="47" t="s">
        <v>36</v>
      </c>
      <c r="E38" s="2" t="s">
        <v>1783</v>
      </c>
      <c r="F38" s="46" t="s">
        <v>36</v>
      </c>
      <c r="G38" s="51" t="s">
        <v>1797</v>
      </c>
      <c r="H38" s="110"/>
      <c r="I38" s="51"/>
      <c r="J38" s="51"/>
      <c r="K38" s="62"/>
      <c r="L38" s="111"/>
      <c r="M38" s="111"/>
      <c r="N38" s="112"/>
    </row>
    <row r="39" customFormat="false" ht="15.75" hidden="false" customHeight="false" outlineLevel="0" collapsed="false">
      <c r="A39" s="108" t="n">
        <v>2597</v>
      </c>
      <c r="B39" s="7" t="str">
        <f aca="false">HYPERLINK("http://www.ncbi.nlm.nih.gov/gene/2597","GAPDH")</f>
        <v>GAPDH</v>
      </c>
      <c r="C39" s="109"/>
      <c r="D39" s="47" t="s">
        <v>36</v>
      </c>
      <c r="E39" s="2" t="s">
        <v>1743</v>
      </c>
      <c r="F39" s="46" t="s">
        <v>36</v>
      </c>
      <c r="G39" s="51" t="s">
        <v>1793</v>
      </c>
      <c r="H39" s="46" t="s">
        <v>36</v>
      </c>
      <c r="I39" s="51" t="n">
        <v>6</v>
      </c>
      <c r="J39" s="51" t="n">
        <v>4</v>
      </c>
      <c r="K39" s="62" t="n">
        <v>2</v>
      </c>
      <c r="L39" s="111"/>
      <c r="M39" s="111"/>
      <c r="N39" s="112"/>
    </row>
    <row r="40" customFormat="false" ht="15.75" hidden="false" customHeight="false" outlineLevel="0" collapsed="false">
      <c r="A40" s="108" t="n">
        <v>2820</v>
      </c>
      <c r="B40" s="7" t="str">
        <f aca="false">HYPERLINK("http://www.ncbi.nlm.nih.gov/gene/2820","GPD2")</f>
        <v>GPD2</v>
      </c>
      <c r="C40" s="109"/>
      <c r="D40" s="47" t="s">
        <v>36</v>
      </c>
      <c r="E40" s="2" t="s">
        <v>1777</v>
      </c>
      <c r="F40" s="110"/>
      <c r="G40" s="51"/>
      <c r="H40" s="46" t="s">
        <v>36</v>
      </c>
      <c r="I40" s="51" t="n">
        <v>4</v>
      </c>
      <c r="J40" s="51" t="n">
        <v>3</v>
      </c>
      <c r="K40" s="62" t="n">
        <v>1</v>
      </c>
      <c r="L40" s="111"/>
      <c r="M40" s="111"/>
      <c r="N40" s="112"/>
    </row>
    <row r="41" customFormat="false" ht="15.75" hidden="false" customHeight="false" outlineLevel="0" collapsed="false">
      <c r="A41" s="108" t="n">
        <v>2885</v>
      </c>
      <c r="B41" s="7" t="str">
        <f aca="false">HYPERLINK("http://www.ncbi.nlm.nih.gov/gene/2885","GRB2")</f>
        <v>GRB2</v>
      </c>
      <c r="C41" s="109"/>
      <c r="D41" s="47" t="s">
        <v>36</v>
      </c>
      <c r="E41" s="2" t="s">
        <v>1743</v>
      </c>
      <c r="F41" s="46" t="s">
        <v>36</v>
      </c>
      <c r="G41" s="51" t="s">
        <v>1780</v>
      </c>
      <c r="H41" s="110"/>
      <c r="I41" s="51"/>
      <c r="J41" s="51"/>
      <c r="K41" s="62"/>
      <c r="L41" s="111"/>
      <c r="M41" s="111"/>
      <c r="N41" s="112"/>
    </row>
    <row r="42" customFormat="false" ht="15.75" hidden="false" customHeight="false" outlineLevel="0" collapsed="false">
      <c r="A42" s="108" t="n">
        <v>2978</v>
      </c>
      <c r="B42" s="7" t="str">
        <f aca="false">HYPERLINK("http://www.ncbi.nlm.nih.gov/gene/2978","GUCA1A")</f>
        <v>GUCA1A</v>
      </c>
      <c r="C42" s="115" t="s">
        <v>36</v>
      </c>
      <c r="D42" s="47" t="s">
        <v>36</v>
      </c>
      <c r="E42" s="2" t="s">
        <v>1787</v>
      </c>
      <c r="F42" s="110"/>
      <c r="G42" s="51"/>
      <c r="H42" s="110"/>
      <c r="I42" s="51"/>
      <c r="J42" s="51"/>
      <c r="K42" s="62"/>
      <c r="L42" s="111"/>
      <c r="M42" s="111"/>
      <c r="N42" s="112"/>
    </row>
    <row r="43" customFormat="false" ht="15.75" hidden="false" customHeight="false" outlineLevel="0" collapsed="false">
      <c r="A43" s="108" t="n">
        <v>3033</v>
      </c>
      <c r="B43" s="7" t="str">
        <f aca="false">HYPERLINK("http://www.ncbi.nlm.nih.gov/gene/3033","HADH")</f>
        <v>HADH</v>
      </c>
      <c r="C43" s="109"/>
      <c r="D43" s="47" t="s">
        <v>36</v>
      </c>
      <c r="E43" s="2" t="s">
        <v>1777</v>
      </c>
      <c r="F43" s="110"/>
      <c r="G43" s="51"/>
      <c r="H43" s="46" t="s">
        <v>36</v>
      </c>
      <c r="I43" s="51" t="n">
        <v>1</v>
      </c>
      <c r="J43" s="51" t="n">
        <v>1</v>
      </c>
      <c r="K43" s="62"/>
      <c r="L43" s="111"/>
      <c r="M43" s="111"/>
      <c r="N43" s="112"/>
    </row>
    <row r="44" customFormat="false" ht="15.75" hidden="false" customHeight="false" outlineLevel="0" collapsed="false">
      <c r="A44" s="108" t="n">
        <v>3052</v>
      </c>
      <c r="B44" s="7" t="str">
        <f aca="false">HYPERLINK("http://www.ncbi.nlm.nih.gov/gene/3052","HCCS")</f>
        <v>HCCS</v>
      </c>
      <c r="C44" s="109"/>
      <c r="D44" s="47" t="s">
        <v>36</v>
      </c>
      <c r="E44" s="2" t="s">
        <v>1783</v>
      </c>
      <c r="F44" s="110"/>
      <c r="G44" s="51"/>
      <c r="H44" s="46" t="s">
        <v>36</v>
      </c>
      <c r="I44" s="51" t="n">
        <v>4</v>
      </c>
      <c r="J44" s="51" t="n">
        <v>4</v>
      </c>
      <c r="K44" s="62"/>
      <c r="L44" s="111"/>
      <c r="M44" s="111"/>
      <c r="N44" s="112"/>
    </row>
    <row r="45" customFormat="false" ht="15.75" hidden="false" customHeight="false" outlineLevel="0" collapsed="false">
      <c r="A45" s="108" t="n">
        <v>81502</v>
      </c>
      <c r="B45" s="7" t="str">
        <f aca="false">HYPERLINK("http://www.ncbi.nlm.nih.gov/gene/81502","HM13")</f>
        <v>HM13</v>
      </c>
      <c r="C45" s="109"/>
      <c r="D45" s="47" t="s">
        <v>36</v>
      </c>
      <c r="E45" s="2" t="s">
        <v>1743</v>
      </c>
      <c r="F45" s="110"/>
      <c r="G45" s="51"/>
      <c r="H45" s="46" t="s">
        <v>36</v>
      </c>
      <c r="I45" s="51" t="n">
        <v>2</v>
      </c>
      <c r="J45" s="51" t="n">
        <v>2</v>
      </c>
      <c r="K45" s="62"/>
      <c r="L45" s="111"/>
      <c r="M45" s="111"/>
      <c r="N45" s="112"/>
    </row>
    <row r="46" customFormat="false" ht="15.75" hidden="false" customHeight="false" outlineLevel="0" collapsed="false">
      <c r="A46" s="108" t="n">
        <v>3190</v>
      </c>
      <c r="B46" s="7" t="str">
        <f aca="false">HYPERLINK("http://www.ncbi.nlm.nih.gov/gene/3190","HNRNPK")</f>
        <v>HNRNPK</v>
      </c>
      <c r="C46" s="115" t="s">
        <v>36</v>
      </c>
      <c r="D46" s="113"/>
      <c r="E46" s="2" t="s">
        <v>1798</v>
      </c>
      <c r="F46" s="46" t="s">
        <v>36</v>
      </c>
      <c r="G46" s="7" t="s">
        <v>1799</v>
      </c>
      <c r="H46" s="46" t="s">
        <v>36</v>
      </c>
      <c r="I46" s="7" t="n">
        <v>4</v>
      </c>
      <c r="J46" s="7" t="n">
        <v>4</v>
      </c>
      <c r="K46" s="70"/>
      <c r="L46" s="111"/>
      <c r="M46" s="111"/>
      <c r="N46" s="112"/>
    </row>
    <row r="47" customFormat="false" ht="15.75" hidden="false" customHeight="false" outlineLevel="0" collapsed="false">
      <c r="A47" s="108" t="n">
        <v>3303</v>
      </c>
      <c r="B47" s="7" t="str">
        <f aca="false">HYPERLINK("http://www.ncbi.nlm.nih.gov/gene/3303","HSPA1A")</f>
        <v>HSPA1A</v>
      </c>
      <c r="C47" s="109"/>
      <c r="D47" s="47" t="s">
        <v>36</v>
      </c>
      <c r="E47" s="2" t="s">
        <v>1783</v>
      </c>
      <c r="F47" s="110"/>
      <c r="G47" s="51"/>
      <c r="H47" s="46" t="s">
        <v>36</v>
      </c>
      <c r="I47" s="51" t="n">
        <v>2</v>
      </c>
      <c r="J47" s="51" t="n">
        <v>1</v>
      </c>
      <c r="K47" s="62" t="n">
        <v>1</v>
      </c>
      <c r="L47" s="111"/>
      <c r="M47" s="111"/>
      <c r="N47" s="112"/>
    </row>
    <row r="48" customFormat="false" ht="15.75" hidden="false" customHeight="false" outlineLevel="0" collapsed="false">
      <c r="A48" s="108" t="n">
        <v>3843</v>
      </c>
      <c r="B48" s="7" t="str">
        <f aca="false">HYPERLINK("http://www.ncbi.nlm.nih.gov/gene/3843","IPO5")</f>
        <v>IPO5</v>
      </c>
      <c r="C48" s="109"/>
      <c r="D48" s="47" t="s">
        <v>36</v>
      </c>
      <c r="E48" s="2" t="s">
        <v>1743</v>
      </c>
      <c r="F48" s="46" t="s">
        <v>36</v>
      </c>
      <c r="G48" s="51" t="s">
        <v>1780</v>
      </c>
      <c r="H48" s="110"/>
      <c r="I48" s="51"/>
      <c r="J48" s="51"/>
      <c r="K48" s="62"/>
      <c r="L48" s="111"/>
      <c r="M48" s="111"/>
      <c r="N48" s="112"/>
    </row>
    <row r="49" customFormat="false" ht="15.75" hidden="false" customHeight="false" outlineLevel="0" collapsed="false">
      <c r="A49" s="108" t="n">
        <v>3679</v>
      </c>
      <c r="B49" s="7" t="str">
        <f aca="false">HYPERLINK("http://www.ncbi.nlm.nih.gov/gene/3679","ITGA7")</f>
        <v>ITGA7</v>
      </c>
      <c r="C49" s="109"/>
      <c r="D49" s="47" t="s">
        <v>36</v>
      </c>
      <c r="E49" s="2" t="s">
        <v>1800</v>
      </c>
      <c r="F49" s="110"/>
      <c r="G49" s="51"/>
      <c r="H49" s="110"/>
      <c r="I49" s="51"/>
      <c r="J49" s="51"/>
      <c r="K49" s="62"/>
      <c r="L49" s="111"/>
      <c r="M49" s="111"/>
      <c r="N49" s="112"/>
    </row>
    <row r="50" customFormat="false" ht="15.75" hidden="false" customHeight="false" outlineLevel="0" collapsed="false">
      <c r="A50" s="108" t="n">
        <v>3716</v>
      </c>
      <c r="B50" s="7" t="str">
        <f aca="false">HYPERLINK("http://www.ncbi.nlm.nih.gov/gene/3716","JAK1")</f>
        <v>JAK1</v>
      </c>
      <c r="C50" s="109"/>
      <c r="D50" s="47" t="s">
        <v>36</v>
      </c>
      <c r="E50" s="2" t="s">
        <v>1789</v>
      </c>
      <c r="F50" s="46" t="s">
        <v>36</v>
      </c>
      <c r="G50" s="51" t="s">
        <v>1801</v>
      </c>
      <c r="H50" s="110"/>
      <c r="I50" s="51"/>
      <c r="J50" s="51"/>
      <c r="K50" s="62"/>
      <c r="L50" s="111"/>
      <c r="M50" s="111"/>
      <c r="N50" s="112"/>
    </row>
    <row r="51" customFormat="false" ht="15.75" hidden="false" customHeight="false" outlineLevel="0" collapsed="false">
      <c r="A51" s="108" t="n">
        <v>3881</v>
      </c>
      <c r="B51" s="7" t="str">
        <f aca="false">HYPERLINK("http://www.ncbi.nlm.nih.gov/gene/3881","KRT31")</f>
        <v>KRT31</v>
      </c>
      <c r="C51" s="109"/>
      <c r="D51" s="47" t="s">
        <v>36</v>
      </c>
      <c r="E51" s="2" t="s">
        <v>1785</v>
      </c>
      <c r="F51" s="110"/>
      <c r="G51" s="51"/>
      <c r="H51" s="46" t="s">
        <v>36</v>
      </c>
      <c r="I51" s="51" t="n">
        <v>1</v>
      </c>
      <c r="J51" s="51" t="n">
        <v>1</v>
      </c>
      <c r="K51" s="62"/>
      <c r="L51" s="111"/>
      <c r="M51" s="111"/>
      <c r="N51" s="112"/>
    </row>
    <row r="52" customFormat="false" ht="15.75" hidden="false" customHeight="false" outlineLevel="0" collapsed="false">
      <c r="A52" s="108" t="n">
        <v>3851</v>
      </c>
      <c r="B52" s="7" t="str">
        <f aca="false">HYPERLINK("http://www.ncbi.nlm.nih.gov/gene/3851","KRT4")</f>
        <v>KRT4</v>
      </c>
      <c r="C52" s="109"/>
      <c r="D52" s="47" t="s">
        <v>36</v>
      </c>
      <c r="E52" s="2" t="s">
        <v>1783</v>
      </c>
      <c r="F52" s="110"/>
      <c r="G52" s="51"/>
      <c r="H52" s="46" t="s">
        <v>36</v>
      </c>
      <c r="I52" s="51" t="n">
        <v>1</v>
      </c>
      <c r="J52" s="51" t="n">
        <v>1</v>
      </c>
      <c r="K52" s="62"/>
      <c r="L52" s="111"/>
      <c r="M52" s="111"/>
      <c r="N52" s="112"/>
    </row>
    <row r="53" customFormat="false" ht="15.75" hidden="false" customHeight="false" outlineLevel="0" collapsed="false">
      <c r="A53" s="108" t="n">
        <v>9020</v>
      </c>
      <c r="B53" s="7" t="str">
        <f aca="false">HYPERLINK("http://www.ncbi.nlm.nih.gov/gene/9020","MAP3K14")</f>
        <v>MAP3K14</v>
      </c>
      <c r="C53" s="109"/>
      <c r="D53" s="47" t="s">
        <v>36</v>
      </c>
      <c r="E53" s="2" t="s">
        <v>1788</v>
      </c>
      <c r="F53" s="110"/>
      <c r="G53" s="51"/>
      <c r="H53" s="110"/>
      <c r="I53" s="51"/>
      <c r="J53" s="51"/>
      <c r="K53" s="62"/>
      <c r="L53" s="111"/>
      <c r="M53" s="111"/>
      <c r="N53" s="112"/>
    </row>
    <row r="54" customFormat="false" ht="15.75" hidden="false" customHeight="false" outlineLevel="0" collapsed="false">
      <c r="A54" s="108" t="n">
        <v>5594</v>
      </c>
      <c r="B54" s="7" t="str">
        <f aca="false">HYPERLINK("http://www.ncbi.nlm.nih.gov/gene/5594","MAPK1")</f>
        <v>MAPK1</v>
      </c>
      <c r="C54" s="109"/>
      <c r="D54" s="47" t="s">
        <v>36</v>
      </c>
      <c r="E54" s="2" t="s">
        <v>1792</v>
      </c>
      <c r="F54" s="110"/>
      <c r="G54" s="51"/>
      <c r="H54" s="110"/>
      <c r="I54" s="51"/>
      <c r="J54" s="51"/>
      <c r="K54" s="62"/>
      <c r="L54" s="111"/>
      <c r="M54" s="111"/>
      <c r="N54" s="112"/>
    </row>
    <row r="55" customFormat="false" ht="15.75" hidden="false" customHeight="false" outlineLevel="0" collapsed="false">
      <c r="A55" s="108" t="n">
        <v>29088</v>
      </c>
      <c r="B55" s="7" t="str">
        <f aca="false">HYPERLINK("http://www.ncbi.nlm.nih.gov/gene/29088","MRPL15")</f>
        <v>MRPL15</v>
      </c>
      <c r="C55" s="109"/>
      <c r="D55" s="47" t="s">
        <v>36</v>
      </c>
      <c r="E55" s="2" t="s">
        <v>1783</v>
      </c>
      <c r="F55" s="110"/>
      <c r="G55" s="51"/>
      <c r="H55" s="46" t="s">
        <v>36</v>
      </c>
      <c r="I55" s="51" t="n">
        <v>5</v>
      </c>
      <c r="J55" s="51" t="n">
        <v>2</v>
      </c>
      <c r="K55" s="62" t="n">
        <v>3</v>
      </c>
      <c r="L55" s="111"/>
      <c r="M55" s="111"/>
      <c r="N55" s="112"/>
    </row>
    <row r="56" customFormat="false" ht="15.75" hidden="false" customHeight="false" outlineLevel="0" collapsed="false">
      <c r="A56" s="108" t="n">
        <v>51642</v>
      </c>
      <c r="B56" s="7" t="str">
        <f aca="false">HYPERLINK("http://www.ncbi.nlm.nih.gov/gene/51642","MRPL48")</f>
        <v>MRPL48</v>
      </c>
      <c r="C56" s="109"/>
      <c r="D56" s="47" t="s">
        <v>36</v>
      </c>
      <c r="E56" s="2" t="s">
        <v>1783</v>
      </c>
      <c r="F56" s="110"/>
      <c r="G56" s="51"/>
      <c r="H56" s="46" t="s">
        <v>36</v>
      </c>
      <c r="I56" s="51" t="n">
        <v>1</v>
      </c>
      <c r="J56" s="51" t="n">
        <v>1</v>
      </c>
      <c r="K56" s="62"/>
      <c r="L56" s="111"/>
      <c r="M56" s="111"/>
      <c r="N56" s="112"/>
    </row>
    <row r="57" customFormat="false" ht="15.75" hidden="false" customHeight="false" outlineLevel="0" collapsed="false">
      <c r="A57" s="108" t="n">
        <v>26509</v>
      </c>
      <c r="B57" s="7" t="str">
        <f aca="false">HYPERLINK("http://www.ncbi.nlm.nih.gov/gene/26509","MYOF")</f>
        <v>MYOF</v>
      </c>
      <c r="C57" s="109"/>
      <c r="D57" s="47" t="s">
        <v>36</v>
      </c>
      <c r="E57" s="2" t="s">
        <v>1783</v>
      </c>
      <c r="F57" s="110"/>
      <c r="G57" s="51"/>
      <c r="H57" s="46" t="s">
        <v>36</v>
      </c>
      <c r="I57" s="51" t="n">
        <v>1</v>
      </c>
      <c r="J57" s="51" t="n">
        <v>1</v>
      </c>
      <c r="K57" s="62"/>
      <c r="L57" s="111"/>
      <c r="M57" s="111"/>
      <c r="N57" s="112"/>
    </row>
    <row r="58" customFormat="false" ht="15.75" hidden="false" customHeight="false" outlineLevel="0" collapsed="false">
      <c r="A58" s="108" t="n">
        <v>8775</v>
      </c>
      <c r="B58" s="7" t="str">
        <f aca="false">HYPERLINK("http://www.ncbi.nlm.nih.gov/gene/8775","NAPA")</f>
        <v>NAPA</v>
      </c>
      <c r="C58" s="109"/>
      <c r="D58" s="47" t="s">
        <v>36</v>
      </c>
      <c r="E58" s="2" t="s">
        <v>1785</v>
      </c>
      <c r="F58" s="110"/>
      <c r="G58" s="51"/>
      <c r="H58" s="46" t="s">
        <v>36</v>
      </c>
      <c r="I58" s="51" t="n">
        <v>2</v>
      </c>
      <c r="J58" s="51" t="n">
        <v>2</v>
      </c>
      <c r="K58" s="62"/>
      <c r="L58" s="111"/>
      <c r="M58" s="111"/>
      <c r="N58" s="112"/>
    </row>
    <row r="59" customFormat="false" ht="15.75" hidden="false" customHeight="false" outlineLevel="0" collapsed="false">
      <c r="A59" s="108" t="n">
        <v>4747</v>
      </c>
      <c r="B59" s="7" t="str">
        <f aca="false">HYPERLINK("http://www.ncbi.nlm.nih.gov/gene/4747","NEFL")</f>
        <v>NEFL</v>
      </c>
      <c r="C59" s="109"/>
      <c r="D59" s="47" t="s">
        <v>36</v>
      </c>
      <c r="E59" s="2" t="s">
        <v>1787</v>
      </c>
      <c r="F59" s="46" t="s">
        <v>36</v>
      </c>
      <c r="G59" s="51" t="s">
        <v>1779</v>
      </c>
      <c r="H59" s="110"/>
      <c r="I59" s="51"/>
      <c r="J59" s="51"/>
      <c r="K59" s="62"/>
      <c r="L59" s="111"/>
      <c r="M59" s="111"/>
      <c r="N59" s="112"/>
    </row>
    <row r="60" customFormat="false" ht="15.75" hidden="false" customHeight="false" outlineLevel="0" collapsed="false">
      <c r="A60" s="108" t="n">
        <v>65083</v>
      </c>
      <c r="B60" s="7" t="str">
        <f aca="false">HYPERLINK("http://www.ncbi.nlm.nih.gov/gene/65083","NOL6")</f>
        <v>NOL6</v>
      </c>
      <c r="C60" s="109"/>
      <c r="D60" s="47" t="s">
        <v>36</v>
      </c>
      <c r="E60" s="2" t="s">
        <v>1783</v>
      </c>
      <c r="F60" s="110"/>
      <c r="G60" s="51"/>
      <c r="H60" s="46" t="s">
        <v>36</v>
      </c>
      <c r="I60" s="51" t="n">
        <v>1</v>
      </c>
      <c r="J60" s="51" t="n">
        <v>1</v>
      </c>
      <c r="K60" s="62"/>
      <c r="L60" s="111"/>
      <c r="M60" s="111"/>
      <c r="N60" s="112"/>
    </row>
    <row r="61" customFormat="false" ht="15.75" hidden="false" customHeight="false" outlineLevel="0" collapsed="false">
      <c r="A61" s="108" t="n">
        <v>10528</v>
      </c>
      <c r="B61" s="7" t="str">
        <f aca="false">HYPERLINK("http://www.ncbi.nlm.nih.gov/gene/10528","NOP56")</f>
        <v>NOP56</v>
      </c>
      <c r="C61" s="109"/>
      <c r="D61" s="47" t="s">
        <v>36</v>
      </c>
      <c r="E61" s="2" t="s">
        <v>1783</v>
      </c>
      <c r="F61" s="110"/>
      <c r="G61" s="51"/>
      <c r="H61" s="46" t="s">
        <v>36</v>
      </c>
      <c r="I61" s="51" t="n">
        <v>2</v>
      </c>
      <c r="J61" s="51"/>
      <c r="K61" s="62" t="n">
        <v>2</v>
      </c>
      <c r="L61" s="111"/>
      <c r="M61" s="111"/>
      <c r="N61" s="112"/>
    </row>
    <row r="62" customFormat="false" ht="15.75" hidden="false" customHeight="false" outlineLevel="0" collapsed="false">
      <c r="A62" s="108" t="n">
        <v>51602</v>
      </c>
      <c r="B62" s="7" t="str">
        <f aca="false">HYPERLINK("http://www.ncbi.nlm.nih.gov/gene/51602","NOP58")</f>
        <v>NOP58</v>
      </c>
      <c r="C62" s="109"/>
      <c r="D62" s="47" t="s">
        <v>36</v>
      </c>
      <c r="E62" s="2" t="s">
        <v>1790</v>
      </c>
      <c r="F62" s="110"/>
      <c r="G62" s="51"/>
      <c r="H62" s="110"/>
      <c r="I62" s="51"/>
      <c r="J62" s="51"/>
      <c r="K62" s="62"/>
      <c r="L62" s="111"/>
      <c r="M62" s="111"/>
      <c r="N62" s="112"/>
    </row>
    <row r="63" customFormat="false" ht="15.75" hidden="false" customHeight="false" outlineLevel="0" collapsed="false">
      <c r="A63" s="108" t="n">
        <v>81788</v>
      </c>
      <c r="B63" s="7" t="str">
        <f aca="false">HYPERLINK("http://www.ncbi.nlm.nih.gov/gene/81788","NUAK2")</f>
        <v>NUAK2</v>
      </c>
      <c r="C63" s="109"/>
      <c r="D63" s="47" t="s">
        <v>36</v>
      </c>
      <c r="E63" s="2" t="s">
        <v>1802</v>
      </c>
      <c r="F63" s="110"/>
      <c r="G63" s="51"/>
      <c r="H63" s="110"/>
      <c r="I63" s="51"/>
      <c r="J63" s="51"/>
      <c r="K63" s="62"/>
      <c r="L63" s="111"/>
      <c r="M63" s="111"/>
      <c r="N63" s="112"/>
    </row>
    <row r="64" customFormat="false" ht="15.75" hidden="false" customHeight="false" outlineLevel="0" collapsed="false">
      <c r="A64" s="108" t="n">
        <v>10298</v>
      </c>
      <c r="B64" s="7" t="str">
        <f aca="false">HYPERLINK("http://www.ncbi.nlm.nih.gov/gene/10298","PAK4")</f>
        <v>PAK4</v>
      </c>
      <c r="C64" s="109"/>
      <c r="D64" s="47"/>
      <c r="F64" s="46" t="s">
        <v>36</v>
      </c>
      <c r="G64" s="51" t="s">
        <v>1793</v>
      </c>
      <c r="H64" s="110"/>
      <c r="I64" s="51"/>
      <c r="J64" s="51"/>
      <c r="K64" s="62"/>
      <c r="L64" s="111"/>
      <c r="M64" s="111"/>
      <c r="N64" s="112"/>
    </row>
    <row r="65" customFormat="false" ht="15.75" hidden="false" customHeight="false" outlineLevel="0" collapsed="false">
      <c r="A65" s="108" t="n">
        <v>142</v>
      </c>
      <c r="B65" s="7" t="str">
        <f aca="false">HYPERLINK("http://www.ncbi.nlm.nih.gov/gene/142","PARP1")</f>
        <v>PARP1</v>
      </c>
      <c r="C65" s="109"/>
      <c r="D65" s="47" t="s">
        <v>36</v>
      </c>
      <c r="E65" s="2" t="s">
        <v>1777</v>
      </c>
      <c r="F65" s="110"/>
      <c r="G65" s="51"/>
      <c r="H65" s="46" t="s">
        <v>36</v>
      </c>
      <c r="I65" s="51" t="n">
        <v>1</v>
      </c>
      <c r="J65" s="51" t="n">
        <v>1</v>
      </c>
      <c r="K65" s="62"/>
      <c r="L65" s="111"/>
      <c r="M65" s="111"/>
      <c r="N65" s="112"/>
    </row>
    <row r="66" customFormat="false" ht="15.75" hidden="false" customHeight="false" outlineLevel="0" collapsed="false">
      <c r="A66" s="108" t="n">
        <v>5094</v>
      </c>
      <c r="B66" s="7" t="str">
        <f aca="false">HYPERLINK("http://www.ncbi.nlm.nih.gov/gene/5094","PCBP2")</f>
        <v>PCBP2</v>
      </c>
      <c r="C66" s="109"/>
      <c r="D66" s="47" t="s">
        <v>36</v>
      </c>
      <c r="E66" s="2" t="s">
        <v>1803</v>
      </c>
      <c r="F66" s="110"/>
      <c r="G66" s="51"/>
      <c r="H66" s="110"/>
      <c r="I66" s="51"/>
      <c r="J66" s="51"/>
      <c r="K66" s="62"/>
      <c r="L66" s="111"/>
      <c r="M66" s="111"/>
      <c r="N66" s="112"/>
    </row>
    <row r="67" customFormat="false" ht="15.75" hidden="false" customHeight="false" outlineLevel="0" collapsed="false">
      <c r="A67" s="108" t="n">
        <v>55825</v>
      </c>
      <c r="B67" s="7" t="str">
        <f aca="false">HYPERLINK("http://www.ncbi.nlm.nih.gov/gene/55825","PECR")</f>
        <v>PECR</v>
      </c>
      <c r="C67" s="109"/>
      <c r="D67" s="47" t="s">
        <v>36</v>
      </c>
      <c r="E67" s="2" t="s">
        <v>1783</v>
      </c>
      <c r="F67" s="110"/>
      <c r="G67" s="51"/>
      <c r="H67" s="46" t="s">
        <v>36</v>
      </c>
      <c r="I67" s="51" t="n">
        <v>1</v>
      </c>
      <c r="J67" s="51" t="n">
        <v>1</v>
      </c>
      <c r="K67" s="62"/>
      <c r="L67" s="111"/>
      <c r="M67" s="111"/>
      <c r="N67" s="112"/>
    </row>
    <row r="68" customFormat="false" ht="15.75" hidden="false" customHeight="false" outlineLevel="0" collapsed="false">
      <c r="A68" s="108" t="n">
        <v>29941</v>
      </c>
      <c r="B68" s="7" t="str">
        <f aca="false">HYPERLINK("http://www.ncbi.nlm.nih.gov/gene/29941","PKN3")</f>
        <v>PKN3</v>
      </c>
      <c r="C68" s="109"/>
      <c r="D68" s="47" t="s">
        <v>36</v>
      </c>
      <c r="E68" s="2" t="s">
        <v>1787</v>
      </c>
      <c r="F68" s="110"/>
      <c r="G68" s="51"/>
      <c r="H68" s="110"/>
      <c r="I68" s="51"/>
      <c r="J68" s="51"/>
      <c r="K68" s="62"/>
      <c r="L68" s="111"/>
      <c r="M68" s="111"/>
      <c r="N68" s="112"/>
    </row>
    <row r="69" customFormat="false" ht="15.75" hidden="false" customHeight="false" outlineLevel="0" collapsed="false">
      <c r="A69" s="108" t="n">
        <v>5454</v>
      </c>
      <c r="B69" s="7" t="str">
        <f aca="false">HYPERLINK("http://www.ncbi.nlm.nih.gov/gene/5454","POU3F2")</f>
        <v>POU3F2</v>
      </c>
      <c r="C69" s="109"/>
      <c r="D69" s="47" t="s">
        <v>36</v>
      </c>
      <c r="E69" s="2" t="s">
        <v>1785</v>
      </c>
      <c r="F69" s="46" t="s">
        <v>36</v>
      </c>
      <c r="G69" s="51" t="s">
        <v>1804</v>
      </c>
      <c r="H69" s="110"/>
      <c r="I69" s="51"/>
      <c r="J69" s="51"/>
      <c r="K69" s="62"/>
      <c r="L69" s="111"/>
      <c r="M69" s="111"/>
      <c r="N69" s="112"/>
    </row>
    <row r="70" customFormat="false" ht="15.75" hidden="false" customHeight="false" outlineLevel="0" collapsed="false">
      <c r="A70" s="108" t="n">
        <v>5480</v>
      </c>
      <c r="B70" s="7" t="str">
        <f aca="false">HYPERLINK("http://www.ncbi.nlm.nih.gov/gene/5480","PPIC")</f>
        <v>PPIC</v>
      </c>
      <c r="C70" s="109"/>
      <c r="D70" s="47" t="s">
        <v>36</v>
      </c>
      <c r="E70" s="2" t="s">
        <v>1787</v>
      </c>
      <c r="F70" s="110"/>
      <c r="G70" s="51"/>
      <c r="H70" s="110"/>
      <c r="I70" s="51"/>
      <c r="J70" s="51"/>
      <c r="K70" s="62"/>
      <c r="L70" s="111"/>
      <c r="M70" s="116" t="s">
        <v>36</v>
      </c>
      <c r="N70" s="114" t="s">
        <v>36</v>
      </c>
    </row>
    <row r="71" customFormat="false" ht="15.75" hidden="false" customHeight="false" outlineLevel="0" collapsed="false">
      <c r="A71" s="108" t="n">
        <v>9588</v>
      </c>
      <c r="B71" s="7" t="str">
        <f aca="false">HYPERLINK("http://www.ncbi.nlm.nih.gov/gene/9588","PRDX6")</f>
        <v>PRDX6</v>
      </c>
      <c r="C71" s="109"/>
      <c r="D71" s="47" t="s">
        <v>36</v>
      </c>
      <c r="E71" s="2" t="s">
        <v>1777</v>
      </c>
      <c r="F71" s="110"/>
      <c r="G71" s="51"/>
      <c r="H71" s="46" t="s">
        <v>36</v>
      </c>
      <c r="I71" s="51" t="n">
        <v>2</v>
      </c>
      <c r="J71" s="51" t="n">
        <v>1</v>
      </c>
      <c r="K71" s="62" t="n">
        <v>1</v>
      </c>
      <c r="L71" s="111"/>
      <c r="M71" s="111"/>
      <c r="N71" s="112"/>
    </row>
    <row r="72" customFormat="false" ht="15.75" hidden="false" customHeight="false" outlineLevel="0" collapsed="false">
      <c r="A72" s="108" t="n">
        <v>10594</v>
      </c>
      <c r="B72" s="7" t="str">
        <f aca="false">HYPERLINK("http://www.ncbi.nlm.nih.gov/gene/10594","PRPF8")</f>
        <v>PRPF8</v>
      </c>
      <c r="C72" s="115" t="s">
        <v>36</v>
      </c>
      <c r="D72" s="47" t="s">
        <v>36</v>
      </c>
      <c r="E72" s="2" t="s">
        <v>1787</v>
      </c>
      <c r="F72" s="110"/>
      <c r="G72" s="51"/>
      <c r="H72" s="110"/>
      <c r="I72" s="51"/>
      <c r="J72" s="51"/>
      <c r="K72" s="62"/>
      <c r="L72" s="111"/>
      <c r="M72" s="111"/>
      <c r="N72" s="112"/>
    </row>
    <row r="73" customFormat="false" ht="15.75" hidden="false" customHeight="false" outlineLevel="0" collapsed="false">
      <c r="A73" s="108" t="n">
        <v>5725</v>
      </c>
      <c r="B73" s="7" t="str">
        <f aca="false">HYPERLINK("http://www.ncbi.nlm.nih.gov/gene/5725","PTBP1")</f>
        <v>PTBP1</v>
      </c>
      <c r="C73" s="109"/>
      <c r="D73" s="47" t="s">
        <v>36</v>
      </c>
      <c r="E73" s="2" t="s">
        <v>1805</v>
      </c>
      <c r="F73" s="110"/>
      <c r="G73" s="51"/>
      <c r="H73" s="46" t="s">
        <v>36</v>
      </c>
      <c r="I73" s="51" t="n">
        <v>2</v>
      </c>
      <c r="J73" s="51" t="n">
        <v>2</v>
      </c>
      <c r="K73" s="62"/>
      <c r="L73" s="111"/>
      <c r="M73" s="111"/>
      <c r="N73" s="112"/>
    </row>
    <row r="74" customFormat="false" ht="15.75" hidden="false" customHeight="false" outlineLevel="0" collapsed="false">
      <c r="A74" s="108" t="n">
        <v>5868</v>
      </c>
      <c r="B74" s="7" t="str">
        <f aca="false">HYPERLINK("http://www.ncbi.nlm.nih.gov/gene/5868","RAB5A")</f>
        <v>RAB5A</v>
      </c>
      <c r="C74" s="109"/>
      <c r="D74" s="47" t="s">
        <v>36</v>
      </c>
      <c r="E74" s="2" t="s">
        <v>1806</v>
      </c>
      <c r="F74" s="110"/>
      <c r="G74" s="51"/>
      <c r="H74" s="46" t="s">
        <v>36</v>
      </c>
      <c r="I74" s="51" t="n">
        <v>1</v>
      </c>
      <c r="J74" s="51" t="n">
        <v>1</v>
      </c>
      <c r="K74" s="62"/>
      <c r="L74" s="111"/>
      <c r="M74" s="111"/>
      <c r="N74" s="112"/>
    </row>
    <row r="75" customFormat="false" ht="15.75" hidden="false" customHeight="false" outlineLevel="0" collapsed="false">
      <c r="A75" s="108" t="n">
        <v>7879</v>
      </c>
      <c r="B75" s="7" t="str">
        <f aca="false">HYPERLINK("http://www.ncbi.nlm.nih.gov/gene/7879","RAB7A")</f>
        <v>RAB7A</v>
      </c>
      <c r="C75" s="109"/>
      <c r="D75" s="47" t="s">
        <v>36</v>
      </c>
      <c r="E75" s="2" t="s">
        <v>1785</v>
      </c>
      <c r="F75" s="110"/>
      <c r="G75" s="51"/>
      <c r="H75" s="46" t="s">
        <v>36</v>
      </c>
      <c r="I75" s="51" t="n">
        <v>1</v>
      </c>
      <c r="J75" s="51" t="n">
        <v>1</v>
      </c>
      <c r="K75" s="62"/>
      <c r="L75" s="111"/>
      <c r="M75" s="111"/>
      <c r="N75" s="112"/>
    </row>
    <row r="76" customFormat="false" ht="15.75" hidden="false" customHeight="false" outlineLevel="0" collapsed="false">
      <c r="A76" s="108" t="n">
        <v>10244</v>
      </c>
      <c r="B76" s="7" t="str">
        <f aca="false">HYPERLINK("http://www.ncbi.nlm.nih.gov/gene/10244","RABEPK")</f>
        <v>RABEPK</v>
      </c>
      <c r="C76" s="109"/>
      <c r="D76" s="47" t="s">
        <v>36</v>
      </c>
      <c r="E76" s="2" t="s">
        <v>1790</v>
      </c>
      <c r="F76" s="110"/>
      <c r="G76" s="51"/>
      <c r="H76" s="110"/>
      <c r="I76" s="51"/>
      <c r="J76" s="51"/>
      <c r="K76" s="62"/>
      <c r="L76" s="111"/>
      <c r="M76" s="111"/>
      <c r="N76" s="112"/>
    </row>
    <row r="77" customFormat="false" ht="15.75" hidden="false" customHeight="false" outlineLevel="0" collapsed="false">
      <c r="A77" s="108" t="n">
        <v>5879</v>
      </c>
      <c r="B77" s="7" t="str">
        <f aca="false">HYPERLINK("http://www.ncbi.nlm.nih.gov/gene/5879","RAC1")</f>
        <v>RAC1</v>
      </c>
      <c r="C77" s="109"/>
      <c r="D77" s="47" t="s">
        <v>36</v>
      </c>
      <c r="E77" s="2" t="s">
        <v>1783</v>
      </c>
      <c r="F77" s="110"/>
      <c r="G77" s="51"/>
      <c r="H77" s="46" t="s">
        <v>36</v>
      </c>
      <c r="I77" s="51" t="n">
        <v>1</v>
      </c>
      <c r="J77" s="51" t="n">
        <v>1</v>
      </c>
      <c r="K77" s="62"/>
      <c r="L77" s="111"/>
      <c r="M77" s="111"/>
      <c r="N77" s="112"/>
    </row>
    <row r="78" customFormat="false" ht="15.75" hidden="false" customHeight="false" outlineLevel="0" collapsed="false">
      <c r="A78" s="108" t="n">
        <v>5894</v>
      </c>
      <c r="B78" s="7" t="str">
        <f aca="false">HYPERLINK("http://www.ncbi.nlm.nih.gov/gene/5894","RAF1")</f>
        <v>RAF1</v>
      </c>
      <c r="C78" s="109"/>
      <c r="D78" s="47" t="s">
        <v>36</v>
      </c>
      <c r="E78" s="2" t="s">
        <v>1795</v>
      </c>
      <c r="F78" s="46" t="s">
        <v>36</v>
      </c>
      <c r="G78" s="51" t="s">
        <v>1780</v>
      </c>
      <c r="H78" s="110"/>
      <c r="I78" s="51"/>
      <c r="J78" s="51"/>
      <c r="K78" s="62"/>
      <c r="L78" s="111"/>
      <c r="M78" s="111"/>
      <c r="N78" s="112"/>
    </row>
    <row r="79" customFormat="false" ht="15.75" hidden="false" customHeight="false" outlineLevel="0" collapsed="false">
      <c r="A79" s="108" t="n">
        <v>5901</v>
      </c>
      <c r="B79" s="7" t="str">
        <f aca="false">HYPERLINK("http://www.ncbi.nlm.nih.gov/gene/5901","RAN")</f>
        <v>RAN</v>
      </c>
      <c r="C79" s="109"/>
      <c r="D79" s="47" t="s">
        <v>36</v>
      </c>
      <c r="E79" s="2" t="s">
        <v>1785</v>
      </c>
      <c r="F79" s="110"/>
      <c r="G79" s="51"/>
      <c r="H79" s="46" t="s">
        <v>36</v>
      </c>
      <c r="I79" s="51" t="n">
        <v>1</v>
      </c>
      <c r="J79" s="51" t="n">
        <v>1</v>
      </c>
      <c r="K79" s="62"/>
      <c r="L79" s="111"/>
      <c r="M79" s="111"/>
      <c r="N79" s="112"/>
    </row>
    <row r="80" customFormat="false" ht="15.75" hidden="false" customHeight="false" outlineLevel="0" collapsed="false">
      <c r="A80" s="108" t="n">
        <v>5970</v>
      </c>
      <c r="B80" s="7" t="str">
        <f aca="false">HYPERLINK("http://www.ncbi.nlm.nih.gov/gene/5970","RELA")</f>
        <v>RELA</v>
      </c>
      <c r="C80" s="109"/>
      <c r="D80" s="47" t="s">
        <v>36</v>
      </c>
      <c r="E80" s="2" t="s">
        <v>1807</v>
      </c>
      <c r="F80" s="110"/>
      <c r="G80" s="51"/>
      <c r="H80" s="110"/>
      <c r="I80" s="51"/>
      <c r="J80" s="51"/>
      <c r="K80" s="62"/>
      <c r="L80" s="111"/>
      <c r="M80" s="111"/>
      <c r="N80" s="112"/>
    </row>
    <row r="81" customFormat="false" ht="15.75" hidden="false" customHeight="false" outlineLevel="0" collapsed="false">
      <c r="A81" s="108" t="n">
        <v>55072</v>
      </c>
      <c r="B81" s="7" t="str">
        <f aca="false">HYPERLINK("http://www.ncbi.nlm.nih.gov/gene/55072","RNF31")</f>
        <v>RNF31</v>
      </c>
      <c r="C81" s="109"/>
      <c r="D81" s="47" t="s">
        <v>36</v>
      </c>
      <c r="E81" s="2" t="s">
        <v>1783</v>
      </c>
      <c r="F81" s="46" t="s">
        <v>36</v>
      </c>
      <c r="G81" s="51" t="s">
        <v>1808</v>
      </c>
      <c r="H81" s="110"/>
      <c r="I81" s="51"/>
      <c r="J81" s="51"/>
      <c r="K81" s="62"/>
      <c r="L81" s="111"/>
      <c r="M81" s="111"/>
      <c r="N81" s="112"/>
    </row>
    <row r="82" customFormat="false" ht="15.75" hidden="false" customHeight="false" outlineLevel="0" collapsed="false">
      <c r="A82" s="108" t="n">
        <v>9475</v>
      </c>
      <c r="B82" s="7" t="str">
        <f aca="false">HYPERLINK("http://www.ncbi.nlm.nih.gov/gene/9475","ROCK2")</f>
        <v>ROCK2</v>
      </c>
      <c r="C82" s="109"/>
      <c r="D82" s="47" t="s">
        <v>36</v>
      </c>
      <c r="E82" s="2" t="s">
        <v>1809</v>
      </c>
      <c r="F82" s="110"/>
      <c r="G82" s="51"/>
      <c r="H82" s="110"/>
      <c r="I82" s="51"/>
      <c r="J82" s="51"/>
      <c r="K82" s="62"/>
      <c r="L82" s="111"/>
      <c r="M82" s="111"/>
      <c r="N82" s="112"/>
    </row>
    <row r="83" customFormat="false" ht="15.75" hidden="false" customHeight="false" outlineLevel="0" collapsed="false">
      <c r="A83" s="108" t="n">
        <v>6233</v>
      </c>
      <c r="B83" s="7" t="str">
        <f aca="false">HYPERLINK("http://www.ncbi.nlm.nih.gov/gene/6233","RPS27A")</f>
        <v>RPS27A</v>
      </c>
      <c r="C83" s="109"/>
      <c r="D83" s="47" t="s">
        <v>36</v>
      </c>
      <c r="E83" s="2" t="s">
        <v>1787</v>
      </c>
      <c r="F83" s="110"/>
      <c r="G83" s="51"/>
      <c r="H83" s="46" t="s">
        <v>36</v>
      </c>
      <c r="I83" s="51" t="n">
        <v>3</v>
      </c>
      <c r="J83" s="51" t="n">
        <v>1</v>
      </c>
      <c r="K83" s="62" t="n">
        <v>2</v>
      </c>
      <c r="L83" s="111"/>
      <c r="M83" s="111"/>
      <c r="N83" s="112"/>
    </row>
    <row r="84" customFormat="false" ht="15.75" hidden="false" customHeight="false" outlineLevel="0" collapsed="false">
      <c r="A84" s="108" t="n">
        <v>83694</v>
      </c>
      <c r="B84" s="7" t="str">
        <f aca="false">HYPERLINK("http://www.ncbi.nlm.nih.gov/gene/83694","RPS6KL1")</f>
        <v>RPS6KL1</v>
      </c>
      <c r="C84" s="109"/>
      <c r="D84" s="47" t="s">
        <v>36</v>
      </c>
      <c r="E84" s="2" t="s">
        <v>1796</v>
      </c>
      <c r="F84" s="110"/>
      <c r="G84" s="51"/>
      <c r="H84" s="110"/>
      <c r="I84" s="51"/>
      <c r="J84" s="51"/>
      <c r="K84" s="62"/>
      <c r="L84" s="111"/>
      <c r="M84" s="111"/>
      <c r="N84" s="112"/>
    </row>
    <row r="85" customFormat="false" ht="15.75" hidden="false" customHeight="false" outlineLevel="0" collapsed="false">
      <c r="A85" s="108" t="n">
        <v>6389</v>
      </c>
      <c r="B85" s="7" t="str">
        <f aca="false">HYPERLINK("http://www.ncbi.nlm.nih.gov/gene/6389","SDHA")</f>
        <v>SDHA</v>
      </c>
      <c r="C85" s="109"/>
      <c r="D85" s="47" t="s">
        <v>36</v>
      </c>
      <c r="E85" s="2" t="s">
        <v>1777</v>
      </c>
      <c r="F85" s="110"/>
      <c r="G85" s="51"/>
      <c r="H85" s="46" t="s">
        <v>36</v>
      </c>
      <c r="I85" s="51" t="n">
        <v>1</v>
      </c>
      <c r="J85" s="51" t="n">
        <v>1</v>
      </c>
      <c r="K85" s="62"/>
      <c r="L85" s="111"/>
      <c r="M85" s="111"/>
      <c r="N85" s="112"/>
    </row>
    <row r="86" customFormat="false" ht="15.75" hidden="false" customHeight="false" outlineLevel="0" collapsed="false">
      <c r="A86" s="108" t="n">
        <v>5265</v>
      </c>
      <c r="B86" s="7" t="str">
        <f aca="false">HYPERLINK("http://www.ncbi.nlm.nih.gov/gene/5265","SERPINA1")</f>
        <v>SERPINA1</v>
      </c>
      <c r="C86" s="109"/>
      <c r="D86" s="113"/>
      <c r="F86" s="110"/>
      <c r="G86" s="51"/>
      <c r="H86" s="46" t="s">
        <v>36</v>
      </c>
      <c r="I86" s="51" t="n">
        <v>3</v>
      </c>
      <c r="J86" s="51" t="n">
        <v>1</v>
      </c>
      <c r="K86" s="62" t="n">
        <v>2</v>
      </c>
      <c r="L86" s="111"/>
      <c r="M86" s="116" t="s">
        <v>36</v>
      </c>
      <c r="N86" s="114" t="s">
        <v>36</v>
      </c>
    </row>
    <row r="87" customFormat="false" ht="15.75" hidden="false" customHeight="false" outlineLevel="0" collapsed="false">
      <c r="A87" s="108" t="n">
        <v>23235</v>
      </c>
      <c r="B87" s="7" t="str">
        <f aca="false">HYPERLINK("http://www.ncbi.nlm.nih.gov/gene/23235","SIK2")</f>
        <v>SIK2</v>
      </c>
      <c r="C87" s="109"/>
      <c r="D87" s="47" t="s">
        <v>36</v>
      </c>
      <c r="E87" s="2" t="s">
        <v>1810</v>
      </c>
      <c r="F87" s="110"/>
      <c r="G87" s="51"/>
      <c r="H87" s="110"/>
      <c r="I87" s="51"/>
      <c r="J87" s="51"/>
      <c r="K87" s="62"/>
      <c r="L87" s="111"/>
      <c r="M87" s="111"/>
      <c r="N87" s="112"/>
    </row>
    <row r="88" customFormat="false" ht="15.75" hidden="false" customHeight="false" outlineLevel="0" collapsed="false">
      <c r="A88" s="108" t="n">
        <v>57468</v>
      </c>
      <c r="B88" s="7" t="str">
        <f aca="false">HYPERLINK("http://www.ncbi.nlm.nih.gov/gene/57468","SLC12A5")</f>
        <v>SLC12A5</v>
      </c>
      <c r="C88" s="109"/>
      <c r="D88" s="47" t="s">
        <v>36</v>
      </c>
      <c r="E88" s="2" t="s">
        <v>1811</v>
      </c>
      <c r="F88" s="110"/>
      <c r="G88" s="51"/>
      <c r="H88" s="110"/>
      <c r="I88" s="51"/>
      <c r="J88" s="51"/>
      <c r="K88" s="62"/>
      <c r="L88" s="111"/>
      <c r="M88" s="111"/>
      <c r="N88" s="112"/>
    </row>
    <row r="89" customFormat="false" ht="15.75" hidden="false" customHeight="false" outlineLevel="0" collapsed="false">
      <c r="A89" s="108" t="n">
        <v>64750</v>
      </c>
      <c r="B89" s="7" t="str">
        <f aca="false">HYPERLINK("http://www.ncbi.nlm.nih.gov/gene/64750","SMURF2")</f>
        <v>SMURF2</v>
      </c>
      <c r="C89" s="109"/>
      <c r="D89" s="47" t="s">
        <v>36</v>
      </c>
      <c r="E89" s="2" t="s">
        <v>1783</v>
      </c>
      <c r="F89" s="46" t="s">
        <v>36</v>
      </c>
      <c r="G89" s="51" t="s">
        <v>1779</v>
      </c>
      <c r="H89" s="110"/>
      <c r="I89" s="51"/>
      <c r="J89" s="51"/>
      <c r="K89" s="62"/>
      <c r="L89" s="111"/>
      <c r="M89" s="111"/>
      <c r="N89" s="112"/>
    </row>
    <row r="90" customFormat="false" ht="15.75" hidden="false" customHeight="false" outlineLevel="0" collapsed="false">
      <c r="A90" s="108" t="n">
        <v>8723</v>
      </c>
      <c r="B90" s="7" t="str">
        <f aca="false">HYPERLINK("http://www.ncbi.nlm.nih.gov/gene/8723","SNX4")</f>
        <v>SNX4</v>
      </c>
      <c r="C90" s="109"/>
      <c r="D90" s="47" t="s">
        <v>36</v>
      </c>
      <c r="E90" s="2" t="s">
        <v>1785</v>
      </c>
      <c r="F90" s="46" t="s">
        <v>36</v>
      </c>
      <c r="G90" s="51" t="s">
        <v>1779</v>
      </c>
      <c r="H90" s="110"/>
      <c r="I90" s="51"/>
      <c r="J90" s="51"/>
      <c r="K90" s="62"/>
      <c r="L90" s="111"/>
      <c r="M90" s="111"/>
      <c r="N90" s="112"/>
    </row>
    <row r="91" customFormat="false" ht="15.75" hidden="false" customHeight="false" outlineLevel="0" collapsed="false">
      <c r="A91" s="108" t="n">
        <v>9789</v>
      </c>
      <c r="B91" s="7" t="str">
        <f aca="false">HYPERLINK("http://www.ncbi.nlm.nih.gov/gene/9789","SPCS2")</f>
        <v>SPCS2</v>
      </c>
      <c r="C91" s="109"/>
      <c r="D91" s="47" t="s">
        <v>36</v>
      </c>
      <c r="E91" s="2" t="s">
        <v>1791</v>
      </c>
      <c r="F91" s="110"/>
      <c r="G91" s="51"/>
      <c r="H91" s="46" t="s">
        <v>36</v>
      </c>
      <c r="I91" s="51" t="n">
        <v>2</v>
      </c>
      <c r="J91" s="51" t="n">
        <v>1</v>
      </c>
      <c r="K91" s="62" t="n">
        <v>1</v>
      </c>
      <c r="L91" s="111"/>
      <c r="M91" s="111"/>
      <c r="N91" s="112"/>
    </row>
    <row r="92" customFormat="false" ht="15.75" hidden="false" customHeight="false" outlineLevel="0" collapsed="false">
      <c r="A92" s="108" t="n">
        <v>60559</v>
      </c>
      <c r="B92" s="7" t="str">
        <f aca="false">HYPERLINK("http://www.ncbi.nlm.nih.gov/gene/60559","SPCS3")</f>
        <v>SPCS3</v>
      </c>
      <c r="C92" s="115" t="s">
        <v>36</v>
      </c>
      <c r="D92" s="47" t="s">
        <v>36</v>
      </c>
      <c r="E92" s="2" t="s">
        <v>1791</v>
      </c>
      <c r="F92" s="110"/>
      <c r="G92" s="51"/>
      <c r="H92" s="110"/>
      <c r="I92" s="51"/>
      <c r="J92" s="51"/>
      <c r="K92" s="62"/>
      <c r="L92" s="111"/>
      <c r="M92" s="111"/>
      <c r="N92" s="112"/>
    </row>
    <row r="93" customFormat="false" ht="15.75" hidden="false" customHeight="false" outlineLevel="0" collapsed="false">
      <c r="A93" s="108" t="n">
        <v>10847</v>
      </c>
      <c r="B93" s="7" t="str">
        <f aca="false">HYPERLINK("http://www.ncbi.nlm.nih.gov/gene/10847","SRCAP")</f>
        <v>SRCAP</v>
      </c>
      <c r="C93" s="109"/>
      <c r="D93" s="47" t="s">
        <v>36</v>
      </c>
      <c r="E93" s="2" t="s">
        <v>1743</v>
      </c>
      <c r="F93" s="46" t="s">
        <v>36</v>
      </c>
      <c r="G93" s="51" t="s">
        <v>1780</v>
      </c>
      <c r="H93" s="110"/>
      <c r="I93" s="51"/>
      <c r="J93" s="51"/>
      <c r="K93" s="62"/>
      <c r="L93" s="111"/>
      <c r="M93" s="111"/>
      <c r="N93" s="112"/>
    </row>
    <row r="94" customFormat="false" ht="15.75" hidden="false" customHeight="false" outlineLevel="0" collapsed="false">
      <c r="A94" s="108" t="n">
        <v>6741</v>
      </c>
      <c r="B94" s="7" t="str">
        <f aca="false">HYPERLINK("http://www.ncbi.nlm.nih.gov/gene/6741","SSB")</f>
        <v>SSB</v>
      </c>
      <c r="C94" s="109"/>
      <c r="D94" s="47" t="s">
        <v>36</v>
      </c>
      <c r="E94" s="2" t="s">
        <v>1812</v>
      </c>
      <c r="F94" s="46" t="s">
        <v>36</v>
      </c>
      <c r="G94" s="51" t="s">
        <v>1780</v>
      </c>
      <c r="H94" s="46" t="s">
        <v>36</v>
      </c>
      <c r="I94" s="51" t="n">
        <v>1</v>
      </c>
      <c r="J94" s="51" t="n">
        <v>1</v>
      </c>
      <c r="K94" s="62"/>
      <c r="L94" s="111"/>
      <c r="M94" s="111"/>
      <c r="N94" s="112"/>
    </row>
    <row r="95" customFormat="false" ht="15.75" hidden="false" customHeight="false" outlineLevel="0" collapsed="false">
      <c r="A95" s="108" t="n">
        <v>6774</v>
      </c>
      <c r="B95" s="7" t="str">
        <f aca="false">HYPERLINK("http://www.ncbi.nlm.nih.gov/gene/6774","STAT3")</f>
        <v>STAT3</v>
      </c>
      <c r="C95" s="109"/>
      <c r="D95" s="47" t="s">
        <v>36</v>
      </c>
      <c r="E95" s="2" t="s">
        <v>1795</v>
      </c>
      <c r="F95" s="46" t="s">
        <v>36</v>
      </c>
      <c r="G95" s="51" t="s">
        <v>1808</v>
      </c>
      <c r="H95" s="110"/>
      <c r="I95" s="51"/>
      <c r="J95" s="51"/>
      <c r="K95" s="62"/>
      <c r="L95" s="111"/>
      <c r="M95" s="111"/>
      <c r="N95" s="112"/>
    </row>
    <row r="96" customFormat="false" ht="15.75" hidden="false" customHeight="false" outlineLevel="0" collapsed="false">
      <c r="A96" s="108" t="n">
        <v>6834</v>
      </c>
      <c r="B96" s="7" t="str">
        <f aca="false">HYPERLINK("http://www.ncbi.nlm.nih.gov/gene/6834","SURF1")</f>
        <v>SURF1</v>
      </c>
      <c r="C96" s="109"/>
      <c r="D96" s="47" t="s">
        <v>36</v>
      </c>
      <c r="E96" s="2" t="s">
        <v>1783</v>
      </c>
      <c r="F96" s="110"/>
      <c r="G96" s="51"/>
      <c r="H96" s="46" t="s">
        <v>36</v>
      </c>
      <c r="I96" s="51" t="n">
        <v>1</v>
      </c>
      <c r="J96" s="51" t="n">
        <v>1</v>
      </c>
      <c r="K96" s="62"/>
      <c r="L96" s="111"/>
      <c r="M96" s="111"/>
      <c r="N96" s="112"/>
    </row>
    <row r="97" customFormat="false" ht="15.75" hidden="false" customHeight="false" outlineLevel="0" collapsed="false">
      <c r="A97" s="108" t="n">
        <v>29110</v>
      </c>
      <c r="B97" s="7" t="str">
        <f aca="false">HYPERLINK("http://www.ncbi.nlm.nih.gov/gene/29110","TBK1")</f>
        <v>TBK1</v>
      </c>
      <c r="C97" s="109"/>
      <c r="D97" s="47" t="s">
        <v>36</v>
      </c>
      <c r="E97" s="2" t="s">
        <v>1785</v>
      </c>
      <c r="F97" s="46" t="s">
        <v>36</v>
      </c>
      <c r="G97" s="51" t="s">
        <v>1779</v>
      </c>
      <c r="H97" s="110"/>
      <c r="I97" s="51"/>
      <c r="J97" s="51"/>
      <c r="K97" s="62"/>
      <c r="L97" s="111"/>
      <c r="M97" s="111"/>
      <c r="N97" s="112"/>
    </row>
    <row r="98" customFormat="false" ht="15.75" hidden="false" customHeight="false" outlineLevel="0" collapsed="false">
      <c r="A98" s="108" t="n">
        <v>9524</v>
      </c>
      <c r="B98" s="7" t="str">
        <f aca="false">HYPERLINK("http://www.ncbi.nlm.nih.gov/gene/9524","TECR")</f>
        <v>TECR</v>
      </c>
      <c r="C98" s="109"/>
      <c r="D98" s="47" t="s">
        <v>36</v>
      </c>
      <c r="E98" s="2" t="s">
        <v>1783</v>
      </c>
      <c r="F98" s="110"/>
      <c r="G98" s="51"/>
      <c r="H98" s="46" t="s">
        <v>36</v>
      </c>
      <c r="I98" s="51" t="n">
        <v>4</v>
      </c>
      <c r="J98" s="51" t="n">
        <v>2</v>
      </c>
      <c r="K98" s="62" t="n">
        <v>2</v>
      </c>
      <c r="L98" s="111"/>
      <c r="M98" s="111"/>
      <c r="N98" s="112"/>
    </row>
    <row r="99" customFormat="false" ht="15.75" hidden="false" customHeight="false" outlineLevel="0" collapsed="false">
      <c r="A99" s="108" t="n">
        <v>7018</v>
      </c>
      <c r="B99" s="7" t="str">
        <f aca="false">HYPERLINK("http://www.ncbi.nlm.nih.gov/gene/7018","TF")</f>
        <v>TF</v>
      </c>
      <c r="C99" s="109"/>
      <c r="D99" s="113"/>
      <c r="F99" s="46" t="s">
        <v>36</v>
      </c>
      <c r="G99" s="51" t="s">
        <v>1813</v>
      </c>
      <c r="H99" s="110"/>
      <c r="I99" s="51"/>
      <c r="J99" s="51"/>
      <c r="K99" s="62"/>
      <c r="L99" s="111"/>
      <c r="M99" s="116" t="s">
        <v>36</v>
      </c>
      <c r="N99" s="114" t="s">
        <v>36</v>
      </c>
    </row>
    <row r="100" customFormat="false" ht="15.75" hidden="false" customHeight="false" outlineLevel="0" collapsed="false">
      <c r="A100" s="108" t="n">
        <v>7186</v>
      </c>
      <c r="B100" s="7" t="str">
        <f aca="false">HYPERLINK("http://www.ncbi.nlm.nih.gov/gene/7186","TRAF2")</f>
        <v>TRAF2</v>
      </c>
      <c r="C100" s="109"/>
      <c r="D100" s="47" t="s">
        <v>36</v>
      </c>
      <c r="E100" s="2" t="s">
        <v>1814</v>
      </c>
      <c r="F100" s="46" t="s">
        <v>36</v>
      </c>
      <c r="G100" s="51" t="s">
        <v>1780</v>
      </c>
      <c r="H100" s="110"/>
      <c r="I100" s="51"/>
      <c r="J100" s="51"/>
      <c r="K100" s="62"/>
      <c r="L100" s="111"/>
      <c r="M100" s="111"/>
      <c r="N100" s="112"/>
    </row>
    <row r="101" customFormat="false" ht="15.75" hidden="false" customHeight="false" outlineLevel="0" collapsed="false">
      <c r="A101" s="108" t="n">
        <v>55223</v>
      </c>
      <c r="B101" s="7" t="str">
        <f aca="false">HYPERLINK("http://www.ncbi.nlm.nih.gov/gene/55223","TRIM62")</f>
        <v>TRIM62</v>
      </c>
      <c r="C101" s="109"/>
      <c r="D101" s="47" t="s">
        <v>36</v>
      </c>
      <c r="E101" s="2" t="s">
        <v>1790</v>
      </c>
      <c r="F101" s="110"/>
      <c r="G101" s="51"/>
      <c r="H101" s="110"/>
      <c r="I101" s="51"/>
      <c r="J101" s="51"/>
      <c r="K101" s="62"/>
      <c r="L101" s="111"/>
      <c r="M101" s="111"/>
      <c r="N101" s="112"/>
    </row>
    <row r="102" customFormat="false" ht="15.75" hidden="false" customHeight="false" outlineLevel="0" collapsed="false">
      <c r="A102" s="108" t="n">
        <v>84790</v>
      </c>
      <c r="B102" s="7" t="str">
        <f aca="false">HYPERLINK("http://www.ncbi.nlm.nih.gov/gene/84790","TUBA1C")</f>
        <v>TUBA1C</v>
      </c>
      <c r="C102" s="109"/>
      <c r="D102" s="47" t="s">
        <v>36</v>
      </c>
      <c r="E102" s="2" t="s">
        <v>1785</v>
      </c>
      <c r="F102" s="110"/>
      <c r="G102" s="51"/>
      <c r="H102" s="46" t="s">
        <v>36</v>
      </c>
      <c r="I102" s="51" t="n">
        <v>4</v>
      </c>
      <c r="J102" s="51" t="n">
        <v>2</v>
      </c>
      <c r="K102" s="62" t="n">
        <v>2</v>
      </c>
      <c r="L102" s="111"/>
      <c r="M102" s="111"/>
      <c r="N102" s="112"/>
    </row>
    <row r="103" customFormat="false" ht="15.75" hidden="false" customHeight="false" outlineLevel="0" collapsed="false">
      <c r="A103" s="108" t="n">
        <v>7314</v>
      </c>
      <c r="B103" s="7" t="str">
        <f aca="false">HYPERLINK("http://www.ncbi.nlm.nih.gov/gene/7314","UBB")</f>
        <v>UBB</v>
      </c>
      <c r="C103" s="109"/>
      <c r="D103" s="47" t="s">
        <v>36</v>
      </c>
      <c r="E103" s="2" t="s">
        <v>1787</v>
      </c>
      <c r="F103" s="110"/>
      <c r="G103" s="51"/>
      <c r="H103" s="46" t="s">
        <v>36</v>
      </c>
      <c r="I103" s="51" t="n">
        <v>3</v>
      </c>
      <c r="J103" s="51" t="n">
        <v>1</v>
      </c>
      <c r="K103" s="62" t="n">
        <v>2</v>
      </c>
      <c r="L103" s="111"/>
      <c r="M103" s="111"/>
      <c r="N103" s="112"/>
    </row>
    <row r="104" customFormat="false" ht="15.75" hidden="false" customHeight="false" outlineLevel="0" collapsed="false">
      <c r="A104" s="108" t="n">
        <v>9218</v>
      </c>
      <c r="B104" s="7" t="str">
        <f aca="false">HYPERLINK("http://www.ncbi.nlm.nih.gov/gene/9218","VAPA")</f>
        <v>VAPA</v>
      </c>
      <c r="C104" s="109"/>
      <c r="D104" s="47" t="s">
        <v>36</v>
      </c>
      <c r="E104" s="2" t="s">
        <v>1812</v>
      </c>
      <c r="F104" s="46" t="s">
        <v>36</v>
      </c>
      <c r="G104" s="51" t="s">
        <v>1815</v>
      </c>
      <c r="H104" s="46" t="s">
        <v>36</v>
      </c>
      <c r="I104" s="51" t="n">
        <v>2</v>
      </c>
      <c r="J104" s="51" t="n">
        <v>2</v>
      </c>
      <c r="K104" s="62"/>
      <c r="L104" s="111"/>
      <c r="M104" s="111"/>
      <c r="N104" s="112"/>
    </row>
    <row r="105" customFormat="false" ht="15.75" hidden="false" customHeight="false" outlineLevel="0" collapsed="false">
      <c r="A105" s="108" t="n">
        <v>9217</v>
      </c>
      <c r="B105" s="7" t="str">
        <f aca="false">HYPERLINK("http://www.ncbi.nlm.nih.gov/gene/9217","VAPB")</f>
        <v>VAPB</v>
      </c>
      <c r="C105" s="109"/>
      <c r="D105" s="47" t="s">
        <v>36</v>
      </c>
      <c r="E105" s="2" t="s">
        <v>1743</v>
      </c>
      <c r="F105" s="46" t="s">
        <v>36</v>
      </c>
      <c r="G105" s="51" t="s">
        <v>1815</v>
      </c>
      <c r="H105" s="46" t="s">
        <v>36</v>
      </c>
      <c r="I105" s="51" t="n">
        <v>1</v>
      </c>
      <c r="J105" s="51" t="n">
        <v>1</v>
      </c>
      <c r="K105" s="62"/>
      <c r="L105" s="111"/>
      <c r="M105" s="111"/>
      <c r="N105" s="112"/>
    </row>
    <row r="106" customFormat="false" ht="15.75" hidden="false" customHeight="false" outlineLevel="0" collapsed="false">
      <c r="A106" s="108" t="n">
        <v>7419</v>
      </c>
      <c r="B106" s="7" t="str">
        <f aca="false">HYPERLINK("http://www.ncbi.nlm.nih.gov/gene/7419","VDAC3")</f>
        <v>VDAC3</v>
      </c>
      <c r="C106" s="115" t="s">
        <v>36</v>
      </c>
      <c r="D106" s="113"/>
      <c r="F106" s="110"/>
      <c r="G106" s="51"/>
      <c r="H106" s="46" t="s">
        <v>36</v>
      </c>
      <c r="I106" s="51" t="n">
        <v>4</v>
      </c>
      <c r="J106" s="51" t="n">
        <v>4</v>
      </c>
      <c r="K106" s="62"/>
      <c r="L106" s="111"/>
      <c r="M106" s="111"/>
      <c r="N106" s="112"/>
    </row>
    <row r="107" customFormat="false" ht="15.75" hidden="false" customHeight="false" outlineLevel="0" collapsed="false">
      <c r="A107" s="108" t="n">
        <v>55737</v>
      </c>
      <c r="B107" s="7" t="str">
        <f aca="false">HYPERLINK("http://www.ncbi.nlm.nih.gov/gene/55737","VPS35")</f>
        <v>VPS35</v>
      </c>
      <c r="C107" s="109"/>
      <c r="D107" s="47" t="s">
        <v>36</v>
      </c>
      <c r="E107" s="2" t="s">
        <v>1743</v>
      </c>
      <c r="F107" s="46" t="s">
        <v>36</v>
      </c>
      <c r="G107" s="51" t="s">
        <v>1780</v>
      </c>
      <c r="H107" s="46" t="s">
        <v>36</v>
      </c>
      <c r="I107" s="51" t="n">
        <v>1</v>
      </c>
      <c r="J107" s="51" t="n">
        <v>1</v>
      </c>
      <c r="K107" s="62"/>
      <c r="L107" s="111"/>
      <c r="M107" s="111"/>
      <c r="N107" s="112"/>
    </row>
    <row r="108" customFormat="false" ht="15.75" hidden="false" customHeight="false" outlineLevel="0" collapsed="false">
      <c r="A108" s="108" t="n">
        <v>7450</v>
      </c>
      <c r="B108" s="7" t="str">
        <f aca="false">HYPERLINK("http://www.ncbi.nlm.nih.gov/gene/7450","VWF")</f>
        <v>VWF</v>
      </c>
      <c r="C108" s="109"/>
      <c r="D108" s="47" t="s">
        <v>36</v>
      </c>
      <c r="E108" s="2" t="s">
        <v>1787</v>
      </c>
      <c r="F108" s="46" t="s">
        <v>36</v>
      </c>
      <c r="G108" s="51" t="s">
        <v>1808</v>
      </c>
      <c r="H108" s="110"/>
      <c r="I108" s="51"/>
      <c r="J108" s="51"/>
      <c r="K108" s="62"/>
      <c r="L108" s="111"/>
      <c r="M108" s="111"/>
      <c r="N108" s="112"/>
    </row>
    <row r="109" customFormat="false" ht="15.75" hidden="false" customHeight="false" outlineLevel="0" collapsed="false">
      <c r="A109" s="108" t="n">
        <v>7511</v>
      </c>
      <c r="B109" s="7" t="str">
        <f aca="false">HYPERLINK("http://www.ncbi.nlm.nih.gov/gene/7511","XPNPEP1")</f>
        <v>XPNPEP1</v>
      </c>
      <c r="C109" s="109"/>
      <c r="D109" s="47" t="s">
        <v>36</v>
      </c>
      <c r="E109" s="2" t="s">
        <v>1816</v>
      </c>
      <c r="F109" s="110"/>
      <c r="G109" s="51"/>
      <c r="H109" s="110"/>
      <c r="I109" s="51"/>
      <c r="J109" s="51"/>
      <c r="K109" s="62"/>
      <c r="L109" s="111"/>
      <c r="M109" s="111"/>
      <c r="N109" s="112"/>
    </row>
    <row r="110" customFormat="false" ht="15.75" hidden="false" customHeight="false" outlineLevel="0" collapsed="false">
      <c r="A110" s="120" t="s">
        <v>1817</v>
      </c>
      <c r="B110" s="73" t="s">
        <v>1734</v>
      </c>
      <c r="C110" s="121"/>
      <c r="D110" s="122" t="s">
        <v>36</v>
      </c>
      <c r="E110" s="74" t="s">
        <v>1743</v>
      </c>
      <c r="F110" s="123" t="s">
        <v>36</v>
      </c>
      <c r="G110" s="74" t="s">
        <v>1813</v>
      </c>
      <c r="H110" s="124"/>
      <c r="I110" s="74"/>
      <c r="J110" s="74"/>
      <c r="K110" s="125"/>
      <c r="L110" s="126"/>
      <c r="M110" s="126"/>
      <c r="N110" s="125"/>
    </row>
    <row r="111" customFormat="false" ht="16.5" hidden="false" customHeight="false" outlineLevel="0" collapsed="false">
      <c r="A111" s="127" t="s">
        <v>1818</v>
      </c>
      <c r="B111" s="77" t="s">
        <v>1744</v>
      </c>
      <c r="C111" s="128"/>
      <c r="D111" s="129" t="s">
        <v>36</v>
      </c>
      <c r="E111" s="78" t="s">
        <v>1754</v>
      </c>
      <c r="F111" s="130" t="s">
        <v>36</v>
      </c>
      <c r="G111" s="78" t="s">
        <v>1780</v>
      </c>
      <c r="H111" s="131"/>
      <c r="I111" s="78"/>
      <c r="J111" s="78"/>
      <c r="K111" s="132"/>
      <c r="L111" s="133"/>
      <c r="M111" s="133"/>
      <c r="N111" s="132"/>
    </row>
  </sheetData>
  <autoFilter ref="A4:N111"/>
  <mergeCells count="11">
    <mergeCell ref="A1:N1"/>
    <mergeCell ref="A2:B2"/>
    <mergeCell ref="C2:E2"/>
    <mergeCell ref="F2:G2"/>
    <mergeCell ref="H2:K2"/>
    <mergeCell ref="L2:N2"/>
    <mergeCell ref="A3:B3"/>
    <mergeCell ref="C3:E3"/>
    <mergeCell ref="F3:G3"/>
    <mergeCell ref="H3:K3"/>
    <mergeCell ref="L3:N3"/>
  </mergeCells>
  <conditionalFormatting sqref="A112:A65534 A1:A110">
    <cfRule type="expression" priority="2" aboveAverage="0" equalAverage="0" bottom="0" percent="0" rank="0" text="" dxfId="10">
      <formula>AND(COUNTIF($A$112:$A$65534,A112)+COUNTIF($A$1:$A$110,A112)&gt;1,NOT(ISBLANK(A112)))</formula>
    </cfRule>
    <cfRule type="expression" priority="3" aboveAverage="0" equalAverage="0" bottom="0" percent="0" rank="0" text="" dxfId="11">
      <formula>AND(COUNTIF($A$112:$A$65534,A112)+COUNTIF($A$1:$A$110,A112)&gt;1,NOT(ISBLANK(A112)))</formula>
    </cfRule>
  </conditionalFormatting>
  <conditionalFormatting sqref="A111">
    <cfRule type="expression" priority="4" aboveAverage="0" equalAverage="0" bottom="0" percent="0" rank="0" text="" dxfId="12">
      <formula>AND(COUNTIF($A$111:$A$111,A111)&gt;1,NOT(ISBLANK(A111)))</formula>
    </cfRule>
    <cfRule type="expression" priority="5" aboveAverage="0" equalAverage="0" bottom="0" percent="0" rank="0" text="" dxfId="13">
      <formula>AND(COUNTIF($A$111:$A$111,A111)&gt;1,NOT(ISBLANK(A111)))</formula>
    </cfRule>
  </conditionalFormatting>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4" topLeftCell="C5" activePane="bottomRight" state="frozen"/>
      <selection pane="topLeft" activeCell="A1" activeCellId="0" sqref="A1"/>
      <selection pane="topRight" activeCell="C1" activeCellId="0" sqref="C1"/>
      <selection pane="bottomLeft" activeCell="A5" activeCellId="0" sqref="A5"/>
      <selection pane="bottomRight" activeCell="A1" activeCellId="0" sqref="A1:H1"/>
    </sheetView>
  </sheetViews>
  <sheetFormatPr defaultColWidth="10.87109375" defaultRowHeight="15.75" zeroHeight="false" outlineLevelRow="0" outlineLevelCol="0"/>
  <cols>
    <col collapsed="false" customWidth="true" hidden="false" outlineLevel="0" max="1" min="1" style="2" width="12.49"/>
    <col collapsed="false" customWidth="true" hidden="false" outlineLevel="0" max="2" min="2" style="2" width="61.87"/>
    <col collapsed="false" customWidth="true" hidden="false" outlineLevel="0" max="3" min="3" style="2" width="11.87"/>
    <col collapsed="false" customWidth="true" hidden="false" outlineLevel="0" max="4" min="4" style="2" width="11.12"/>
    <col collapsed="false" customWidth="true" hidden="false" outlineLevel="0" max="5" min="5" style="2" width="9.87"/>
    <col collapsed="false" customWidth="true" hidden="false" outlineLevel="0" max="6" min="6" style="2" width="7.37"/>
    <col collapsed="false" customWidth="true" hidden="false" outlineLevel="0" max="7" min="7" style="2" width="9.61"/>
    <col collapsed="false" customWidth="true" hidden="false" outlineLevel="0" max="8" min="8" style="134" width="122.11"/>
    <col collapsed="false" customWidth="false" hidden="false" outlineLevel="0" max="257" min="9" style="2" width="10.87"/>
  </cols>
  <sheetData>
    <row r="1" s="90" customFormat="true" ht="41.1" hidden="false" customHeight="true" outlineLevel="0" collapsed="false">
      <c r="A1" s="135" t="s">
        <v>1819</v>
      </c>
      <c r="B1" s="135"/>
      <c r="C1" s="135"/>
      <c r="D1" s="135"/>
      <c r="E1" s="135"/>
      <c r="F1" s="135"/>
      <c r="G1" s="135"/>
      <c r="H1" s="135"/>
    </row>
    <row r="2" customFormat="false" ht="30" hidden="false" customHeight="true" outlineLevel="0" collapsed="false">
      <c r="A2" s="136" t="s">
        <v>1820</v>
      </c>
      <c r="B2" s="136"/>
      <c r="C2" s="137" t="s">
        <v>1821</v>
      </c>
      <c r="D2" s="137"/>
      <c r="E2" s="137"/>
      <c r="F2" s="137"/>
      <c r="G2" s="137"/>
      <c r="H2" s="137"/>
    </row>
    <row r="3" customFormat="false" ht="50.1" hidden="false" customHeight="true" outlineLevel="0" collapsed="false">
      <c r="A3" s="138" t="s">
        <v>1822</v>
      </c>
      <c r="B3" s="138"/>
      <c r="C3" s="139" t="s">
        <v>1823</v>
      </c>
      <c r="D3" s="139"/>
      <c r="E3" s="139"/>
      <c r="F3" s="139"/>
      <c r="G3" s="139"/>
      <c r="H3" s="139"/>
    </row>
    <row r="4" s="143" customFormat="true" ht="119.1" hidden="false" customHeight="true" outlineLevel="0" collapsed="false">
      <c r="A4" s="140" t="s">
        <v>1824</v>
      </c>
      <c r="B4" s="141" t="s">
        <v>1825</v>
      </c>
      <c r="C4" s="142" t="s">
        <v>1826</v>
      </c>
      <c r="D4" s="142" t="s">
        <v>1827</v>
      </c>
      <c r="E4" s="142" t="s">
        <v>1828</v>
      </c>
      <c r="F4" s="142" t="s">
        <v>1829</v>
      </c>
      <c r="G4" s="142" t="s">
        <v>1830</v>
      </c>
      <c r="H4" s="141" t="s">
        <v>1831</v>
      </c>
    </row>
    <row r="5" customFormat="false" ht="31.5" hidden="false" customHeight="false" outlineLevel="0" collapsed="false">
      <c r="A5" s="1" t="s">
        <v>1832</v>
      </c>
      <c r="B5" s="5" t="s">
        <v>1833</v>
      </c>
      <c r="C5" s="2" t="n">
        <v>1969</v>
      </c>
      <c r="D5" s="2" t="n">
        <v>18</v>
      </c>
      <c r="E5" s="2" t="n">
        <v>6.68</v>
      </c>
      <c r="F5" s="2" t="n">
        <v>0.032</v>
      </c>
      <c r="G5" s="144" t="n">
        <v>4.3E-005</v>
      </c>
      <c r="H5" s="145" t="s">
        <v>1834</v>
      </c>
    </row>
    <row r="6" customFormat="false" ht="47.25" hidden="false" customHeight="false" outlineLevel="0" collapsed="false">
      <c r="A6" s="1" t="s">
        <v>1835</v>
      </c>
      <c r="B6" s="5" t="s">
        <v>1836</v>
      </c>
      <c r="C6" s="2" t="n">
        <v>4290</v>
      </c>
      <c r="D6" s="2" t="n">
        <v>28</v>
      </c>
      <c r="E6" s="2" t="n">
        <v>14.55</v>
      </c>
      <c r="F6" s="2" t="n">
        <v>0.032</v>
      </c>
      <c r="G6" s="144" t="n">
        <v>6.2E-005</v>
      </c>
      <c r="H6" s="145" t="s">
        <v>1837</v>
      </c>
    </row>
    <row r="7" customFormat="false" ht="15.75" hidden="false" customHeight="false" outlineLevel="0" collapsed="false">
      <c r="A7" s="1" t="s">
        <v>1838</v>
      </c>
      <c r="B7" s="5" t="s">
        <v>1839</v>
      </c>
      <c r="C7" s="2" t="n">
        <v>712</v>
      </c>
      <c r="D7" s="2" t="n">
        <v>10</v>
      </c>
      <c r="E7" s="2" t="n">
        <v>2.41</v>
      </c>
      <c r="F7" s="2" t="n">
        <v>0.032</v>
      </c>
      <c r="G7" s="2" t="n">
        <v>0.00011</v>
      </c>
      <c r="H7" s="145" t="s">
        <v>1840</v>
      </c>
    </row>
    <row r="8" customFormat="false" ht="15.75" hidden="false" customHeight="false" outlineLevel="0" collapsed="false">
      <c r="A8" s="1" t="s">
        <v>1841</v>
      </c>
      <c r="B8" s="5" t="s">
        <v>1842</v>
      </c>
      <c r="C8" s="2" t="n">
        <v>31</v>
      </c>
      <c r="D8" s="2" t="n">
        <v>3</v>
      </c>
      <c r="E8" s="2" t="n">
        <v>0.11</v>
      </c>
      <c r="F8" s="2" t="n">
        <v>0.032</v>
      </c>
      <c r="G8" s="2" t="n">
        <v>0.00015</v>
      </c>
      <c r="H8" s="145" t="s">
        <v>1843</v>
      </c>
    </row>
    <row r="9" customFormat="false" ht="15.75" hidden="false" customHeight="false" outlineLevel="0" collapsed="false">
      <c r="A9" s="1" t="s">
        <v>1844</v>
      </c>
      <c r="B9" s="5" t="s">
        <v>1845</v>
      </c>
      <c r="C9" s="2" t="n">
        <v>160</v>
      </c>
      <c r="D9" s="2" t="n">
        <v>5</v>
      </c>
      <c r="E9" s="2" t="n">
        <v>0.54</v>
      </c>
      <c r="F9" s="2" t="n">
        <v>0.032</v>
      </c>
      <c r="G9" s="2" t="n">
        <v>0.0002</v>
      </c>
      <c r="H9" s="145" t="s">
        <v>1846</v>
      </c>
    </row>
    <row r="10" customFormat="false" ht="15.75" hidden="false" customHeight="false" outlineLevel="0" collapsed="false">
      <c r="A10" s="1" t="s">
        <v>1847</v>
      </c>
      <c r="B10" s="5" t="s">
        <v>1848</v>
      </c>
      <c r="C10" s="2" t="n">
        <v>7</v>
      </c>
      <c r="D10" s="2" t="n">
        <v>2</v>
      </c>
      <c r="E10" s="2" t="n">
        <v>0.02</v>
      </c>
      <c r="F10" s="2" t="n">
        <v>0.032</v>
      </c>
      <c r="G10" s="2" t="n">
        <v>0.00023</v>
      </c>
      <c r="H10" s="145" t="s">
        <v>1849</v>
      </c>
    </row>
    <row r="11" customFormat="false" ht="31.5" hidden="false" customHeight="false" outlineLevel="0" collapsed="false">
      <c r="A11" s="1" t="s">
        <v>1850</v>
      </c>
      <c r="B11" s="5" t="s">
        <v>1851</v>
      </c>
      <c r="C11" s="2" t="n">
        <v>1873</v>
      </c>
      <c r="D11" s="2" t="n">
        <v>16</v>
      </c>
      <c r="E11" s="2" t="n">
        <v>6.35</v>
      </c>
      <c r="F11" s="2" t="n">
        <v>0.032</v>
      </c>
      <c r="G11" s="2" t="n">
        <v>0.0003</v>
      </c>
      <c r="H11" s="145" t="s">
        <v>1852</v>
      </c>
    </row>
    <row r="12" customFormat="false" ht="15.75" hidden="false" customHeight="false" outlineLevel="0" collapsed="false">
      <c r="A12" s="1" t="s">
        <v>1853</v>
      </c>
      <c r="B12" s="5" t="s">
        <v>1854</v>
      </c>
      <c r="C12" s="2" t="n">
        <v>39</v>
      </c>
      <c r="D12" s="2" t="n">
        <v>3</v>
      </c>
      <c r="E12" s="2" t="n">
        <v>0.13</v>
      </c>
      <c r="F12" s="2" t="n">
        <v>0.032</v>
      </c>
      <c r="G12" s="2" t="n">
        <v>0.00031</v>
      </c>
      <c r="H12" s="145" t="s">
        <v>1855</v>
      </c>
    </row>
    <row r="13" customFormat="false" ht="15.75" hidden="false" customHeight="false" outlineLevel="0" collapsed="false">
      <c r="A13" s="1" t="s">
        <v>1856</v>
      </c>
      <c r="B13" s="5" t="s">
        <v>1857</v>
      </c>
      <c r="C13" s="2" t="n">
        <v>41</v>
      </c>
      <c r="D13" s="2" t="n">
        <v>3</v>
      </c>
      <c r="E13" s="2" t="n">
        <v>0.14</v>
      </c>
      <c r="F13" s="2" t="n">
        <v>0.032</v>
      </c>
      <c r="G13" s="2" t="n">
        <v>0.00036</v>
      </c>
      <c r="H13" s="145" t="s">
        <v>1858</v>
      </c>
    </row>
    <row r="14" customFormat="false" ht="31.5" hidden="false" customHeight="false" outlineLevel="0" collapsed="false">
      <c r="A14" s="1" t="s">
        <v>1859</v>
      </c>
      <c r="B14" s="5" t="s">
        <v>1860</v>
      </c>
      <c r="C14" s="2" t="n">
        <v>2775</v>
      </c>
      <c r="D14" s="2" t="n">
        <v>20</v>
      </c>
      <c r="E14" s="2" t="n">
        <v>9.41</v>
      </c>
      <c r="F14" s="2" t="n">
        <v>0.032</v>
      </c>
      <c r="G14" s="2" t="n">
        <v>0.0004</v>
      </c>
      <c r="H14" s="145" t="s">
        <v>1861</v>
      </c>
    </row>
    <row r="15" customFormat="false" ht="15.75" hidden="false" customHeight="false" outlineLevel="0" collapsed="false">
      <c r="A15" s="1" t="s">
        <v>1862</v>
      </c>
      <c r="B15" s="5" t="s">
        <v>1863</v>
      </c>
      <c r="C15" s="2" t="n">
        <v>105</v>
      </c>
      <c r="D15" s="2" t="n">
        <v>4</v>
      </c>
      <c r="E15" s="2" t="n">
        <v>0.36</v>
      </c>
      <c r="F15" s="2" t="n">
        <v>0.032</v>
      </c>
      <c r="G15" s="2" t="n">
        <v>0.00043</v>
      </c>
      <c r="H15" s="145" t="s">
        <v>1864</v>
      </c>
    </row>
    <row r="16" customFormat="false" ht="15.75" hidden="false" customHeight="false" outlineLevel="0" collapsed="false">
      <c r="A16" s="1" t="s">
        <v>1865</v>
      </c>
      <c r="B16" s="5" t="s">
        <v>1866</v>
      </c>
      <c r="C16" s="2" t="n">
        <v>106</v>
      </c>
      <c r="D16" s="2" t="n">
        <v>4</v>
      </c>
      <c r="E16" s="2" t="n">
        <v>0.36</v>
      </c>
      <c r="F16" s="2" t="n">
        <v>0.032</v>
      </c>
      <c r="G16" s="2" t="n">
        <v>0.00045</v>
      </c>
      <c r="H16" s="145" t="s">
        <v>1867</v>
      </c>
    </row>
    <row r="17" customFormat="false" ht="15.75" hidden="false" customHeight="false" outlineLevel="0" collapsed="false">
      <c r="A17" s="1" t="s">
        <v>1868</v>
      </c>
      <c r="B17" s="5" t="s">
        <v>1869</v>
      </c>
      <c r="C17" s="2" t="n">
        <v>108</v>
      </c>
      <c r="D17" s="2" t="n">
        <v>4</v>
      </c>
      <c r="E17" s="2" t="n">
        <v>0.37</v>
      </c>
      <c r="F17" s="2" t="n">
        <v>0.032</v>
      </c>
      <c r="G17" s="2" t="n">
        <v>0.00048</v>
      </c>
      <c r="H17" s="145" t="s">
        <v>1870</v>
      </c>
    </row>
    <row r="18" customFormat="false" ht="15.75" hidden="false" customHeight="false" outlineLevel="0" collapsed="false">
      <c r="A18" s="1" t="s">
        <v>1871</v>
      </c>
      <c r="B18" s="5" t="s">
        <v>1872</v>
      </c>
      <c r="C18" s="2" t="n">
        <v>10</v>
      </c>
      <c r="D18" s="2" t="n">
        <v>2</v>
      </c>
      <c r="E18" s="2" t="n">
        <v>0.03</v>
      </c>
      <c r="F18" s="2" t="n">
        <v>0.032</v>
      </c>
      <c r="G18" s="2" t="n">
        <v>0.0005</v>
      </c>
      <c r="H18" s="145" t="s">
        <v>1873</v>
      </c>
    </row>
    <row r="19" customFormat="false" ht="15.75" hidden="false" customHeight="false" outlineLevel="0" collapsed="false">
      <c r="A19" s="1" t="s">
        <v>1874</v>
      </c>
      <c r="B19" s="5" t="s">
        <v>1875</v>
      </c>
      <c r="C19" s="2" t="n">
        <v>118</v>
      </c>
      <c r="D19" s="2" t="n">
        <v>4</v>
      </c>
      <c r="E19" s="2" t="n">
        <v>0.4</v>
      </c>
      <c r="F19" s="2" t="n">
        <v>0.039</v>
      </c>
      <c r="G19" s="2" t="n">
        <v>0.00068</v>
      </c>
      <c r="H19" s="145" t="s">
        <v>1876</v>
      </c>
    </row>
    <row r="20" customFormat="false" ht="15.75" hidden="false" customHeight="false" outlineLevel="0" collapsed="false">
      <c r="A20" s="1" t="s">
        <v>1877</v>
      </c>
      <c r="B20" s="5" t="s">
        <v>1878</v>
      </c>
      <c r="C20" s="2" t="n">
        <v>12</v>
      </c>
      <c r="D20" s="2" t="n">
        <v>2</v>
      </c>
      <c r="E20" s="2" t="n">
        <v>0.04</v>
      </c>
      <c r="F20" s="2" t="n">
        <v>0.039</v>
      </c>
      <c r="G20" s="2" t="n">
        <v>0.00073</v>
      </c>
      <c r="H20" s="145" t="s">
        <v>1879</v>
      </c>
    </row>
    <row r="21" customFormat="false" ht="16.5" hidden="false" customHeight="false" outlineLevel="0" collapsed="false">
      <c r="A21" s="146" t="s">
        <v>1880</v>
      </c>
      <c r="B21" s="86" t="s">
        <v>1881</v>
      </c>
      <c r="C21" s="147" t="n">
        <v>470</v>
      </c>
      <c r="D21" s="147" t="n">
        <v>7</v>
      </c>
      <c r="E21" s="147" t="n">
        <v>1.59</v>
      </c>
      <c r="F21" s="147" t="n">
        <v>0.043</v>
      </c>
      <c r="G21" s="147" t="n">
        <v>0.00097</v>
      </c>
      <c r="H21" s="148" t="s">
        <v>1882</v>
      </c>
    </row>
  </sheetData>
  <mergeCells count="5">
    <mergeCell ref="A1:H1"/>
    <mergeCell ref="A2:B2"/>
    <mergeCell ref="C2:H2"/>
    <mergeCell ref="A3:B3"/>
    <mergeCell ref="C3:H3"/>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2" topLeftCell="C3" activePane="bottomRight" state="frozen"/>
      <selection pane="topLeft" activeCell="A1" activeCellId="0" sqref="A1"/>
      <selection pane="topRight" activeCell="C1" activeCellId="0" sqref="C1"/>
      <selection pane="bottomLeft" activeCell="A3" activeCellId="0" sqref="A3"/>
      <selection pane="bottomRight" activeCell="A1" activeCellId="0" sqref="A1:D1"/>
    </sheetView>
  </sheetViews>
  <sheetFormatPr defaultColWidth="10.87109375" defaultRowHeight="15.75" zeroHeight="false" outlineLevelRow="0" outlineLevelCol="0"/>
  <cols>
    <col collapsed="false" customWidth="true" hidden="false" outlineLevel="0" max="1" min="1" style="7" width="17.87"/>
    <col collapsed="false" customWidth="true" hidden="false" outlineLevel="0" max="2" min="2" style="7" width="29.99"/>
    <col collapsed="false" customWidth="true" hidden="false" outlineLevel="0" max="3" min="3" style="7" width="11.12"/>
    <col collapsed="false" customWidth="true" hidden="false" outlineLevel="0" max="4" min="4" style="7" width="181.61"/>
    <col collapsed="false" customWidth="false" hidden="false" outlineLevel="0" max="257" min="5" style="7" width="10.87"/>
  </cols>
  <sheetData>
    <row r="1" customFormat="false" ht="54" hidden="false" customHeight="true" outlineLevel="0" collapsed="false">
      <c r="A1" s="135" t="s">
        <v>1883</v>
      </c>
      <c r="B1" s="135"/>
      <c r="C1" s="135"/>
      <c r="D1" s="135"/>
    </row>
    <row r="2" s="143" customFormat="true" ht="96" hidden="false" customHeight="false" outlineLevel="0" collapsed="false">
      <c r="A2" s="140" t="s">
        <v>1884</v>
      </c>
      <c r="B2" s="142" t="s">
        <v>1885</v>
      </c>
      <c r="C2" s="142" t="s">
        <v>1886</v>
      </c>
      <c r="D2" s="141" t="s">
        <v>1887</v>
      </c>
    </row>
    <row r="3" customFormat="false" ht="31.5" hidden="false" customHeight="false" outlineLevel="0" collapsed="false">
      <c r="A3" s="149" t="s">
        <v>1888</v>
      </c>
      <c r="B3" s="7" t="s">
        <v>1889</v>
      </c>
      <c r="C3" s="7" t="n">
        <v>22</v>
      </c>
      <c r="D3" s="150" t="s">
        <v>1890</v>
      </c>
    </row>
    <row r="4" customFormat="false" ht="31.5" hidden="false" customHeight="false" outlineLevel="0" collapsed="false">
      <c r="A4" s="149" t="s">
        <v>1888</v>
      </c>
      <c r="B4" s="7" t="s">
        <v>1891</v>
      </c>
      <c r="C4" s="7" t="n">
        <v>21</v>
      </c>
      <c r="D4" s="150" t="s">
        <v>1892</v>
      </c>
    </row>
    <row r="5" customFormat="false" ht="31.5" hidden="false" customHeight="false" outlineLevel="0" collapsed="false">
      <c r="A5" s="149" t="s">
        <v>1888</v>
      </c>
      <c r="B5" s="7" t="s">
        <v>1893</v>
      </c>
      <c r="C5" s="7" t="n">
        <v>20</v>
      </c>
      <c r="D5" s="150" t="s">
        <v>1894</v>
      </c>
    </row>
    <row r="6" customFormat="false" ht="15.75" hidden="false" customHeight="false" outlineLevel="0" collapsed="false">
      <c r="A6" s="149" t="s">
        <v>1888</v>
      </c>
      <c r="B6" s="7" t="s">
        <v>1895</v>
      </c>
      <c r="C6" s="7" t="n">
        <v>8</v>
      </c>
      <c r="D6" s="70" t="s">
        <v>1896</v>
      </c>
    </row>
    <row r="7" customFormat="false" ht="15.75" hidden="false" customHeight="false" outlineLevel="0" collapsed="false">
      <c r="A7" s="149" t="s">
        <v>1888</v>
      </c>
      <c r="B7" s="7" t="s">
        <v>1897</v>
      </c>
      <c r="C7" s="7" t="n">
        <v>7</v>
      </c>
      <c r="D7" s="70" t="s">
        <v>1898</v>
      </c>
    </row>
    <row r="8" customFormat="false" ht="15.75" hidden="false" customHeight="false" outlineLevel="0" collapsed="false">
      <c r="A8" s="149" t="s">
        <v>1888</v>
      </c>
      <c r="B8" s="7" t="s">
        <v>1899</v>
      </c>
      <c r="C8" s="7" t="n">
        <v>5</v>
      </c>
      <c r="D8" s="70" t="s">
        <v>1900</v>
      </c>
    </row>
    <row r="9" customFormat="false" ht="15.75" hidden="false" customHeight="false" outlineLevel="0" collapsed="false">
      <c r="A9" s="149" t="s">
        <v>1888</v>
      </c>
      <c r="B9" s="7" t="s">
        <v>1901</v>
      </c>
      <c r="C9" s="7" t="n">
        <v>5</v>
      </c>
      <c r="D9" s="70" t="s">
        <v>1902</v>
      </c>
    </row>
    <row r="10" customFormat="false" ht="15.75" hidden="false" customHeight="false" outlineLevel="0" collapsed="false">
      <c r="A10" s="149" t="s">
        <v>1888</v>
      </c>
      <c r="B10" s="7" t="s">
        <v>1903</v>
      </c>
      <c r="C10" s="7" t="n">
        <v>5</v>
      </c>
      <c r="D10" s="70" t="s">
        <v>1904</v>
      </c>
    </row>
    <row r="11" customFormat="false" ht="15.75" hidden="false" customHeight="false" outlineLevel="0" collapsed="false">
      <c r="A11" s="149" t="s">
        <v>1888</v>
      </c>
      <c r="B11" s="7" t="s">
        <v>1905</v>
      </c>
      <c r="C11" s="7" t="n">
        <v>5</v>
      </c>
      <c r="D11" s="70" t="s">
        <v>1900</v>
      </c>
    </row>
    <row r="12" customFormat="false" ht="15.75" hidden="false" customHeight="false" outlineLevel="0" collapsed="false">
      <c r="A12" s="149" t="s">
        <v>1888</v>
      </c>
      <c r="B12" s="7" t="s">
        <v>1906</v>
      </c>
      <c r="C12" s="7" t="n">
        <v>4</v>
      </c>
      <c r="D12" s="70" t="s">
        <v>1907</v>
      </c>
    </row>
    <row r="13" customFormat="false" ht="15.75" hidden="false" customHeight="false" outlineLevel="0" collapsed="false">
      <c r="A13" s="149" t="s">
        <v>1888</v>
      </c>
      <c r="B13" s="7" t="s">
        <v>1908</v>
      </c>
      <c r="C13" s="7" t="n">
        <v>3</v>
      </c>
      <c r="D13" s="70" t="s">
        <v>1909</v>
      </c>
    </row>
    <row r="14" customFormat="false" ht="15.75" hidden="false" customHeight="false" outlineLevel="0" collapsed="false">
      <c r="A14" s="149" t="s">
        <v>1888</v>
      </c>
      <c r="B14" s="7" t="s">
        <v>1910</v>
      </c>
      <c r="C14" s="7" t="n">
        <v>3</v>
      </c>
      <c r="D14" s="70" t="s">
        <v>1911</v>
      </c>
    </row>
    <row r="15" customFormat="false" ht="15.75" hidden="false" customHeight="false" outlineLevel="0" collapsed="false">
      <c r="A15" s="149" t="s">
        <v>1888</v>
      </c>
      <c r="B15" s="7" t="s">
        <v>1912</v>
      </c>
      <c r="C15" s="7" t="n">
        <v>2</v>
      </c>
      <c r="D15" s="70" t="s">
        <v>1913</v>
      </c>
    </row>
    <row r="16" customFormat="false" ht="15.75" hidden="false" customHeight="false" outlineLevel="0" collapsed="false">
      <c r="A16" s="149" t="s">
        <v>1888</v>
      </c>
      <c r="B16" s="7" t="s">
        <v>1914</v>
      </c>
      <c r="C16" s="7" t="n">
        <v>2</v>
      </c>
      <c r="D16" s="70" t="s">
        <v>1915</v>
      </c>
    </row>
    <row r="17" customFormat="false" ht="15.75" hidden="false" customHeight="false" outlineLevel="0" collapsed="false">
      <c r="A17" s="149" t="s">
        <v>1888</v>
      </c>
      <c r="B17" s="7" t="s">
        <v>1916</v>
      </c>
      <c r="C17" s="7" t="n">
        <v>2</v>
      </c>
      <c r="D17" s="70" t="s">
        <v>1917</v>
      </c>
    </row>
    <row r="18" customFormat="false" ht="15.75" hidden="false" customHeight="false" outlineLevel="0" collapsed="false">
      <c r="A18" s="149" t="s">
        <v>1888</v>
      </c>
      <c r="B18" s="7" t="s">
        <v>1918</v>
      </c>
      <c r="C18" s="7" t="n">
        <v>2</v>
      </c>
      <c r="D18" s="70" t="s">
        <v>1919</v>
      </c>
    </row>
    <row r="19" customFormat="false" ht="15.75" hidden="false" customHeight="false" outlineLevel="0" collapsed="false">
      <c r="A19" s="149" t="s">
        <v>1888</v>
      </c>
      <c r="B19" s="7" t="s">
        <v>1920</v>
      </c>
      <c r="C19" s="7" t="n">
        <v>2</v>
      </c>
      <c r="D19" s="70" t="s">
        <v>1921</v>
      </c>
    </row>
    <row r="20" customFormat="false" ht="15.75" hidden="false" customHeight="false" outlineLevel="0" collapsed="false">
      <c r="A20" s="151" t="s">
        <v>1922</v>
      </c>
      <c r="B20" s="7" t="s">
        <v>1923</v>
      </c>
      <c r="C20" s="7" t="n">
        <v>13</v>
      </c>
      <c r="D20" s="70" t="s">
        <v>1924</v>
      </c>
    </row>
    <row r="21" customFormat="false" ht="15.75" hidden="false" customHeight="false" outlineLevel="0" collapsed="false">
      <c r="A21" s="151" t="s">
        <v>1922</v>
      </c>
      <c r="B21" s="7" t="s">
        <v>1925</v>
      </c>
      <c r="C21" s="7" t="n">
        <v>12</v>
      </c>
      <c r="D21" s="70" t="s">
        <v>1926</v>
      </c>
    </row>
    <row r="22" customFormat="false" ht="15.75" hidden="false" customHeight="false" outlineLevel="0" collapsed="false">
      <c r="A22" s="151" t="s">
        <v>1922</v>
      </c>
      <c r="B22" s="7" t="s">
        <v>1927</v>
      </c>
      <c r="C22" s="7" t="n">
        <v>8</v>
      </c>
      <c r="D22" s="70" t="s">
        <v>1928</v>
      </c>
    </row>
    <row r="23" customFormat="false" ht="15.75" hidden="false" customHeight="false" outlineLevel="0" collapsed="false">
      <c r="A23" s="151" t="s">
        <v>1922</v>
      </c>
      <c r="B23" s="7" t="s">
        <v>1929</v>
      </c>
      <c r="C23" s="7" t="n">
        <v>7</v>
      </c>
      <c r="D23" s="70" t="s">
        <v>1930</v>
      </c>
    </row>
    <row r="24" customFormat="false" ht="15.75" hidden="false" customHeight="false" outlineLevel="0" collapsed="false">
      <c r="A24" s="151" t="s">
        <v>1922</v>
      </c>
      <c r="B24" s="7" t="s">
        <v>1931</v>
      </c>
      <c r="C24" s="7" t="n">
        <v>7</v>
      </c>
      <c r="D24" s="70" t="s">
        <v>1932</v>
      </c>
    </row>
    <row r="25" customFormat="false" ht="15.75" hidden="false" customHeight="false" outlineLevel="0" collapsed="false">
      <c r="A25" s="151" t="s">
        <v>1922</v>
      </c>
      <c r="B25" s="7" t="s">
        <v>1933</v>
      </c>
      <c r="C25" s="7" t="n">
        <v>6</v>
      </c>
      <c r="D25" s="70" t="s">
        <v>1934</v>
      </c>
    </row>
    <row r="26" customFormat="false" ht="15.75" hidden="false" customHeight="false" outlineLevel="0" collapsed="false">
      <c r="A26" s="151" t="s">
        <v>1922</v>
      </c>
      <c r="B26" s="7" t="s">
        <v>1935</v>
      </c>
      <c r="C26" s="7" t="n">
        <v>4</v>
      </c>
      <c r="D26" s="70" t="s">
        <v>1936</v>
      </c>
    </row>
    <row r="27" customFormat="false" ht="15.75" hidden="false" customHeight="false" outlineLevel="0" collapsed="false">
      <c r="A27" s="151" t="s">
        <v>1922</v>
      </c>
      <c r="B27" s="7" t="s">
        <v>1937</v>
      </c>
      <c r="C27" s="7" t="n">
        <v>4</v>
      </c>
      <c r="D27" s="70" t="s">
        <v>1938</v>
      </c>
    </row>
    <row r="28" customFormat="false" ht="15.75" hidden="false" customHeight="false" outlineLevel="0" collapsed="false">
      <c r="A28" s="151" t="s">
        <v>1922</v>
      </c>
      <c r="B28" s="7" t="s">
        <v>1939</v>
      </c>
      <c r="C28" s="7" t="n">
        <v>3</v>
      </c>
      <c r="D28" s="70" t="s">
        <v>1940</v>
      </c>
    </row>
    <row r="29" customFormat="false" ht="15.75" hidden="false" customHeight="false" outlineLevel="0" collapsed="false">
      <c r="A29" s="151" t="s">
        <v>1922</v>
      </c>
      <c r="B29" s="7" t="s">
        <v>1941</v>
      </c>
      <c r="C29" s="7" t="n">
        <v>3</v>
      </c>
      <c r="D29" s="70" t="s">
        <v>1942</v>
      </c>
    </row>
    <row r="30" customFormat="false" ht="15.75" hidden="false" customHeight="false" outlineLevel="0" collapsed="false">
      <c r="A30" s="151" t="s">
        <v>1922</v>
      </c>
      <c r="B30" s="7" t="s">
        <v>1943</v>
      </c>
      <c r="C30" s="7" t="n">
        <v>3</v>
      </c>
      <c r="D30" s="70" t="s">
        <v>1944</v>
      </c>
    </row>
    <row r="31" customFormat="false" ht="15.75" hidden="false" customHeight="false" outlineLevel="0" collapsed="false">
      <c r="A31" s="151" t="s">
        <v>1922</v>
      </c>
      <c r="B31" s="7" t="s">
        <v>1945</v>
      </c>
      <c r="C31" s="7" t="n">
        <v>3</v>
      </c>
      <c r="D31" s="70" t="s">
        <v>1946</v>
      </c>
    </row>
    <row r="32" customFormat="false" ht="15.75" hidden="false" customHeight="false" outlineLevel="0" collapsed="false">
      <c r="A32" s="151" t="s">
        <v>1922</v>
      </c>
      <c r="B32" s="7" t="s">
        <v>1947</v>
      </c>
      <c r="C32" s="7" t="n">
        <v>3</v>
      </c>
      <c r="D32" s="70" t="s">
        <v>1948</v>
      </c>
    </row>
    <row r="33" customFormat="false" ht="15.75" hidden="false" customHeight="false" outlineLevel="0" collapsed="false">
      <c r="A33" s="151" t="s">
        <v>1922</v>
      </c>
      <c r="B33" s="7" t="s">
        <v>1949</v>
      </c>
      <c r="C33" s="7" t="n">
        <v>3</v>
      </c>
      <c r="D33" s="70" t="s">
        <v>1911</v>
      </c>
    </row>
    <row r="34" customFormat="false" ht="15.75" hidden="false" customHeight="false" outlineLevel="0" collapsed="false">
      <c r="A34" s="151" t="s">
        <v>1922</v>
      </c>
      <c r="B34" s="7" t="s">
        <v>1950</v>
      </c>
      <c r="C34" s="7" t="n">
        <v>2</v>
      </c>
      <c r="D34" s="70" t="s">
        <v>1951</v>
      </c>
    </row>
    <row r="35" customFormat="false" ht="15.75" hidden="false" customHeight="false" outlineLevel="0" collapsed="false">
      <c r="A35" s="151" t="s">
        <v>1922</v>
      </c>
      <c r="B35" s="7" t="s">
        <v>1952</v>
      </c>
      <c r="C35" s="7" t="n">
        <v>2</v>
      </c>
      <c r="D35" s="70" t="s">
        <v>1953</v>
      </c>
    </row>
    <row r="36" customFormat="false" ht="15.75" hidden="false" customHeight="false" outlineLevel="0" collapsed="false">
      <c r="A36" s="151" t="s">
        <v>1922</v>
      </c>
      <c r="B36" s="7" t="s">
        <v>1954</v>
      </c>
      <c r="C36" s="7" t="n">
        <v>2</v>
      </c>
      <c r="D36" s="70" t="s">
        <v>1955</v>
      </c>
    </row>
    <row r="37" customFormat="false" ht="15.75" hidden="false" customHeight="false" outlineLevel="0" collapsed="false">
      <c r="A37" s="151" t="s">
        <v>1922</v>
      </c>
      <c r="B37" s="7" t="s">
        <v>1956</v>
      </c>
      <c r="C37" s="7" t="n">
        <v>2</v>
      </c>
      <c r="D37" s="70" t="s">
        <v>1957</v>
      </c>
    </row>
    <row r="38" customFormat="false" ht="16.5" hidden="false" customHeight="false" outlineLevel="0" collapsed="false">
      <c r="A38" s="152" t="s">
        <v>1922</v>
      </c>
      <c r="B38" s="153" t="s">
        <v>1958</v>
      </c>
      <c r="C38" s="153" t="n">
        <v>2</v>
      </c>
      <c r="D38" s="154" t="s">
        <v>1959</v>
      </c>
    </row>
  </sheetData>
  <mergeCells count="1">
    <mergeCell ref="A1:D1"/>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3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1" activeCellId="0" sqref="A1:B1"/>
    </sheetView>
  </sheetViews>
  <sheetFormatPr defaultColWidth="10.87109375" defaultRowHeight="15.75" zeroHeight="false" outlineLevelRow="0" outlineLevelCol="0"/>
  <cols>
    <col collapsed="false" customWidth="true" hidden="false" outlineLevel="0" max="1" min="1" style="2" width="26.12"/>
    <col collapsed="false" customWidth="true" hidden="false" outlineLevel="0" max="2" min="2" style="2" width="32.62"/>
    <col collapsed="false" customWidth="false" hidden="false" outlineLevel="0" max="257" min="3" style="2" width="10.87"/>
  </cols>
  <sheetData>
    <row r="1" customFormat="false" ht="132.95" hidden="false" customHeight="true" outlineLevel="0" collapsed="false">
      <c r="A1" s="135" t="s">
        <v>1960</v>
      </c>
      <c r="B1" s="135"/>
    </row>
    <row r="2" s="155" customFormat="true" ht="19.5" hidden="false" customHeight="false" outlineLevel="0" collapsed="false">
      <c r="A2" s="140" t="s">
        <v>1961</v>
      </c>
      <c r="B2" s="141" t="s">
        <v>1962</v>
      </c>
    </row>
    <row r="3" customFormat="false" ht="15.75" hidden="false" customHeight="false" outlineLevel="0" collapsed="false">
      <c r="A3" s="1" t="s">
        <v>1963</v>
      </c>
      <c r="B3" s="5" t="s">
        <v>1964</v>
      </c>
    </row>
    <row r="4" customFormat="false" ht="15.75" hidden="false" customHeight="false" outlineLevel="0" collapsed="false">
      <c r="A4" s="1" t="s">
        <v>1963</v>
      </c>
      <c r="B4" s="5" t="s">
        <v>1965</v>
      </c>
    </row>
    <row r="5" customFormat="false" ht="15.75" hidden="false" customHeight="false" outlineLevel="0" collapsed="false">
      <c r="A5" s="1" t="s">
        <v>1966</v>
      </c>
      <c r="B5" s="5" t="s">
        <v>1967</v>
      </c>
    </row>
    <row r="6" customFormat="false" ht="15.75" hidden="false" customHeight="false" outlineLevel="0" collapsed="false">
      <c r="A6" s="1" t="s">
        <v>1968</v>
      </c>
      <c r="B6" s="5" t="s">
        <v>1969</v>
      </c>
    </row>
    <row r="7" customFormat="false" ht="15.75" hidden="false" customHeight="false" outlineLevel="0" collapsed="false">
      <c r="A7" s="1" t="s">
        <v>1968</v>
      </c>
      <c r="B7" s="5" t="s">
        <v>1970</v>
      </c>
    </row>
    <row r="8" customFormat="false" ht="15.75" hidden="false" customHeight="false" outlineLevel="0" collapsed="false">
      <c r="A8" s="1" t="s">
        <v>1968</v>
      </c>
      <c r="B8" s="5" t="s">
        <v>1971</v>
      </c>
    </row>
    <row r="9" customFormat="false" ht="15.75" hidden="false" customHeight="false" outlineLevel="0" collapsed="false">
      <c r="A9" s="1" t="s">
        <v>1972</v>
      </c>
      <c r="B9" s="5" t="s">
        <v>1965</v>
      </c>
    </row>
    <row r="10" customFormat="false" ht="15.75" hidden="false" customHeight="false" outlineLevel="0" collapsed="false">
      <c r="A10" s="1" t="s">
        <v>1972</v>
      </c>
      <c r="B10" s="5" t="s">
        <v>1973</v>
      </c>
    </row>
    <row r="11" customFormat="false" ht="15.75" hidden="false" customHeight="false" outlineLevel="0" collapsed="false">
      <c r="A11" s="1" t="s">
        <v>1972</v>
      </c>
      <c r="B11" s="5" t="s">
        <v>1974</v>
      </c>
    </row>
    <row r="12" customFormat="false" ht="15.75" hidden="false" customHeight="false" outlineLevel="0" collapsed="false">
      <c r="A12" s="1" t="s">
        <v>1975</v>
      </c>
      <c r="B12" s="5" t="s">
        <v>1976</v>
      </c>
    </row>
    <row r="13" customFormat="false" ht="15.75" hidden="false" customHeight="false" outlineLevel="0" collapsed="false">
      <c r="A13" s="1" t="s">
        <v>1975</v>
      </c>
      <c r="B13" s="5" t="s">
        <v>1977</v>
      </c>
    </row>
    <row r="14" customFormat="false" ht="15.75" hidden="false" customHeight="false" outlineLevel="0" collapsed="false">
      <c r="A14" s="1" t="s">
        <v>1975</v>
      </c>
      <c r="B14" s="5" t="s">
        <v>1978</v>
      </c>
    </row>
    <row r="15" customFormat="false" ht="15.75" hidden="false" customHeight="false" outlineLevel="0" collapsed="false">
      <c r="A15" s="1" t="s">
        <v>1975</v>
      </c>
      <c r="B15" s="5" t="s">
        <v>1979</v>
      </c>
    </row>
    <row r="16" customFormat="false" ht="15.75" hidden="false" customHeight="false" outlineLevel="0" collapsed="false">
      <c r="A16" s="1" t="s">
        <v>1975</v>
      </c>
      <c r="B16" s="5" t="s">
        <v>1980</v>
      </c>
    </row>
    <row r="17" customFormat="false" ht="15.75" hidden="false" customHeight="false" outlineLevel="0" collapsed="false">
      <c r="A17" s="1" t="s">
        <v>1975</v>
      </c>
      <c r="B17" s="5" t="s">
        <v>1973</v>
      </c>
    </row>
    <row r="18" customFormat="false" ht="15.75" hidden="false" customHeight="false" outlineLevel="0" collapsed="false">
      <c r="A18" s="1" t="s">
        <v>1975</v>
      </c>
      <c r="B18" s="5" t="s">
        <v>1981</v>
      </c>
    </row>
    <row r="19" customFormat="false" ht="15.75" hidden="false" customHeight="false" outlineLevel="0" collapsed="false">
      <c r="A19" s="1" t="s">
        <v>1975</v>
      </c>
      <c r="B19" s="5" t="s">
        <v>1982</v>
      </c>
    </row>
    <row r="20" customFormat="false" ht="15.75" hidden="false" customHeight="false" outlineLevel="0" collapsed="false">
      <c r="A20" s="1" t="s">
        <v>1983</v>
      </c>
      <c r="B20" s="5" t="s">
        <v>1984</v>
      </c>
    </row>
    <row r="21" customFormat="false" ht="15.75" hidden="false" customHeight="false" outlineLevel="0" collapsed="false">
      <c r="A21" s="1" t="s">
        <v>1983</v>
      </c>
      <c r="B21" s="5" t="s">
        <v>1985</v>
      </c>
    </row>
    <row r="22" customFormat="false" ht="15.75" hidden="false" customHeight="false" outlineLevel="0" collapsed="false">
      <c r="A22" s="1" t="s">
        <v>1983</v>
      </c>
      <c r="B22" s="5" t="s">
        <v>1986</v>
      </c>
    </row>
    <row r="23" customFormat="false" ht="15.75" hidden="false" customHeight="false" outlineLevel="0" collapsed="false">
      <c r="A23" s="1" t="s">
        <v>1987</v>
      </c>
      <c r="B23" s="5" t="s">
        <v>1973</v>
      </c>
    </row>
    <row r="24" customFormat="false" ht="15.75" hidden="false" customHeight="false" outlineLevel="0" collapsed="false">
      <c r="A24" s="1" t="s">
        <v>1987</v>
      </c>
      <c r="B24" s="5" t="s">
        <v>1988</v>
      </c>
    </row>
    <row r="25" customFormat="false" ht="15.75" hidden="false" customHeight="false" outlineLevel="0" collapsed="false">
      <c r="A25" s="1" t="s">
        <v>1987</v>
      </c>
      <c r="B25" s="5" t="s">
        <v>1977</v>
      </c>
    </row>
    <row r="26" customFormat="false" ht="15.75" hidden="false" customHeight="false" outlineLevel="0" collapsed="false">
      <c r="A26" s="1" t="s">
        <v>1987</v>
      </c>
      <c r="B26" s="5" t="s">
        <v>1965</v>
      </c>
    </row>
    <row r="27" customFormat="false" ht="15.75" hidden="false" customHeight="false" outlineLevel="0" collapsed="false">
      <c r="A27" s="1" t="s">
        <v>1987</v>
      </c>
      <c r="B27" s="5" t="s">
        <v>1989</v>
      </c>
    </row>
    <row r="28" customFormat="false" ht="15.75" hidden="false" customHeight="false" outlineLevel="0" collapsed="false">
      <c r="A28" s="1" t="s">
        <v>1987</v>
      </c>
      <c r="B28" s="5" t="s">
        <v>1990</v>
      </c>
    </row>
    <row r="29" customFormat="false" ht="15.75" hidden="false" customHeight="false" outlineLevel="0" collapsed="false">
      <c r="A29" s="1" t="s">
        <v>1987</v>
      </c>
      <c r="B29" s="5" t="s">
        <v>1979</v>
      </c>
    </row>
    <row r="30" customFormat="false" ht="15.75" hidden="false" customHeight="false" outlineLevel="0" collapsed="false">
      <c r="A30" s="1" t="s">
        <v>1991</v>
      </c>
      <c r="B30" s="5" t="s">
        <v>1992</v>
      </c>
    </row>
    <row r="31" customFormat="false" ht="15.75" hidden="false" customHeight="false" outlineLevel="0" collapsed="false">
      <c r="A31" s="1" t="s">
        <v>1991</v>
      </c>
      <c r="B31" s="5" t="s">
        <v>1993</v>
      </c>
    </row>
    <row r="32" customFormat="false" ht="15.75" hidden="false" customHeight="false" outlineLevel="0" collapsed="false">
      <c r="A32" s="1" t="s">
        <v>1991</v>
      </c>
      <c r="B32" s="5" t="s">
        <v>1994</v>
      </c>
    </row>
    <row r="33" customFormat="false" ht="15.75" hidden="false" customHeight="false" outlineLevel="0" collapsed="false">
      <c r="A33" s="1" t="s">
        <v>1991</v>
      </c>
      <c r="B33" s="5" t="s">
        <v>1995</v>
      </c>
    </row>
    <row r="34" customFormat="false" ht="15.75" hidden="false" customHeight="false" outlineLevel="0" collapsed="false">
      <c r="A34" s="1" t="s">
        <v>1991</v>
      </c>
      <c r="B34" s="5" t="s">
        <v>1996</v>
      </c>
    </row>
    <row r="35" customFormat="false" ht="15.75" hidden="false" customHeight="false" outlineLevel="0" collapsed="false">
      <c r="A35" s="1" t="s">
        <v>1991</v>
      </c>
      <c r="B35" s="5" t="s">
        <v>1997</v>
      </c>
    </row>
    <row r="36" customFormat="false" ht="15.75" hidden="false" customHeight="false" outlineLevel="0" collapsed="false">
      <c r="A36" s="1" t="s">
        <v>1991</v>
      </c>
      <c r="B36" s="5" t="s">
        <v>1998</v>
      </c>
    </row>
    <row r="37" customFormat="false" ht="15.75" hidden="false" customHeight="false" outlineLevel="0" collapsed="false">
      <c r="A37" s="1" t="s">
        <v>1991</v>
      </c>
      <c r="B37" s="5" t="s">
        <v>1986</v>
      </c>
    </row>
    <row r="38" customFormat="false" ht="15.75" hidden="false" customHeight="false" outlineLevel="0" collapsed="false">
      <c r="A38" s="1" t="s">
        <v>1999</v>
      </c>
      <c r="B38" s="5" t="s">
        <v>2000</v>
      </c>
    </row>
    <row r="39" customFormat="false" ht="15.75" hidden="false" customHeight="false" outlineLevel="0" collapsed="false">
      <c r="A39" s="1" t="s">
        <v>1999</v>
      </c>
      <c r="B39" s="5" t="s">
        <v>2001</v>
      </c>
    </row>
    <row r="40" customFormat="false" ht="15.75" hidden="false" customHeight="false" outlineLevel="0" collapsed="false">
      <c r="A40" s="1" t="s">
        <v>1999</v>
      </c>
      <c r="B40" s="5" t="s">
        <v>2002</v>
      </c>
    </row>
    <row r="41" customFormat="false" ht="15.75" hidden="false" customHeight="false" outlineLevel="0" collapsed="false">
      <c r="A41" s="1" t="s">
        <v>1999</v>
      </c>
      <c r="B41" s="5" t="s">
        <v>2003</v>
      </c>
    </row>
    <row r="42" customFormat="false" ht="15.75" hidden="false" customHeight="false" outlineLevel="0" collapsed="false">
      <c r="A42" s="1" t="s">
        <v>1999</v>
      </c>
      <c r="B42" s="5" t="s">
        <v>2004</v>
      </c>
    </row>
    <row r="43" customFormat="false" ht="15.75" hidden="false" customHeight="false" outlineLevel="0" collapsed="false">
      <c r="A43" s="1" t="s">
        <v>1999</v>
      </c>
      <c r="B43" s="5" t="s">
        <v>1995</v>
      </c>
    </row>
    <row r="44" customFormat="false" ht="15.75" hidden="false" customHeight="false" outlineLevel="0" collapsed="false">
      <c r="A44" s="1" t="s">
        <v>1999</v>
      </c>
      <c r="B44" s="5" t="s">
        <v>2005</v>
      </c>
    </row>
    <row r="45" customFormat="false" ht="15.75" hidden="false" customHeight="false" outlineLevel="0" collapsed="false">
      <c r="A45" s="1" t="s">
        <v>2006</v>
      </c>
      <c r="B45" s="5" t="s">
        <v>2007</v>
      </c>
    </row>
    <row r="46" customFormat="false" ht="15.75" hidden="false" customHeight="false" outlineLevel="0" collapsed="false">
      <c r="A46" s="1" t="s">
        <v>2008</v>
      </c>
      <c r="B46" s="5" t="s">
        <v>2009</v>
      </c>
    </row>
    <row r="47" customFormat="false" ht="15.75" hidden="false" customHeight="false" outlineLevel="0" collapsed="false">
      <c r="A47" s="1" t="s">
        <v>2010</v>
      </c>
      <c r="B47" s="5" t="s">
        <v>1990</v>
      </c>
    </row>
    <row r="48" customFormat="false" ht="15.75" hidden="false" customHeight="false" outlineLevel="0" collapsed="false">
      <c r="A48" s="1" t="s">
        <v>2010</v>
      </c>
      <c r="B48" s="5" t="s">
        <v>2011</v>
      </c>
    </row>
    <row r="49" customFormat="false" ht="15.75" hidden="false" customHeight="false" outlineLevel="0" collapsed="false">
      <c r="A49" s="1" t="s">
        <v>2010</v>
      </c>
      <c r="B49" s="5" t="s">
        <v>2012</v>
      </c>
    </row>
    <row r="50" customFormat="false" ht="15.75" hidden="false" customHeight="false" outlineLevel="0" collapsed="false">
      <c r="A50" s="1" t="s">
        <v>2010</v>
      </c>
      <c r="B50" s="5" t="s">
        <v>2013</v>
      </c>
    </row>
    <row r="51" customFormat="false" ht="15.75" hidden="false" customHeight="false" outlineLevel="0" collapsed="false">
      <c r="A51" s="1" t="s">
        <v>2010</v>
      </c>
      <c r="B51" s="5" t="s">
        <v>1992</v>
      </c>
    </row>
    <row r="52" customFormat="false" ht="15.75" hidden="false" customHeight="false" outlineLevel="0" collapsed="false">
      <c r="A52" s="1" t="s">
        <v>2010</v>
      </c>
      <c r="B52" s="5" t="s">
        <v>2014</v>
      </c>
    </row>
    <row r="53" customFormat="false" ht="15.75" hidden="false" customHeight="false" outlineLevel="0" collapsed="false">
      <c r="A53" s="1" t="s">
        <v>2010</v>
      </c>
      <c r="B53" s="5" t="s">
        <v>2015</v>
      </c>
    </row>
    <row r="54" customFormat="false" ht="15.75" hidden="false" customHeight="false" outlineLevel="0" collapsed="false">
      <c r="A54" s="1" t="s">
        <v>2010</v>
      </c>
      <c r="B54" s="5" t="s">
        <v>2016</v>
      </c>
    </row>
    <row r="55" customFormat="false" ht="15.75" hidden="false" customHeight="false" outlineLevel="0" collapsed="false">
      <c r="A55" s="1" t="s">
        <v>2010</v>
      </c>
      <c r="B55" s="5" t="s">
        <v>2017</v>
      </c>
    </row>
    <row r="56" customFormat="false" ht="15.75" hidden="false" customHeight="false" outlineLevel="0" collapsed="false">
      <c r="A56" s="1" t="s">
        <v>2010</v>
      </c>
      <c r="B56" s="5" t="s">
        <v>2018</v>
      </c>
    </row>
    <row r="57" customFormat="false" ht="15.75" hidden="false" customHeight="false" outlineLevel="0" collapsed="false">
      <c r="A57" s="1" t="s">
        <v>2010</v>
      </c>
      <c r="B57" s="5" t="s">
        <v>2019</v>
      </c>
    </row>
    <row r="58" customFormat="false" ht="15.75" hidden="false" customHeight="false" outlineLevel="0" collapsed="false">
      <c r="A58" s="1" t="s">
        <v>2010</v>
      </c>
      <c r="B58" s="5" t="s">
        <v>1973</v>
      </c>
    </row>
    <row r="59" customFormat="false" ht="15.75" hidden="false" customHeight="false" outlineLevel="0" collapsed="false">
      <c r="A59" s="1" t="s">
        <v>2010</v>
      </c>
      <c r="B59" s="5" t="s">
        <v>2020</v>
      </c>
    </row>
    <row r="60" customFormat="false" ht="15.75" hidden="false" customHeight="false" outlineLevel="0" collapsed="false">
      <c r="A60" s="1" t="s">
        <v>2010</v>
      </c>
      <c r="B60" s="5" t="s">
        <v>2021</v>
      </c>
    </row>
    <row r="61" customFormat="false" ht="15.75" hidden="false" customHeight="false" outlineLevel="0" collapsed="false">
      <c r="A61" s="1" t="s">
        <v>2010</v>
      </c>
      <c r="B61" s="5" t="s">
        <v>1965</v>
      </c>
    </row>
    <row r="62" customFormat="false" ht="15.75" hidden="false" customHeight="false" outlineLevel="0" collapsed="false">
      <c r="A62" s="1" t="s">
        <v>2010</v>
      </c>
      <c r="B62" s="5" t="s">
        <v>2022</v>
      </c>
    </row>
    <row r="63" customFormat="false" ht="15.75" hidden="false" customHeight="false" outlineLevel="0" collapsed="false">
      <c r="A63" s="1" t="s">
        <v>2010</v>
      </c>
      <c r="B63" s="5" t="s">
        <v>2023</v>
      </c>
    </row>
    <row r="64" customFormat="false" ht="15.75" hidden="false" customHeight="false" outlineLevel="0" collapsed="false">
      <c r="A64" s="1" t="s">
        <v>2010</v>
      </c>
      <c r="B64" s="5" t="s">
        <v>1993</v>
      </c>
    </row>
    <row r="65" customFormat="false" ht="15.75" hidden="false" customHeight="false" outlineLevel="0" collapsed="false">
      <c r="A65" s="1" t="s">
        <v>2010</v>
      </c>
      <c r="B65" s="5" t="s">
        <v>2024</v>
      </c>
    </row>
    <row r="66" customFormat="false" ht="15.75" hidden="false" customHeight="false" outlineLevel="0" collapsed="false">
      <c r="A66" s="1" t="s">
        <v>2010</v>
      </c>
      <c r="B66" s="5" t="s">
        <v>1994</v>
      </c>
    </row>
    <row r="67" customFormat="false" ht="15.75" hidden="false" customHeight="false" outlineLevel="0" collapsed="false">
      <c r="A67" s="1" t="s">
        <v>2010</v>
      </c>
      <c r="B67" s="5" t="s">
        <v>2025</v>
      </c>
    </row>
    <row r="68" customFormat="false" ht="15.75" hidden="false" customHeight="false" outlineLevel="0" collapsed="false">
      <c r="A68" s="1" t="s">
        <v>2026</v>
      </c>
      <c r="B68" s="5" t="s">
        <v>2027</v>
      </c>
    </row>
    <row r="69" customFormat="false" ht="15.75" hidden="false" customHeight="false" outlineLevel="0" collapsed="false">
      <c r="A69" s="1" t="s">
        <v>2026</v>
      </c>
      <c r="B69" s="5" t="s">
        <v>2028</v>
      </c>
    </row>
    <row r="70" customFormat="false" ht="15.75" hidden="false" customHeight="false" outlineLevel="0" collapsed="false">
      <c r="A70" s="1" t="s">
        <v>2029</v>
      </c>
      <c r="B70" s="5" t="s">
        <v>2030</v>
      </c>
    </row>
    <row r="71" customFormat="false" ht="15.75" hidden="false" customHeight="false" outlineLevel="0" collapsed="false">
      <c r="A71" s="1" t="s">
        <v>2029</v>
      </c>
      <c r="B71" s="5" t="s">
        <v>2031</v>
      </c>
    </row>
    <row r="72" customFormat="false" ht="15.75" hidden="false" customHeight="false" outlineLevel="0" collapsed="false">
      <c r="A72" s="1" t="s">
        <v>2032</v>
      </c>
      <c r="B72" s="5" t="s">
        <v>2033</v>
      </c>
    </row>
    <row r="73" customFormat="false" ht="15.75" hidden="false" customHeight="false" outlineLevel="0" collapsed="false">
      <c r="A73" s="1" t="s">
        <v>2032</v>
      </c>
      <c r="B73" s="5" t="s">
        <v>2034</v>
      </c>
    </row>
    <row r="74" customFormat="false" ht="15.75" hidden="false" customHeight="false" outlineLevel="0" collapsed="false">
      <c r="A74" s="1" t="s">
        <v>2032</v>
      </c>
      <c r="B74" s="5" t="s">
        <v>2035</v>
      </c>
    </row>
    <row r="75" customFormat="false" ht="15.75" hidden="false" customHeight="false" outlineLevel="0" collapsed="false">
      <c r="A75" s="1" t="s">
        <v>2032</v>
      </c>
      <c r="B75" s="5" t="s">
        <v>2036</v>
      </c>
    </row>
    <row r="76" customFormat="false" ht="15.75" hidden="false" customHeight="false" outlineLevel="0" collapsed="false">
      <c r="A76" s="1" t="s">
        <v>2032</v>
      </c>
      <c r="B76" s="5" t="s">
        <v>2037</v>
      </c>
    </row>
    <row r="77" customFormat="false" ht="15.75" hidden="false" customHeight="false" outlineLevel="0" collapsed="false">
      <c r="A77" s="1" t="s">
        <v>2032</v>
      </c>
      <c r="B77" s="5" t="s">
        <v>2038</v>
      </c>
    </row>
    <row r="78" customFormat="false" ht="15.75" hidden="false" customHeight="false" outlineLevel="0" collapsed="false">
      <c r="A78" s="1" t="s">
        <v>2039</v>
      </c>
      <c r="B78" s="5" t="s">
        <v>2040</v>
      </c>
    </row>
    <row r="79" customFormat="false" ht="15.75" hidden="false" customHeight="false" outlineLevel="0" collapsed="false">
      <c r="A79" s="1" t="s">
        <v>2041</v>
      </c>
      <c r="B79" s="5" t="s">
        <v>1973</v>
      </c>
    </row>
    <row r="80" customFormat="false" ht="15.75" hidden="false" customHeight="false" outlineLevel="0" collapsed="false">
      <c r="A80" s="1" t="s">
        <v>2041</v>
      </c>
      <c r="B80" s="5" t="s">
        <v>2042</v>
      </c>
    </row>
    <row r="81" customFormat="false" ht="15.75" hidden="false" customHeight="false" outlineLevel="0" collapsed="false">
      <c r="A81" s="1" t="s">
        <v>2041</v>
      </c>
      <c r="B81" s="5" t="s">
        <v>2014</v>
      </c>
    </row>
    <row r="82" customFormat="false" ht="15.75" hidden="false" customHeight="false" outlineLevel="0" collapsed="false">
      <c r="A82" s="1" t="s">
        <v>2041</v>
      </c>
      <c r="B82" s="5" t="s">
        <v>2043</v>
      </c>
    </row>
    <row r="83" customFormat="false" ht="15.75" hidden="false" customHeight="false" outlineLevel="0" collapsed="false">
      <c r="A83" s="1" t="s">
        <v>2041</v>
      </c>
      <c r="B83" s="5" t="s">
        <v>2044</v>
      </c>
    </row>
    <row r="84" customFormat="false" ht="15.75" hidden="false" customHeight="false" outlineLevel="0" collapsed="false">
      <c r="A84" s="1" t="s">
        <v>2041</v>
      </c>
      <c r="B84" s="5" t="s">
        <v>2015</v>
      </c>
    </row>
    <row r="85" customFormat="false" ht="15.75" hidden="false" customHeight="false" outlineLevel="0" collapsed="false">
      <c r="A85" s="1" t="s">
        <v>2041</v>
      </c>
      <c r="B85" s="5" t="s">
        <v>2045</v>
      </c>
    </row>
    <row r="86" customFormat="false" ht="15.75" hidden="false" customHeight="false" outlineLevel="0" collapsed="false">
      <c r="A86" s="1" t="s">
        <v>2041</v>
      </c>
      <c r="B86" s="5" t="s">
        <v>1993</v>
      </c>
    </row>
    <row r="87" customFormat="false" ht="15.75" hidden="false" customHeight="false" outlineLevel="0" collapsed="false">
      <c r="A87" s="1" t="s">
        <v>2041</v>
      </c>
      <c r="B87" s="5" t="s">
        <v>1969</v>
      </c>
    </row>
    <row r="88" customFormat="false" ht="15.75" hidden="false" customHeight="false" outlineLevel="0" collapsed="false">
      <c r="A88" s="1" t="s">
        <v>2041</v>
      </c>
      <c r="B88" s="5" t="s">
        <v>1986</v>
      </c>
    </row>
    <row r="89" customFormat="false" ht="15.75" hidden="false" customHeight="false" outlineLevel="0" collapsed="false">
      <c r="A89" s="1" t="s">
        <v>2041</v>
      </c>
      <c r="B89" s="5" t="s">
        <v>2046</v>
      </c>
    </row>
    <row r="90" customFormat="false" ht="15.75" hidden="false" customHeight="false" outlineLevel="0" collapsed="false">
      <c r="A90" s="1" t="s">
        <v>2041</v>
      </c>
      <c r="B90" s="5" t="s">
        <v>2047</v>
      </c>
    </row>
    <row r="91" customFormat="false" ht="15.75" hidden="false" customHeight="false" outlineLevel="0" collapsed="false">
      <c r="A91" s="1" t="s">
        <v>2041</v>
      </c>
      <c r="B91" s="5" t="s">
        <v>2048</v>
      </c>
    </row>
    <row r="92" customFormat="false" ht="15.75" hidden="false" customHeight="false" outlineLevel="0" collapsed="false">
      <c r="A92" s="1" t="s">
        <v>2041</v>
      </c>
      <c r="B92" s="5" t="s">
        <v>2049</v>
      </c>
    </row>
    <row r="93" customFormat="false" ht="15.75" hidden="false" customHeight="false" outlineLevel="0" collapsed="false">
      <c r="A93" s="1" t="s">
        <v>2041</v>
      </c>
      <c r="B93" s="5" t="s">
        <v>2050</v>
      </c>
    </row>
    <row r="94" customFormat="false" ht="15.75" hidden="false" customHeight="false" outlineLevel="0" collapsed="false">
      <c r="A94" s="1" t="s">
        <v>2041</v>
      </c>
      <c r="B94" s="5" t="s">
        <v>2051</v>
      </c>
    </row>
    <row r="95" customFormat="false" ht="15.75" hidden="false" customHeight="false" outlineLevel="0" collapsed="false">
      <c r="A95" s="1" t="s">
        <v>2041</v>
      </c>
      <c r="B95" s="5" t="s">
        <v>2052</v>
      </c>
    </row>
    <row r="96" customFormat="false" ht="15.75" hidden="false" customHeight="false" outlineLevel="0" collapsed="false">
      <c r="A96" s="1" t="s">
        <v>2041</v>
      </c>
      <c r="B96" s="5" t="s">
        <v>2053</v>
      </c>
    </row>
    <row r="97" customFormat="false" ht="15.75" hidden="false" customHeight="false" outlineLevel="0" collapsed="false">
      <c r="A97" s="1" t="s">
        <v>2041</v>
      </c>
      <c r="B97" s="5" t="s">
        <v>2054</v>
      </c>
    </row>
    <row r="98" customFormat="false" ht="15.75" hidden="false" customHeight="false" outlineLevel="0" collapsed="false">
      <c r="A98" s="1" t="s">
        <v>2041</v>
      </c>
      <c r="B98" s="5" t="s">
        <v>2055</v>
      </c>
    </row>
    <row r="99" customFormat="false" ht="15.75" hidden="false" customHeight="false" outlineLevel="0" collapsed="false">
      <c r="A99" s="1" t="s">
        <v>2041</v>
      </c>
      <c r="B99" s="5" t="s">
        <v>2056</v>
      </c>
    </row>
    <row r="100" customFormat="false" ht="15.75" hidden="false" customHeight="false" outlineLevel="0" collapsed="false">
      <c r="A100" s="1" t="s">
        <v>2041</v>
      </c>
      <c r="B100" s="5" t="s">
        <v>1990</v>
      </c>
    </row>
    <row r="101" customFormat="false" ht="15.75" hidden="false" customHeight="false" outlineLevel="0" collapsed="false">
      <c r="A101" s="1" t="s">
        <v>2056</v>
      </c>
      <c r="B101" s="5" t="s">
        <v>2011</v>
      </c>
    </row>
    <row r="102" customFormat="false" ht="15.75" hidden="false" customHeight="false" outlineLevel="0" collapsed="false">
      <c r="A102" s="1" t="s">
        <v>2056</v>
      </c>
      <c r="B102" s="5" t="s">
        <v>2049</v>
      </c>
    </row>
    <row r="103" customFormat="false" ht="15.75" hidden="false" customHeight="false" outlineLevel="0" collapsed="false">
      <c r="A103" s="1" t="s">
        <v>2056</v>
      </c>
      <c r="B103" s="5" t="s">
        <v>2057</v>
      </c>
    </row>
    <row r="104" customFormat="false" ht="15.75" hidden="false" customHeight="false" outlineLevel="0" collapsed="false">
      <c r="A104" s="1" t="s">
        <v>2056</v>
      </c>
      <c r="B104" s="5" t="s">
        <v>2022</v>
      </c>
    </row>
    <row r="105" customFormat="false" ht="15.75" hidden="false" customHeight="false" outlineLevel="0" collapsed="false">
      <c r="A105" s="1" t="s">
        <v>2056</v>
      </c>
      <c r="B105" s="5" t="s">
        <v>2058</v>
      </c>
    </row>
    <row r="106" customFormat="false" ht="15.75" hidden="false" customHeight="false" outlineLevel="0" collapsed="false">
      <c r="A106" s="1" t="s">
        <v>2056</v>
      </c>
      <c r="B106" s="5" t="s">
        <v>2059</v>
      </c>
    </row>
    <row r="107" customFormat="false" ht="15.75" hidden="false" customHeight="false" outlineLevel="0" collapsed="false">
      <c r="A107" s="1" t="s">
        <v>2056</v>
      </c>
      <c r="B107" s="5" t="s">
        <v>2060</v>
      </c>
    </row>
    <row r="108" customFormat="false" ht="15.75" hidden="false" customHeight="false" outlineLevel="0" collapsed="false">
      <c r="A108" s="1" t="s">
        <v>2056</v>
      </c>
      <c r="B108" s="5" t="s">
        <v>2001</v>
      </c>
    </row>
    <row r="109" customFormat="false" ht="15.75" hidden="false" customHeight="false" outlineLevel="0" collapsed="false">
      <c r="A109" s="1" t="s">
        <v>2056</v>
      </c>
      <c r="B109" s="5" t="s">
        <v>2061</v>
      </c>
    </row>
    <row r="110" customFormat="false" ht="15.75" hidden="false" customHeight="false" outlineLevel="0" collapsed="false">
      <c r="A110" s="1" t="s">
        <v>2056</v>
      </c>
      <c r="B110" s="5" t="s">
        <v>2010</v>
      </c>
    </row>
    <row r="111" customFormat="false" ht="15.75" hidden="false" customHeight="false" outlineLevel="0" collapsed="false">
      <c r="A111" s="1" t="s">
        <v>2056</v>
      </c>
      <c r="B111" s="5" t="s">
        <v>2047</v>
      </c>
    </row>
    <row r="112" customFormat="false" ht="15.75" hidden="false" customHeight="false" outlineLevel="0" collapsed="false">
      <c r="A112" s="1" t="s">
        <v>2056</v>
      </c>
      <c r="B112" s="5" t="s">
        <v>2015</v>
      </c>
    </row>
    <row r="113" customFormat="false" ht="15.75" hidden="false" customHeight="false" outlineLevel="0" collapsed="false">
      <c r="A113" s="1" t="s">
        <v>2062</v>
      </c>
      <c r="B113" s="5" t="s">
        <v>2063</v>
      </c>
    </row>
    <row r="114" customFormat="false" ht="15.75" hidden="false" customHeight="false" outlineLevel="0" collapsed="false">
      <c r="A114" s="1" t="s">
        <v>2062</v>
      </c>
      <c r="B114" s="5" t="s">
        <v>2064</v>
      </c>
    </row>
    <row r="115" customFormat="false" ht="15.75" hidden="false" customHeight="false" outlineLevel="0" collapsed="false">
      <c r="A115" s="1" t="s">
        <v>2062</v>
      </c>
      <c r="B115" s="5" t="s">
        <v>2065</v>
      </c>
    </row>
    <row r="116" customFormat="false" ht="15.75" hidden="false" customHeight="false" outlineLevel="0" collapsed="false">
      <c r="A116" s="1" t="s">
        <v>2066</v>
      </c>
      <c r="B116" s="5" t="s">
        <v>2011</v>
      </c>
    </row>
    <row r="117" customFormat="false" ht="15.75" hidden="false" customHeight="false" outlineLevel="0" collapsed="false">
      <c r="A117" s="1" t="s">
        <v>2066</v>
      </c>
      <c r="B117" s="5" t="s">
        <v>2067</v>
      </c>
    </row>
    <row r="118" customFormat="false" ht="15.75" hidden="false" customHeight="false" outlineLevel="0" collapsed="false">
      <c r="A118" s="1" t="s">
        <v>2068</v>
      </c>
      <c r="B118" s="5" t="s">
        <v>2069</v>
      </c>
    </row>
    <row r="119" customFormat="false" ht="15.75" hidden="false" customHeight="false" outlineLevel="0" collapsed="false">
      <c r="A119" s="1" t="s">
        <v>2070</v>
      </c>
      <c r="B119" s="5" t="s">
        <v>2071</v>
      </c>
    </row>
    <row r="120" customFormat="false" ht="15.75" hidden="false" customHeight="false" outlineLevel="0" collapsed="false">
      <c r="A120" s="1" t="s">
        <v>2070</v>
      </c>
      <c r="B120" s="5" t="s">
        <v>2072</v>
      </c>
    </row>
    <row r="121" customFormat="false" ht="15.75" hidden="false" customHeight="false" outlineLevel="0" collapsed="false">
      <c r="A121" s="1" t="s">
        <v>2070</v>
      </c>
      <c r="B121" s="5" t="s">
        <v>2073</v>
      </c>
    </row>
    <row r="122" customFormat="false" ht="15.75" hidden="false" customHeight="false" outlineLevel="0" collapsed="false">
      <c r="A122" s="1" t="s">
        <v>2070</v>
      </c>
      <c r="B122" s="5" t="s">
        <v>2074</v>
      </c>
    </row>
    <row r="123" customFormat="false" ht="15.75" hidden="false" customHeight="false" outlineLevel="0" collapsed="false">
      <c r="A123" s="1" t="s">
        <v>2070</v>
      </c>
      <c r="B123" s="5" t="s">
        <v>2075</v>
      </c>
    </row>
    <row r="124" customFormat="false" ht="15.75" hidden="false" customHeight="false" outlineLevel="0" collapsed="false">
      <c r="A124" s="1" t="s">
        <v>2076</v>
      </c>
      <c r="B124" s="5" t="s">
        <v>2077</v>
      </c>
    </row>
    <row r="125" customFormat="false" ht="15.75" hidden="false" customHeight="false" outlineLevel="0" collapsed="false">
      <c r="A125" s="1" t="s">
        <v>2076</v>
      </c>
      <c r="B125" s="5" t="s">
        <v>2052</v>
      </c>
    </row>
    <row r="126" customFormat="false" ht="15.75" hidden="false" customHeight="false" outlineLevel="0" collapsed="false">
      <c r="A126" s="1" t="s">
        <v>2076</v>
      </c>
      <c r="B126" s="5" t="s">
        <v>2078</v>
      </c>
    </row>
    <row r="127" customFormat="false" ht="15.75" hidden="false" customHeight="false" outlineLevel="0" collapsed="false">
      <c r="A127" s="1" t="s">
        <v>2076</v>
      </c>
      <c r="B127" s="5" t="s">
        <v>2079</v>
      </c>
    </row>
    <row r="128" customFormat="false" ht="15.75" hidden="false" customHeight="false" outlineLevel="0" collapsed="false">
      <c r="A128" s="1" t="s">
        <v>2076</v>
      </c>
      <c r="B128" s="5" t="s">
        <v>2080</v>
      </c>
    </row>
    <row r="129" customFormat="false" ht="15.75" hidden="false" customHeight="false" outlineLevel="0" collapsed="false">
      <c r="A129" s="1" t="s">
        <v>2076</v>
      </c>
      <c r="B129" s="5" t="s">
        <v>2081</v>
      </c>
    </row>
    <row r="130" customFormat="false" ht="15.75" hidden="false" customHeight="false" outlineLevel="0" collapsed="false">
      <c r="A130" s="1" t="s">
        <v>2076</v>
      </c>
      <c r="B130" s="5" t="s">
        <v>2031</v>
      </c>
    </row>
    <row r="131" customFormat="false" ht="15.75" hidden="false" customHeight="false" outlineLevel="0" collapsed="false">
      <c r="A131" s="1" t="s">
        <v>2076</v>
      </c>
      <c r="B131" s="5" t="s">
        <v>2059</v>
      </c>
    </row>
    <row r="132" customFormat="false" ht="15.75" hidden="false" customHeight="false" outlineLevel="0" collapsed="false">
      <c r="A132" s="1" t="s">
        <v>2076</v>
      </c>
      <c r="B132" s="5" t="s">
        <v>2002</v>
      </c>
    </row>
    <row r="133" customFormat="false" ht="15.75" hidden="false" customHeight="false" outlineLevel="0" collapsed="false">
      <c r="A133" s="1" t="s">
        <v>2076</v>
      </c>
      <c r="B133" s="5" t="s">
        <v>2082</v>
      </c>
    </row>
    <row r="134" customFormat="false" ht="15.75" hidden="false" customHeight="false" outlineLevel="0" collapsed="false">
      <c r="A134" s="1" t="s">
        <v>2076</v>
      </c>
      <c r="B134" s="5" t="s">
        <v>2083</v>
      </c>
    </row>
    <row r="135" customFormat="false" ht="15.75" hidden="false" customHeight="false" outlineLevel="0" collapsed="false">
      <c r="A135" s="1" t="s">
        <v>2084</v>
      </c>
      <c r="B135" s="5" t="s">
        <v>2085</v>
      </c>
    </row>
    <row r="136" customFormat="false" ht="15.75" hidden="false" customHeight="false" outlineLevel="0" collapsed="false">
      <c r="A136" s="1" t="s">
        <v>2084</v>
      </c>
      <c r="B136" s="5" t="s">
        <v>1994</v>
      </c>
    </row>
    <row r="137" customFormat="false" ht="15.75" hidden="false" customHeight="false" outlineLevel="0" collapsed="false">
      <c r="A137" s="1" t="s">
        <v>2086</v>
      </c>
      <c r="B137" s="5" t="s">
        <v>1992</v>
      </c>
    </row>
    <row r="138" customFormat="false" ht="15.75" hidden="false" customHeight="false" outlineLevel="0" collapsed="false">
      <c r="A138" s="1" t="s">
        <v>2086</v>
      </c>
      <c r="B138" s="5" t="s">
        <v>2087</v>
      </c>
    </row>
    <row r="139" customFormat="false" ht="15.75" hidden="false" customHeight="false" outlineLevel="0" collapsed="false">
      <c r="A139" s="1" t="s">
        <v>2086</v>
      </c>
      <c r="B139" s="5" t="s">
        <v>2014</v>
      </c>
    </row>
    <row r="140" customFormat="false" ht="15.75" hidden="false" customHeight="false" outlineLevel="0" collapsed="false">
      <c r="A140" s="1" t="s">
        <v>2086</v>
      </c>
      <c r="B140" s="5" t="s">
        <v>2088</v>
      </c>
    </row>
    <row r="141" customFormat="false" ht="15.75" hidden="false" customHeight="false" outlineLevel="0" collapsed="false">
      <c r="A141" s="1" t="s">
        <v>2089</v>
      </c>
      <c r="B141" s="5" t="s">
        <v>2020</v>
      </c>
    </row>
    <row r="142" customFormat="false" ht="15.75" hidden="false" customHeight="false" outlineLevel="0" collapsed="false">
      <c r="A142" s="1" t="s">
        <v>2089</v>
      </c>
      <c r="B142" s="5" t="s">
        <v>2090</v>
      </c>
    </row>
    <row r="143" customFormat="false" ht="15.75" hidden="false" customHeight="false" outlineLevel="0" collapsed="false">
      <c r="A143" s="1" t="s">
        <v>2089</v>
      </c>
      <c r="B143" s="5" t="s">
        <v>2001</v>
      </c>
    </row>
    <row r="144" customFormat="false" ht="15.75" hidden="false" customHeight="false" outlineLevel="0" collapsed="false">
      <c r="A144" s="1" t="s">
        <v>2089</v>
      </c>
      <c r="B144" s="5" t="s">
        <v>2060</v>
      </c>
    </row>
    <row r="145" customFormat="false" ht="15.75" hidden="false" customHeight="false" outlineLevel="0" collapsed="false">
      <c r="A145" s="1" t="s">
        <v>2089</v>
      </c>
      <c r="B145" s="5" t="s">
        <v>2091</v>
      </c>
    </row>
    <row r="146" customFormat="false" ht="15.75" hidden="false" customHeight="false" outlineLevel="0" collapsed="false">
      <c r="A146" s="1" t="s">
        <v>2054</v>
      </c>
      <c r="B146" s="5" t="s">
        <v>2061</v>
      </c>
    </row>
    <row r="147" customFormat="false" ht="15.75" hidden="false" customHeight="false" outlineLevel="0" collapsed="false">
      <c r="A147" s="1" t="s">
        <v>2054</v>
      </c>
      <c r="B147" s="5" t="s">
        <v>2058</v>
      </c>
    </row>
    <row r="148" customFormat="false" ht="15.75" hidden="false" customHeight="false" outlineLevel="0" collapsed="false">
      <c r="A148" s="1" t="s">
        <v>2054</v>
      </c>
      <c r="B148" s="5" t="s">
        <v>2085</v>
      </c>
    </row>
    <row r="149" customFormat="false" ht="15.75" hidden="false" customHeight="false" outlineLevel="0" collapsed="false">
      <c r="A149" s="1" t="s">
        <v>2054</v>
      </c>
      <c r="B149" s="5" t="s">
        <v>2022</v>
      </c>
    </row>
    <row r="150" customFormat="false" ht="15.75" hidden="false" customHeight="false" outlineLevel="0" collapsed="false">
      <c r="A150" s="1" t="s">
        <v>2054</v>
      </c>
      <c r="B150" s="5" t="s">
        <v>2092</v>
      </c>
    </row>
    <row r="151" customFormat="false" ht="15.75" hidden="false" customHeight="false" outlineLevel="0" collapsed="false">
      <c r="A151" s="1" t="s">
        <v>2054</v>
      </c>
      <c r="B151" s="5" t="s">
        <v>2093</v>
      </c>
    </row>
    <row r="152" customFormat="false" ht="15.75" hidden="false" customHeight="false" outlineLevel="0" collapsed="false">
      <c r="A152" s="1" t="s">
        <v>2054</v>
      </c>
      <c r="B152" s="5" t="s">
        <v>2094</v>
      </c>
    </row>
    <row r="153" customFormat="false" ht="15.75" hidden="false" customHeight="false" outlineLevel="0" collapsed="false">
      <c r="A153" s="1" t="s">
        <v>2054</v>
      </c>
      <c r="B153" s="5" t="s">
        <v>2095</v>
      </c>
    </row>
    <row r="154" customFormat="false" ht="15.75" hidden="false" customHeight="false" outlineLevel="0" collapsed="false">
      <c r="A154" s="1" t="s">
        <v>2054</v>
      </c>
      <c r="B154" s="5" t="s">
        <v>2096</v>
      </c>
    </row>
    <row r="155" customFormat="false" ht="15.75" hidden="false" customHeight="false" outlineLevel="0" collapsed="false">
      <c r="A155" s="1" t="s">
        <v>2054</v>
      </c>
      <c r="B155" s="5" t="s">
        <v>2097</v>
      </c>
    </row>
    <row r="156" customFormat="false" ht="15.75" hidden="false" customHeight="false" outlineLevel="0" collapsed="false">
      <c r="A156" s="1" t="s">
        <v>2054</v>
      </c>
      <c r="B156" s="5" t="s">
        <v>2098</v>
      </c>
    </row>
    <row r="157" customFormat="false" ht="15.75" hidden="false" customHeight="false" outlineLevel="0" collapsed="false">
      <c r="A157" s="1" t="s">
        <v>2054</v>
      </c>
      <c r="B157" s="5" t="s">
        <v>1994</v>
      </c>
    </row>
    <row r="158" customFormat="false" ht="15.75" hidden="false" customHeight="false" outlineLevel="0" collapsed="false">
      <c r="A158" s="1" t="s">
        <v>2054</v>
      </c>
      <c r="B158" s="5" t="s">
        <v>2056</v>
      </c>
    </row>
    <row r="159" customFormat="false" ht="15.75" hidden="false" customHeight="false" outlineLevel="0" collapsed="false">
      <c r="A159" s="1" t="s">
        <v>2054</v>
      </c>
      <c r="B159" s="5" t="s">
        <v>2099</v>
      </c>
    </row>
    <row r="160" customFormat="false" ht="15.75" hidden="false" customHeight="false" outlineLevel="0" collapsed="false">
      <c r="A160" s="1" t="s">
        <v>2054</v>
      </c>
      <c r="B160" s="5" t="s">
        <v>2059</v>
      </c>
    </row>
    <row r="161" customFormat="false" ht="15.75" hidden="false" customHeight="false" outlineLevel="0" collapsed="false">
      <c r="A161" s="1" t="s">
        <v>2054</v>
      </c>
      <c r="B161" s="5" t="s">
        <v>2100</v>
      </c>
    </row>
    <row r="162" customFormat="false" ht="15.75" hidden="false" customHeight="false" outlineLevel="0" collapsed="false">
      <c r="A162" s="1" t="s">
        <v>2054</v>
      </c>
      <c r="B162" s="5" t="s">
        <v>2075</v>
      </c>
    </row>
    <row r="163" customFormat="false" ht="15.75" hidden="false" customHeight="false" outlineLevel="0" collapsed="false">
      <c r="A163" s="1" t="s">
        <v>2054</v>
      </c>
      <c r="B163" s="5" t="s">
        <v>2015</v>
      </c>
    </row>
    <row r="164" customFormat="false" ht="15.75" hidden="false" customHeight="false" outlineLevel="0" collapsed="false">
      <c r="A164" s="1" t="s">
        <v>2054</v>
      </c>
      <c r="B164" s="5" t="s">
        <v>1979</v>
      </c>
    </row>
    <row r="165" customFormat="false" ht="15.75" hidden="false" customHeight="false" outlineLevel="0" collapsed="false">
      <c r="A165" s="1" t="s">
        <v>2054</v>
      </c>
      <c r="B165" s="5" t="s">
        <v>2101</v>
      </c>
    </row>
    <row r="166" customFormat="false" ht="15.75" hidden="false" customHeight="false" outlineLevel="0" collapsed="false">
      <c r="A166" s="1" t="s">
        <v>2054</v>
      </c>
      <c r="B166" s="5" t="s">
        <v>2102</v>
      </c>
    </row>
    <row r="167" customFormat="false" ht="15.75" hidden="false" customHeight="false" outlineLevel="0" collapsed="false">
      <c r="A167" s="1" t="s">
        <v>2054</v>
      </c>
      <c r="B167" s="5" t="s">
        <v>2103</v>
      </c>
    </row>
    <row r="168" customFormat="false" ht="15.75" hidden="false" customHeight="false" outlineLevel="0" collapsed="false">
      <c r="A168" s="1" t="s">
        <v>2054</v>
      </c>
      <c r="B168" s="5" t="s">
        <v>2104</v>
      </c>
    </row>
    <row r="169" customFormat="false" ht="15.75" hidden="false" customHeight="false" outlineLevel="0" collapsed="false">
      <c r="A169" s="1" t="s">
        <v>2054</v>
      </c>
      <c r="B169" s="5" t="s">
        <v>2105</v>
      </c>
    </row>
    <row r="170" customFormat="false" ht="15.75" hidden="false" customHeight="false" outlineLevel="0" collapsed="false">
      <c r="A170" s="1" t="s">
        <v>2054</v>
      </c>
      <c r="B170" s="5" t="s">
        <v>2057</v>
      </c>
    </row>
    <row r="171" customFormat="false" ht="15.75" hidden="false" customHeight="false" outlineLevel="0" collapsed="false">
      <c r="A171" s="1" t="s">
        <v>2106</v>
      </c>
      <c r="B171" s="5" t="s">
        <v>2107</v>
      </c>
    </row>
    <row r="172" customFormat="false" ht="15.75" hidden="false" customHeight="false" outlineLevel="0" collapsed="false">
      <c r="A172" s="1" t="s">
        <v>2106</v>
      </c>
      <c r="B172" s="5" t="s">
        <v>2108</v>
      </c>
    </row>
    <row r="173" customFormat="false" ht="15.75" hidden="false" customHeight="false" outlineLevel="0" collapsed="false">
      <c r="A173" s="1" t="s">
        <v>2106</v>
      </c>
      <c r="B173" s="5" t="s">
        <v>1975</v>
      </c>
    </row>
    <row r="174" customFormat="false" ht="15.75" hidden="false" customHeight="false" outlineLevel="0" collapsed="false">
      <c r="A174" s="1" t="s">
        <v>2106</v>
      </c>
      <c r="B174" s="5" t="s">
        <v>2109</v>
      </c>
    </row>
    <row r="175" customFormat="false" ht="15.75" hidden="false" customHeight="false" outlineLevel="0" collapsed="false">
      <c r="A175" s="1" t="s">
        <v>2106</v>
      </c>
      <c r="B175" s="5" t="s">
        <v>2110</v>
      </c>
    </row>
    <row r="176" customFormat="false" ht="15.75" hidden="false" customHeight="false" outlineLevel="0" collapsed="false">
      <c r="A176" s="1" t="s">
        <v>2106</v>
      </c>
      <c r="B176" s="5" t="s">
        <v>2111</v>
      </c>
    </row>
    <row r="177" customFormat="false" ht="15.75" hidden="false" customHeight="false" outlineLevel="0" collapsed="false">
      <c r="A177" s="1" t="s">
        <v>2106</v>
      </c>
      <c r="B177" s="5" t="s">
        <v>2112</v>
      </c>
    </row>
    <row r="178" customFormat="false" ht="15.75" hidden="false" customHeight="false" outlineLevel="0" collapsed="false">
      <c r="A178" s="1" t="s">
        <v>2106</v>
      </c>
      <c r="B178" s="5" t="s">
        <v>2113</v>
      </c>
    </row>
    <row r="179" customFormat="false" ht="15.75" hidden="false" customHeight="false" outlineLevel="0" collapsed="false">
      <c r="A179" s="1" t="s">
        <v>2106</v>
      </c>
      <c r="B179" s="5" t="s">
        <v>2114</v>
      </c>
    </row>
    <row r="180" customFormat="false" ht="15.75" hidden="false" customHeight="false" outlineLevel="0" collapsed="false">
      <c r="A180" s="1" t="s">
        <v>2106</v>
      </c>
      <c r="B180" s="5" t="s">
        <v>1995</v>
      </c>
    </row>
    <row r="181" customFormat="false" ht="15.75" hidden="false" customHeight="false" outlineLevel="0" collapsed="false">
      <c r="A181" s="1" t="s">
        <v>2106</v>
      </c>
      <c r="B181" s="5" t="s">
        <v>2010</v>
      </c>
    </row>
    <row r="182" customFormat="false" ht="15.75" hidden="false" customHeight="false" outlineLevel="0" collapsed="false">
      <c r="A182" s="1" t="s">
        <v>2106</v>
      </c>
      <c r="B182" s="5" t="s">
        <v>2018</v>
      </c>
    </row>
    <row r="183" customFormat="false" ht="15.75" hidden="false" customHeight="false" outlineLevel="0" collapsed="false">
      <c r="A183" s="1" t="s">
        <v>2106</v>
      </c>
      <c r="B183" s="5" t="s">
        <v>2115</v>
      </c>
    </row>
    <row r="184" customFormat="false" ht="15.75" hidden="false" customHeight="false" outlineLevel="0" collapsed="false">
      <c r="A184" s="1" t="s">
        <v>2106</v>
      </c>
      <c r="B184" s="5" t="s">
        <v>2116</v>
      </c>
    </row>
    <row r="185" customFormat="false" ht="15.75" hidden="false" customHeight="false" outlineLevel="0" collapsed="false">
      <c r="A185" s="1" t="s">
        <v>2117</v>
      </c>
      <c r="B185" s="5" t="s">
        <v>1971</v>
      </c>
    </row>
    <row r="186" customFormat="false" ht="15.75" hidden="false" customHeight="false" outlineLevel="0" collapsed="false">
      <c r="A186" s="1" t="s">
        <v>2117</v>
      </c>
      <c r="B186" s="5" t="s">
        <v>2118</v>
      </c>
    </row>
    <row r="187" customFormat="false" ht="15.75" hidden="false" customHeight="false" outlineLevel="0" collapsed="false">
      <c r="A187" s="1" t="s">
        <v>2117</v>
      </c>
      <c r="B187" s="5" t="s">
        <v>2006</v>
      </c>
    </row>
    <row r="188" customFormat="false" ht="15.75" hidden="false" customHeight="false" outlineLevel="0" collapsed="false">
      <c r="A188" s="1" t="s">
        <v>2117</v>
      </c>
      <c r="B188" s="5" t="s">
        <v>2020</v>
      </c>
    </row>
    <row r="189" customFormat="false" ht="15.75" hidden="false" customHeight="false" outlineLevel="0" collapsed="false">
      <c r="A189" s="1" t="s">
        <v>2117</v>
      </c>
      <c r="B189" s="5" t="s">
        <v>2119</v>
      </c>
    </row>
    <row r="190" customFormat="false" ht="15.75" hidden="false" customHeight="false" outlineLevel="0" collapsed="false">
      <c r="A190" s="1" t="s">
        <v>2117</v>
      </c>
      <c r="B190" s="5" t="s">
        <v>1973</v>
      </c>
    </row>
    <row r="191" customFormat="false" ht="15.75" hidden="false" customHeight="false" outlineLevel="0" collapsed="false">
      <c r="A191" s="1" t="s">
        <v>2117</v>
      </c>
      <c r="B191" s="5" t="s">
        <v>2049</v>
      </c>
    </row>
    <row r="192" customFormat="false" ht="15.75" hidden="false" customHeight="false" outlineLevel="0" collapsed="false">
      <c r="A192" s="1" t="s">
        <v>2117</v>
      </c>
      <c r="B192" s="5" t="s">
        <v>2120</v>
      </c>
    </row>
    <row r="193" customFormat="false" ht="15.75" hidden="false" customHeight="false" outlineLevel="0" collapsed="false">
      <c r="A193" s="1" t="s">
        <v>2117</v>
      </c>
      <c r="B193" s="5" t="s">
        <v>2121</v>
      </c>
    </row>
    <row r="194" customFormat="false" ht="15.75" hidden="false" customHeight="false" outlineLevel="0" collapsed="false">
      <c r="A194" s="1" t="s">
        <v>2117</v>
      </c>
      <c r="B194" s="5" t="s">
        <v>2028</v>
      </c>
    </row>
    <row r="195" customFormat="false" ht="15.75" hidden="false" customHeight="false" outlineLevel="0" collapsed="false">
      <c r="A195" s="1" t="s">
        <v>2117</v>
      </c>
      <c r="B195" s="5" t="s">
        <v>2041</v>
      </c>
    </row>
    <row r="196" customFormat="false" ht="15.75" hidden="false" customHeight="false" outlineLevel="0" collapsed="false">
      <c r="A196" s="1" t="s">
        <v>2117</v>
      </c>
      <c r="B196" s="5" t="s">
        <v>1969</v>
      </c>
    </row>
    <row r="197" customFormat="false" ht="15.75" hidden="false" customHeight="false" outlineLevel="0" collapsed="false">
      <c r="A197" s="1" t="s">
        <v>2117</v>
      </c>
      <c r="B197" s="5" t="s">
        <v>2021</v>
      </c>
    </row>
    <row r="198" customFormat="false" ht="15.75" hidden="false" customHeight="false" outlineLevel="0" collapsed="false">
      <c r="A198" s="1" t="s">
        <v>2117</v>
      </c>
      <c r="B198" s="5" t="s">
        <v>2122</v>
      </c>
    </row>
    <row r="199" customFormat="false" ht="15.75" hidden="false" customHeight="false" outlineLevel="0" collapsed="false">
      <c r="A199" s="1" t="s">
        <v>2117</v>
      </c>
      <c r="B199" s="5" t="s">
        <v>2056</v>
      </c>
    </row>
    <row r="200" customFormat="false" ht="15.75" hidden="false" customHeight="false" outlineLevel="0" collapsed="false">
      <c r="A200" s="1" t="s">
        <v>2117</v>
      </c>
      <c r="B200" s="5" t="s">
        <v>2053</v>
      </c>
    </row>
    <row r="201" customFormat="false" ht="15.75" hidden="false" customHeight="false" outlineLevel="0" collapsed="false">
      <c r="A201" s="1" t="s">
        <v>2117</v>
      </c>
      <c r="B201" s="5" t="s">
        <v>2123</v>
      </c>
    </row>
    <row r="202" customFormat="false" ht="15.75" hidden="false" customHeight="false" outlineLevel="0" collapsed="false">
      <c r="A202" s="1" t="s">
        <v>2117</v>
      </c>
      <c r="B202" s="5" t="s">
        <v>2124</v>
      </c>
    </row>
    <row r="203" customFormat="false" ht="15.75" hidden="false" customHeight="false" outlineLevel="0" collapsed="false">
      <c r="A203" s="1" t="s">
        <v>2117</v>
      </c>
      <c r="B203" s="5" t="s">
        <v>2125</v>
      </c>
    </row>
    <row r="204" customFormat="false" ht="15.75" hidden="false" customHeight="false" outlineLevel="0" collapsed="false">
      <c r="A204" s="1" t="s">
        <v>2117</v>
      </c>
      <c r="B204" s="5" t="s">
        <v>2054</v>
      </c>
    </row>
    <row r="205" customFormat="false" ht="15.75" hidden="false" customHeight="false" outlineLevel="0" collapsed="false">
      <c r="A205" s="1" t="s">
        <v>2117</v>
      </c>
      <c r="B205" s="5" t="s">
        <v>2126</v>
      </c>
    </row>
    <row r="206" customFormat="false" ht="15.75" hidden="false" customHeight="false" outlineLevel="0" collapsed="false">
      <c r="A206" s="1" t="s">
        <v>2117</v>
      </c>
      <c r="B206" s="5" t="s">
        <v>2079</v>
      </c>
    </row>
    <row r="207" customFormat="false" ht="15.75" hidden="false" customHeight="false" outlineLevel="0" collapsed="false">
      <c r="A207" s="1" t="s">
        <v>2117</v>
      </c>
      <c r="B207" s="5" t="s">
        <v>1986</v>
      </c>
    </row>
    <row r="208" customFormat="false" ht="15.75" hidden="false" customHeight="false" outlineLevel="0" collapsed="false">
      <c r="A208" s="1" t="s">
        <v>2117</v>
      </c>
      <c r="B208" s="5" t="s">
        <v>2087</v>
      </c>
    </row>
    <row r="209" customFormat="false" ht="15.75" hidden="false" customHeight="false" outlineLevel="0" collapsed="false">
      <c r="A209" s="1" t="s">
        <v>2117</v>
      </c>
      <c r="B209" s="5" t="s">
        <v>1975</v>
      </c>
    </row>
    <row r="210" customFormat="false" ht="15.75" hidden="false" customHeight="false" outlineLevel="0" collapsed="false">
      <c r="A210" s="1" t="s">
        <v>2117</v>
      </c>
      <c r="B210" s="5" t="s">
        <v>2127</v>
      </c>
    </row>
    <row r="211" customFormat="false" ht="15.75" hidden="false" customHeight="false" outlineLevel="0" collapsed="false">
      <c r="A211" s="1" t="s">
        <v>2117</v>
      </c>
      <c r="B211" s="5" t="s">
        <v>2076</v>
      </c>
    </row>
    <row r="212" customFormat="false" ht="15.75" hidden="false" customHeight="false" outlineLevel="0" collapsed="false">
      <c r="A212" s="1" t="s">
        <v>2117</v>
      </c>
      <c r="B212" s="5" t="s">
        <v>2128</v>
      </c>
    </row>
    <row r="213" customFormat="false" ht="15.75" hidden="false" customHeight="false" outlineLevel="0" collapsed="false">
      <c r="A213" s="1" t="s">
        <v>2117</v>
      </c>
      <c r="B213" s="5" t="s">
        <v>2129</v>
      </c>
    </row>
    <row r="214" customFormat="false" ht="15.75" hidden="false" customHeight="false" outlineLevel="0" collapsed="false">
      <c r="A214" s="1" t="s">
        <v>2117</v>
      </c>
      <c r="B214" s="5" t="s">
        <v>2130</v>
      </c>
    </row>
    <row r="215" customFormat="false" ht="15.75" hidden="false" customHeight="false" outlineLevel="0" collapsed="false">
      <c r="A215" s="1" t="s">
        <v>2117</v>
      </c>
      <c r="B215" s="5" t="s">
        <v>2131</v>
      </c>
    </row>
    <row r="216" customFormat="false" ht="15.75" hidden="false" customHeight="false" outlineLevel="0" collapsed="false">
      <c r="A216" s="1" t="s">
        <v>2117</v>
      </c>
      <c r="B216" s="5" t="s">
        <v>2102</v>
      </c>
    </row>
    <row r="217" customFormat="false" ht="15.75" hidden="false" customHeight="false" outlineLevel="0" collapsed="false">
      <c r="A217" s="1" t="s">
        <v>2117</v>
      </c>
      <c r="B217" s="5" t="s">
        <v>2132</v>
      </c>
    </row>
    <row r="218" customFormat="false" ht="15.75" hidden="false" customHeight="false" outlineLevel="0" collapsed="false">
      <c r="A218" s="1" t="s">
        <v>2117</v>
      </c>
      <c r="B218" s="5" t="s">
        <v>2098</v>
      </c>
    </row>
    <row r="219" customFormat="false" ht="15.75" hidden="false" customHeight="false" outlineLevel="0" collapsed="false">
      <c r="A219" s="1" t="s">
        <v>2117</v>
      </c>
      <c r="B219" s="5" t="s">
        <v>2133</v>
      </c>
    </row>
    <row r="220" customFormat="false" ht="15.75" hidden="false" customHeight="false" outlineLevel="0" collapsed="false">
      <c r="A220" s="1" t="s">
        <v>2117</v>
      </c>
      <c r="B220" s="5" t="s">
        <v>2134</v>
      </c>
    </row>
    <row r="221" customFormat="false" ht="15.75" hidden="false" customHeight="false" outlineLevel="0" collapsed="false">
      <c r="A221" s="1" t="s">
        <v>2117</v>
      </c>
      <c r="B221" s="5" t="s">
        <v>2135</v>
      </c>
    </row>
    <row r="222" customFormat="false" ht="15.75" hidden="false" customHeight="false" outlineLevel="0" collapsed="false">
      <c r="A222" s="1" t="s">
        <v>2117</v>
      </c>
      <c r="B222" s="5" t="s">
        <v>2136</v>
      </c>
    </row>
    <row r="223" customFormat="false" ht="15.75" hidden="false" customHeight="false" outlineLevel="0" collapsed="false">
      <c r="A223" s="1" t="s">
        <v>2117</v>
      </c>
      <c r="B223" s="5" t="s">
        <v>2137</v>
      </c>
    </row>
    <row r="224" customFormat="false" ht="15.75" hidden="false" customHeight="false" outlineLevel="0" collapsed="false">
      <c r="A224" s="1" t="s">
        <v>2117</v>
      </c>
      <c r="B224" s="5" t="s">
        <v>2057</v>
      </c>
    </row>
    <row r="225" customFormat="false" ht="15.75" hidden="false" customHeight="false" outlineLevel="0" collapsed="false">
      <c r="A225" s="1" t="s">
        <v>2138</v>
      </c>
      <c r="B225" s="5" t="s">
        <v>2069</v>
      </c>
    </row>
    <row r="226" customFormat="false" ht="15.75" hidden="false" customHeight="false" outlineLevel="0" collapsed="false">
      <c r="A226" s="1" t="s">
        <v>2138</v>
      </c>
      <c r="B226" s="5" t="s">
        <v>2139</v>
      </c>
    </row>
    <row r="227" customFormat="false" ht="15.75" hidden="false" customHeight="false" outlineLevel="0" collapsed="false">
      <c r="A227" s="1" t="s">
        <v>2138</v>
      </c>
      <c r="B227" s="5" t="s">
        <v>2011</v>
      </c>
    </row>
    <row r="228" customFormat="false" ht="15.75" hidden="false" customHeight="false" outlineLevel="0" collapsed="false">
      <c r="A228" s="1" t="s">
        <v>2140</v>
      </c>
      <c r="B228" s="5" t="s">
        <v>2060</v>
      </c>
    </row>
    <row r="229" customFormat="false" ht="15.75" hidden="false" customHeight="false" outlineLevel="0" collapsed="false">
      <c r="A229" s="1" t="s">
        <v>2140</v>
      </c>
      <c r="B229" s="5" t="s">
        <v>2069</v>
      </c>
    </row>
    <row r="230" customFormat="false" ht="15.75" hidden="false" customHeight="false" outlineLevel="0" collapsed="false">
      <c r="A230" s="1" t="s">
        <v>2140</v>
      </c>
      <c r="B230" s="5" t="s">
        <v>2141</v>
      </c>
    </row>
    <row r="231" customFormat="false" ht="15.75" hidden="false" customHeight="false" outlineLevel="0" collapsed="false">
      <c r="A231" s="1" t="s">
        <v>2140</v>
      </c>
      <c r="B231" s="5" t="s">
        <v>2142</v>
      </c>
    </row>
    <row r="232" customFormat="false" ht="15.75" hidden="false" customHeight="false" outlineLevel="0" collapsed="false">
      <c r="A232" s="1" t="s">
        <v>2140</v>
      </c>
      <c r="B232" s="5" t="s">
        <v>2139</v>
      </c>
    </row>
    <row r="233" customFormat="false" ht="15.75" hidden="false" customHeight="false" outlineLevel="0" collapsed="false">
      <c r="A233" s="1" t="s">
        <v>2140</v>
      </c>
      <c r="B233" s="5" t="s">
        <v>2002</v>
      </c>
    </row>
    <row r="234" customFormat="false" ht="15.75" hidden="false" customHeight="false" outlineLevel="0" collapsed="false">
      <c r="A234" s="1" t="s">
        <v>2140</v>
      </c>
      <c r="B234" s="5" t="s">
        <v>2138</v>
      </c>
    </row>
    <row r="235" customFormat="false" ht="15.75" hidden="false" customHeight="false" outlineLevel="0" collapsed="false">
      <c r="A235" s="1" t="s">
        <v>2143</v>
      </c>
      <c r="B235" s="5" t="s">
        <v>2060</v>
      </c>
    </row>
    <row r="236" customFormat="false" ht="15.75" hidden="false" customHeight="false" outlineLevel="0" collapsed="false">
      <c r="A236" s="1" t="s">
        <v>2143</v>
      </c>
      <c r="B236" s="5" t="s">
        <v>2059</v>
      </c>
    </row>
    <row r="237" customFormat="false" ht="15.75" hidden="false" customHeight="false" outlineLevel="0" collapsed="false">
      <c r="A237" s="1" t="s">
        <v>1986</v>
      </c>
      <c r="B237" s="5" t="s">
        <v>2003</v>
      </c>
    </row>
    <row r="238" customFormat="false" ht="15.75" hidden="false" customHeight="false" outlineLevel="0" collapsed="false">
      <c r="A238" s="1" t="s">
        <v>1986</v>
      </c>
      <c r="B238" s="5" t="s">
        <v>2144</v>
      </c>
    </row>
    <row r="239" customFormat="false" ht="15.75" hidden="false" customHeight="false" outlineLevel="0" collapsed="false">
      <c r="A239" s="1" t="s">
        <v>1986</v>
      </c>
      <c r="B239" s="5" t="s">
        <v>2010</v>
      </c>
    </row>
    <row r="240" customFormat="false" ht="15.75" hidden="false" customHeight="false" outlineLevel="0" collapsed="false">
      <c r="A240" s="1" t="s">
        <v>1986</v>
      </c>
      <c r="B240" s="5" t="s">
        <v>2109</v>
      </c>
    </row>
    <row r="241" customFormat="false" ht="15.75" hidden="false" customHeight="false" outlineLevel="0" collapsed="false">
      <c r="A241" s="1" t="s">
        <v>1986</v>
      </c>
      <c r="B241" s="5" t="s">
        <v>2132</v>
      </c>
    </row>
    <row r="242" customFormat="false" ht="15.75" hidden="false" customHeight="false" outlineLevel="0" collapsed="false">
      <c r="A242" s="1" t="s">
        <v>1986</v>
      </c>
      <c r="B242" s="5" t="s">
        <v>2103</v>
      </c>
    </row>
    <row r="243" customFormat="false" ht="15.75" hidden="false" customHeight="false" outlineLevel="0" collapsed="false">
      <c r="A243" s="1" t="s">
        <v>1986</v>
      </c>
      <c r="B243" s="5" t="s">
        <v>2145</v>
      </c>
    </row>
    <row r="244" customFormat="false" ht="15.75" hidden="false" customHeight="false" outlineLevel="0" collapsed="false">
      <c r="A244" s="1" t="s">
        <v>1986</v>
      </c>
      <c r="B244" s="5" t="s">
        <v>2146</v>
      </c>
    </row>
    <row r="245" customFormat="false" ht="15.75" hidden="false" customHeight="false" outlineLevel="0" collapsed="false">
      <c r="A245" s="1" t="s">
        <v>1986</v>
      </c>
      <c r="B245" s="5" t="s">
        <v>2147</v>
      </c>
    </row>
    <row r="246" customFormat="false" ht="15.75" hidden="false" customHeight="false" outlineLevel="0" collapsed="false">
      <c r="A246" s="1" t="s">
        <v>1986</v>
      </c>
      <c r="B246" s="5" t="s">
        <v>2148</v>
      </c>
    </row>
    <row r="247" customFormat="false" ht="15.75" hidden="false" customHeight="false" outlineLevel="0" collapsed="false">
      <c r="A247" s="1" t="s">
        <v>1986</v>
      </c>
      <c r="B247" s="5" t="s">
        <v>2059</v>
      </c>
    </row>
    <row r="248" customFormat="false" ht="15.75" hidden="false" customHeight="false" outlineLevel="0" collapsed="false">
      <c r="A248" s="1" t="s">
        <v>1986</v>
      </c>
      <c r="B248" s="5" t="s">
        <v>2149</v>
      </c>
    </row>
    <row r="249" customFormat="false" ht="15.75" hidden="false" customHeight="false" outlineLevel="0" collapsed="false">
      <c r="A249" s="1" t="s">
        <v>1986</v>
      </c>
      <c r="B249" s="5" t="s">
        <v>2150</v>
      </c>
    </row>
    <row r="250" customFormat="false" ht="15.75" hidden="false" customHeight="false" outlineLevel="0" collapsed="false">
      <c r="A250" s="1" t="s">
        <v>1986</v>
      </c>
      <c r="B250" s="5" t="s">
        <v>2108</v>
      </c>
    </row>
    <row r="251" customFormat="false" ht="15.75" hidden="false" customHeight="false" outlineLevel="0" collapsed="false">
      <c r="A251" s="1" t="s">
        <v>1986</v>
      </c>
      <c r="B251" s="5" t="s">
        <v>2151</v>
      </c>
    </row>
    <row r="252" customFormat="false" ht="15.75" hidden="false" customHeight="false" outlineLevel="0" collapsed="false">
      <c r="A252" s="1" t="s">
        <v>1986</v>
      </c>
      <c r="B252" s="5" t="s">
        <v>2014</v>
      </c>
    </row>
    <row r="253" customFormat="false" ht="15.75" hidden="false" customHeight="false" outlineLevel="0" collapsed="false">
      <c r="A253" s="1" t="s">
        <v>1986</v>
      </c>
      <c r="B253" s="5" t="s">
        <v>1997</v>
      </c>
    </row>
    <row r="254" customFormat="false" ht="15.75" hidden="false" customHeight="false" outlineLevel="0" collapsed="false">
      <c r="A254" s="1" t="s">
        <v>1986</v>
      </c>
      <c r="B254" s="5" t="s">
        <v>2152</v>
      </c>
    </row>
    <row r="255" customFormat="false" ht="15.75" hidden="false" customHeight="false" outlineLevel="0" collapsed="false">
      <c r="A255" s="1" t="s">
        <v>1986</v>
      </c>
      <c r="B255" s="5" t="s">
        <v>2098</v>
      </c>
    </row>
    <row r="256" customFormat="false" ht="15.75" hidden="false" customHeight="false" outlineLevel="0" collapsed="false">
      <c r="A256" s="1" t="s">
        <v>1986</v>
      </c>
      <c r="B256" s="5" t="s">
        <v>2153</v>
      </c>
    </row>
    <row r="257" customFormat="false" ht="15.75" hidden="false" customHeight="false" outlineLevel="0" collapsed="false">
      <c r="A257" s="1" t="s">
        <v>1986</v>
      </c>
      <c r="B257" s="5" t="s">
        <v>1992</v>
      </c>
    </row>
    <row r="258" customFormat="false" ht="15.75" hidden="false" customHeight="false" outlineLevel="0" collapsed="false">
      <c r="A258" s="1" t="s">
        <v>1986</v>
      </c>
      <c r="B258" s="5" t="s">
        <v>2105</v>
      </c>
    </row>
    <row r="259" customFormat="false" ht="15.75" hidden="false" customHeight="false" outlineLevel="0" collapsed="false">
      <c r="A259" s="1" t="s">
        <v>1986</v>
      </c>
      <c r="B259" s="5" t="s">
        <v>2087</v>
      </c>
    </row>
    <row r="260" customFormat="false" ht="15.75" hidden="false" customHeight="false" outlineLevel="0" collapsed="false">
      <c r="A260" s="1" t="s">
        <v>1986</v>
      </c>
      <c r="B260" s="5" t="s">
        <v>2154</v>
      </c>
    </row>
    <row r="261" customFormat="false" ht="15.75" hidden="false" customHeight="false" outlineLevel="0" collapsed="false">
      <c r="A261" s="1" t="s">
        <v>1986</v>
      </c>
      <c r="B261" s="5" t="s">
        <v>2155</v>
      </c>
    </row>
    <row r="262" customFormat="false" ht="15.75" hidden="false" customHeight="false" outlineLevel="0" collapsed="false">
      <c r="A262" s="1" t="s">
        <v>1986</v>
      </c>
      <c r="B262" s="5" t="s">
        <v>2156</v>
      </c>
    </row>
    <row r="263" customFormat="false" ht="15.75" hidden="false" customHeight="false" outlineLevel="0" collapsed="false">
      <c r="A263" s="1" t="s">
        <v>1986</v>
      </c>
      <c r="B263" s="5" t="s">
        <v>2157</v>
      </c>
    </row>
    <row r="264" customFormat="false" ht="15.75" hidden="false" customHeight="false" outlineLevel="0" collapsed="false">
      <c r="A264" s="1" t="s">
        <v>1986</v>
      </c>
      <c r="B264" s="5" t="s">
        <v>2038</v>
      </c>
    </row>
    <row r="265" customFormat="false" ht="15.75" hidden="false" customHeight="false" outlineLevel="0" collapsed="false">
      <c r="A265" s="1" t="s">
        <v>1986</v>
      </c>
      <c r="B265" s="5" t="s">
        <v>2075</v>
      </c>
    </row>
    <row r="266" customFormat="false" ht="15.75" hidden="false" customHeight="false" outlineLevel="0" collapsed="false">
      <c r="A266" s="1" t="s">
        <v>1986</v>
      </c>
      <c r="B266" s="5" t="s">
        <v>1994</v>
      </c>
    </row>
    <row r="267" customFormat="false" ht="15.75" hidden="false" customHeight="false" outlineLevel="0" collapsed="false">
      <c r="A267" s="1" t="s">
        <v>1986</v>
      </c>
      <c r="B267" s="5" t="s">
        <v>2158</v>
      </c>
    </row>
    <row r="268" customFormat="false" ht="15.75" hidden="false" customHeight="false" outlineLevel="0" collapsed="false">
      <c r="A268" s="1" t="s">
        <v>1986</v>
      </c>
      <c r="B268" s="5" t="s">
        <v>2044</v>
      </c>
    </row>
    <row r="269" customFormat="false" ht="15.75" hidden="false" customHeight="false" outlineLevel="0" collapsed="false">
      <c r="A269" s="1" t="s">
        <v>1986</v>
      </c>
      <c r="B269" s="5" t="s">
        <v>2095</v>
      </c>
    </row>
    <row r="270" customFormat="false" ht="15.75" hidden="false" customHeight="false" outlineLevel="0" collapsed="false">
      <c r="A270" s="1" t="s">
        <v>1986</v>
      </c>
      <c r="B270" s="5" t="s">
        <v>2083</v>
      </c>
    </row>
    <row r="271" customFormat="false" ht="15.75" hidden="false" customHeight="false" outlineLevel="0" collapsed="false">
      <c r="A271" s="1" t="s">
        <v>1986</v>
      </c>
      <c r="B271" s="5" t="s">
        <v>2159</v>
      </c>
    </row>
    <row r="272" customFormat="false" ht="15.75" hidden="false" customHeight="false" outlineLevel="0" collapsed="false">
      <c r="A272" s="1" t="s">
        <v>1986</v>
      </c>
      <c r="B272" s="5" t="s">
        <v>1993</v>
      </c>
    </row>
    <row r="273" customFormat="false" ht="15.75" hidden="false" customHeight="false" outlineLevel="0" collapsed="false">
      <c r="A273" s="1" t="s">
        <v>1986</v>
      </c>
      <c r="B273" s="5" t="s">
        <v>2160</v>
      </c>
    </row>
    <row r="274" customFormat="false" ht="15.75" hidden="false" customHeight="false" outlineLevel="0" collapsed="false">
      <c r="A274" s="1" t="s">
        <v>1986</v>
      </c>
      <c r="B274" s="5" t="s">
        <v>2161</v>
      </c>
    </row>
    <row r="275" customFormat="false" ht="15.75" hidden="false" customHeight="false" outlineLevel="0" collapsed="false">
      <c r="A275" s="1" t="s">
        <v>1986</v>
      </c>
      <c r="B275" s="5" t="s">
        <v>1969</v>
      </c>
    </row>
    <row r="276" customFormat="false" ht="15.75" hidden="false" customHeight="false" outlineLevel="0" collapsed="false">
      <c r="A276" s="1" t="s">
        <v>1986</v>
      </c>
      <c r="B276" s="5" t="s">
        <v>1976</v>
      </c>
    </row>
    <row r="277" customFormat="false" ht="15.75" hidden="false" customHeight="false" outlineLevel="0" collapsed="false">
      <c r="A277" s="1" t="s">
        <v>1986</v>
      </c>
      <c r="B277" s="5" t="s">
        <v>2030</v>
      </c>
    </row>
    <row r="278" customFormat="false" ht="15.75" hidden="false" customHeight="false" outlineLevel="0" collapsed="false">
      <c r="A278" s="1" t="s">
        <v>1986</v>
      </c>
      <c r="B278" s="5" t="s">
        <v>2093</v>
      </c>
    </row>
    <row r="279" customFormat="false" ht="15.75" hidden="false" customHeight="false" outlineLevel="0" collapsed="false">
      <c r="A279" s="1" t="s">
        <v>1986</v>
      </c>
      <c r="B279" s="5" t="s">
        <v>2162</v>
      </c>
    </row>
    <row r="280" customFormat="false" ht="15.75" hidden="false" customHeight="false" outlineLevel="0" collapsed="false">
      <c r="A280" s="1" t="s">
        <v>1986</v>
      </c>
      <c r="B280" s="5" t="s">
        <v>2163</v>
      </c>
    </row>
    <row r="281" customFormat="false" ht="15.75" hidden="false" customHeight="false" outlineLevel="0" collapsed="false">
      <c r="A281" s="1" t="s">
        <v>1986</v>
      </c>
      <c r="B281" s="5" t="s">
        <v>2164</v>
      </c>
    </row>
    <row r="282" customFormat="false" ht="15.75" hidden="false" customHeight="false" outlineLevel="0" collapsed="false">
      <c r="A282" s="1" t="s">
        <v>1986</v>
      </c>
      <c r="B282" s="5" t="s">
        <v>2165</v>
      </c>
    </row>
    <row r="283" customFormat="false" ht="15.75" hidden="false" customHeight="false" outlineLevel="0" collapsed="false">
      <c r="A283" s="1" t="s">
        <v>1986</v>
      </c>
      <c r="B283" s="5" t="s">
        <v>2166</v>
      </c>
    </row>
    <row r="284" customFormat="false" ht="15.75" hidden="false" customHeight="false" outlineLevel="0" collapsed="false">
      <c r="A284" s="1" t="s">
        <v>1986</v>
      </c>
      <c r="B284" s="5" t="s">
        <v>2167</v>
      </c>
    </row>
    <row r="285" customFormat="false" ht="15.75" hidden="false" customHeight="false" outlineLevel="0" collapsed="false">
      <c r="A285" s="1" t="s">
        <v>1986</v>
      </c>
      <c r="B285" s="5" t="s">
        <v>2137</v>
      </c>
    </row>
    <row r="286" customFormat="false" ht="15.75" hidden="false" customHeight="false" outlineLevel="0" collapsed="false">
      <c r="A286" s="1" t="s">
        <v>1986</v>
      </c>
      <c r="B286" s="5" t="s">
        <v>2127</v>
      </c>
    </row>
    <row r="287" customFormat="false" ht="15.75" hidden="false" customHeight="false" outlineLevel="0" collapsed="false">
      <c r="A287" s="1" t="s">
        <v>1986</v>
      </c>
      <c r="B287" s="5" t="s">
        <v>2168</v>
      </c>
    </row>
    <row r="288" customFormat="false" ht="15.75" hidden="false" customHeight="false" outlineLevel="0" collapsed="false">
      <c r="A288" s="1" t="s">
        <v>1986</v>
      </c>
      <c r="B288" s="5" t="s">
        <v>1995</v>
      </c>
    </row>
    <row r="289" customFormat="false" ht="15.75" hidden="false" customHeight="false" outlineLevel="0" collapsed="false">
      <c r="A289" s="1" t="s">
        <v>1986</v>
      </c>
      <c r="B289" s="5" t="s">
        <v>2068</v>
      </c>
    </row>
    <row r="290" customFormat="false" ht="15.75" hidden="false" customHeight="false" outlineLevel="0" collapsed="false">
      <c r="A290" s="1" t="s">
        <v>1986</v>
      </c>
      <c r="B290" s="5" t="s">
        <v>2169</v>
      </c>
    </row>
    <row r="291" customFormat="false" ht="15.75" hidden="false" customHeight="false" outlineLevel="0" collapsed="false">
      <c r="A291" s="1" t="s">
        <v>1986</v>
      </c>
      <c r="B291" s="5" t="s">
        <v>2086</v>
      </c>
    </row>
    <row r="292" customFormat="false" ht="15.75" hidden="false" customHeight="false" outlineLevel="0" collapsed="false">
      <c r="A292" s="1" t="s">
        <v>1986</v>
      </c>
      <c r="B292" s="5" t="s">
        <v>2085</v>
      </c>
    </row>
    <row r="293" customFormat="false" ht="15.75" hidden="false" customHeight="false" outlineLevel="0" collapsed="false">
      <c r="A293" s="1" t="s">
        <v>1986</v>
      </c>
      <c r="B293" s="5" t="s">
        <v>2053</v>
      </c>
    </row>
    <row r="294" customFormat="false" ht="15.75" hidden="false" customHeight="false" outlineLevel="0" collapsed="false">
      <c r="A294" s="1" t="s">
        <v>1995</v>
      </c>
      <c r="B294" s="5" t="s">
        <v>2170</v>
      </c>
    </row>
    <row r="295" customFormat="false" ht="15.75" hidden="false" customHeight="false" outlineLevel="0" collapsed="false">
      <c r="A295" s="1" t="s">
        <v>1995</v>
      </c>
      <c r="B295" s="5" t="s">
        <v>2003</v>
      </c>
    </row>
    <row r="296" customFormat="false" ht="15.75" hidden="false" customHeight="false" outlineLevel="0" collapsed="false">
      <c r="A296" s="1" t="s">
        <v>1995</v>
      </c>
      <c r="B296" s="5" t="s">
        <v>2001</v>
      </c>
    </row>
    <row r="297" customFormat="false" ht="15.75" hidden="false" customHeight="false" outlineLevel="0" collapsed="false">
      <c r="A297" s="1" t="s">
        <v>1995</v>
      </c>
      <c r="B297" s="5" t="s">
        <v>2171</v>
      </c>
    </row>
    <row r="298" customFormat="false" ht="15.75" hidden="false" customHeight="false" outlineLevel="0" collapsed="false">
      <c r="A298" s="1" t="s">
        <v>1995</v>
      </c>
      <c r="B298" s="5" t="s">
        <v>2151</v>
      </c>
    </row>
    <row r="299" customFormat="false" ht="15.75" hidden="false" customHeight="false" outlineLevel="0" collapsed="false">
      <c r="A299" s="1" t="s">
        <v>1995</v>
      </c>
      <c r="B299" s="5" t="s">
        <v>2007</v>
      </c>
    </row>
    <row r="300" customFormat="false" ht="15.75" hidden="false" customHeight="false" outlineLevel="0" collapsed="false">
      <c r="A300" s="1" t="s">
        <v>1995</v>
      </c>
      <c r="B300" s="5" t="s">
        <v>2018</v>
      </c>
    </row>
    <row r="301" customFormat="false" ht="15.75" hidden="false" customHeight="false" outlineLevel="0" collapsed="false">
      <c r="A301" s="1" t="s">
        <v>1995</v>
      </c>
      <c r="B301" s="5" t="s">
        <v>1973</v>
      </c>
    </row>
    <row r="302" customFormat="false" ht="15.75" hidden="false" customHeight="false" outlineLevel="0" collapsed="false">
      <c r="A302" s="1" t="s">
        <v>1995</v>
      </c>
      <c r="B302" s="5" t="s">
        <v>2000</v>
      </c>
    </row>
    <row r="303" customFormat="false" ht="15.75" hidden="false" customHeight="false" outlineLevel="0" collapsed="false">
      <c r="A303" s="1" t="s">
        <v>1995</v>
      </c>
      <c r="B303" s="5" t="s">
        <v>2114</v>
      </c>
    </row>
    <row r="304" customFormat="false" ht="15.75" hidden="false" customHeight="false" outlineLevel="0" collapsed="false">
      <c r="A304" s="1" t="s">
        <v>1995</v>
      </c>
      <c r="B304" s="5" t="s">
        <v>1985</v>
      </c>
    </row>
    <row r="305" customFormat="false" ht="15.75" hidden="false" customHeight="false" outlineLevel="0" collapsed="false">
      <c r="A305" s="1" t="s">
        <v>1995</v>
      </c>
      <c r="B305" s="5" t="s">
        <v>2172</v>
      </c>
    </row>
    <row r="306" customFormat="false" ht="15.75" hidden="false" customHeight="false" outlineLevel="0" collapsed="false">
      <c r="A306" s="1" t="s">
        <v>1995</v>
      </c>
      <c r="B306" s="5" t="s">
        <v>2150</v>
      </c>
    </row>
    <row r="307" customFormat="false" ht="15.75" hidden="false" customHeight="false" outlineLevel="0" collapsed="false">
      <c r="A307" s="1" t="s">
        <v>1995</v>
      </c>
      <c r="B307" s="5" t="s">
        <v>2002</v>
      </c>
    </row>
    <row r="308" customFormat="false" ht="15.75" hidden="false" customHeight="false" outlineLevel="0" collapsed="false">
      <c r="A308" s="1" t="s">
        <v>1995</v>
      </c>
      <c r="B308" s="5" t="s">
        <v>1990</v>
      </c>
    </row>
    <row r="309" customFormat="false" ht="15.75" hidden="false" customHeight="false" outlineLevel="0" collapsed="false">
      <c r="A309" s="1" t="s">
        <v>1995</v>
      </c>
      <c r="B309" s="5" t="s">
        <v>2069</v>
      </c>
    </row>
    <row r="310" customFormat="false" ht="15.75" hidden="false" customHeight="false" outlineLevel="0" collapsed="false">
      <c r="A310" s="1" t="s">
        <v>1995</v>
      </c>
      <c r="B310" s="5" t="s">
        <v>2173</v>
      </c>
    </row>
    <row r="311" customFormat="false" ht="16.5" hidden="false" customHeight="false" outlineLevel="0" collapsed="false">
      <c r="A311" s="146" t="s">
        <v>1995</v>
      </c>
      <c r="B311" s="86" t="s">
        <v>2099</v>
      </c>
    </row>
  </sheetData>
  <mergeCells count="1">
    <mergeCell ref="A1:B1"/>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8-01T12:13:49Z</dcterms:created>
  <dc:creator>Microsoft Office User</dc:creator>
  <dc:description/>
  <dc:language>en-US</dc:language>
  <cp:lastModifiedBy>Marion Poenisch</cp:lastModifiedBy>
  <cp:lastPrinted>2014-01-09T13:30:07Z</cp:lastPrinted>
  <dcterms:modified xsi:type="dcterms:W3CDTF">2014-07-03T13:45:31Z</dcterms:modified>
  <cp:revision>0</cp:revision>
  <dc:subject/>
  <dc:title/>
</cp:coreProperties>
</file>